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epr0004\Dropbox\R March 2024\SubmissionEnvironmentalMicrobiologyreports\Revised\SubmissionRevision_Final\"/>
    </mc:Choice>
  </mc:AlternateContent>
  <bookViews>
    <workbookView xWindow="0" yWindow="0" windowWidth="19200" windowHeight="7050" activeTab="3"/>
  </bookViews>
  <sheets>
    <sheet name="SupplementaryTable1" sheetId="1" r:id="rId1"/>
    <sheet name="SupplementaryTable2" sheetId="2" r:id="rId2"/>
    <sheet name="SupplementaryTable3" sheetId="3" r:id="rId3"/>
    <sheet name="SupplementaryTable4" sheetId="4" r:id="rId4"/>
  </sheets>
  <definedNames>
    <definedName name="_xlnm._FilterDatabase" localSheetId="0" hidden="1">SupplementaryTable1!$A$2:$M$2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4" i="2" l="1"/>
  <c r="G37" i="2" s="1"/>
  <c r="F34" i="2"/>
  <c r="E34" i="2"/>
  <c r="G33" i="2"/>
  <c r="F33" i="2"/>
  <c r="E33" i="2"/>
  <c r="H32" i="2"/>
  <c r="G32" i="2"/>
  <c r="F32" i="2"/>
  <c r="E32" i="2"/>
  <c r="G31" i="2"/>
  <c r="F31" i="2"/>
  <c r="E31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31" i="2" s="1"/>
  <c r="H33" i="2" l="1"/>
</calcChain>
</file>

<file path=xl/sharedStrings.xml><?xml version="1.0" encoding="utf-8"?>
<sst xmlns="http://schemas.openxmlformats.org/spreadsheetml/2006/main" count="8571" uniqueCount="3157">
  <si>
    <t>Date of sampling</t>
  </si>
  <si>
    <t>Bay</t>
  </si>
  <si>
    <t>DOC</t>
  </si>
  <si>
    <t>Salinity</t>
  </si>
  <si>
    <t>TDN</t>
  </si>
  <si>
    <t>TDP</t>
  </si>
  <si>
    <t>Kylören</t>
  </si>
  <si>
    <t>Rundvik</t>
  </si>
  <si>
    <t>Longitude N</t>
  </si>
  <si>
    <t>Latitude E</t>
  </si>
  <si>
    <t>KMW1</t>
  </si>
  <si>
    <t>KIW1</t>
  </si>
  <si>
    <t>KIW2</t>
  </si>
  <si>
    <t>KIW3</t>
  </si>
  <si>
    <t>KIW4</t>
  </si>
  <si>
    <t>KIW5</t>
  </si>
  <si>
    <t>KMW2</t>
  </si>
  <si>
    <t>KMW3</t>
  </si>
  <si>
    <t>KMW4</t>
  </si>
  <si>
    <t>KMW5</t>
  </si>
  <si>
    <t>KOW1</t>
  </si>
  <si>
    <t>KOW2</t>
  </si>
  <si>
    <t>KOW3</t>
  </si>
  <si>
    <t>KOW4</t>
  </si>
  <si>
    <t>KOW5</t>
  </si>
  <si>
    <t>RIW1</t>
  </si>
  <si>
    <t>RIW2</t>
  </si>
  <si>
    <t>RIW3</t>
  </si>
  <si>
    <t>RIW4</t>
  </si>
  <si>
    <t>RIW5</t>
  </si>
  <si>
    <t>RMW1</t>
  </si>
  <si>
    <t>RMW2</t>
  </si>
  <si>
    <t>RMW3</t>
  </si>
  <si>
    <t>RMW4</t>
  </si>
  <si>
    <t>RMW5</t>
  </si>
  <si>
    <t>ROW1</t>
  </si>
  <si>
    <t>ROW2</t>
  </si>
  <si>
    <t>ROW3</t>
  </si>
  <si>
    <t>ROW4</t>
  </si>
  <si>
    <t>ROW5</t>
  </si>
  <si>
    <t>30-08-2022</t>
  </si>
  <si>
    <t>31-08-2022</t>
  </si>
  <si>
    <t>63.55587</t>
  </si>
  <si>
    <t>19.45106</t>
  </si>
  <si>
    <t>63.55664</t>
  </si>
  <si>
    <t>19.45500</t>
  </si>
  <si>
    <t>63.55208</t>
  </si>
  <si>
    <t>19.45352</t>
  </si>
  <si>
    <t>63.55016</t>
  </si>
  <si>
    <t>19.45754</t>
  </si>
  <si>
    <t>63.54836</t>
  </si>
  <si>
    <t>19.45563</t>
  </si>
  <si>
    <t>63.54743</t>
  </si>
  <si>
    <t>19.45107</t>
  </si>
  <si>
    <t>63.54707</t>
  </si>
  <si>
    <t>19.44773</t>
  </si>
  <si>
    <t>63.54663</t>
  </si>
  <si>
    <t>19.44437</t>
  </si>
  <si>
    <t>63.54749</t>
  </si>
  <si>
    <t>19.44100</t>
  </si>
  <si>
    <t>63.54752</t>
  </si>
  <si>
    <t>19.43963</t>
  </si>
  <si>
    <t>63.54742</t>
  </si>
  <si>
    <t>19.44583</t>
  </si>
  <si>
    <t>63.54736</t>
  </si>
  <si>
    <t>19.44266</t>
  </si>
  <si>
    <t>63.55470</t>
  </si>
  <si>
    <t>19.43496</t>
  </si>
  <si>
    <t>63.55352</t>
  </si>
  <si>
    <t>19.43596</t>
  </si>
  <si>
    <t>63.55392</t>
  </si>
  <si>
    <t>19.43639</t>
  </si>
  <si>
    <t>63.53609</t>
  </si>
  <si>
    <t>19.75640</t>
  </si>
  <si>
    <t>63.53645</t>
  </si>
  <si>
    <t>19.75753</t>
  </si>
  <si>
    <t>63.53801</t>
  </si>
  <si>
    <t>19.76011</t>
  </si>
  <si>
    <t>63.53805</t>
  </si>
  <si>
    <t>19.76162</t>
  </si>
  <si>
    <t>63.53742</t>
  </si>
  <si>
    <t>19.76344</t>
  </si>
  <si>
    <t>63.53704</t>
  </si>
  <si>
    <t>19.76384</t>
  </si>
  <si>
    <t>63.53730</t>
  </si>
  <si>
    <t>19.76314</t>
  </si>
  <si>
    <t>63.53699</t>
  </si>
  <si>
    <t>19.76334</t>
  </si>
  <si>
    <t>63.53677</t>
  </si>
  <si>
    <t>63.53646</t>
  </si>
  <si>
    <t>19.76405</t>
  </si>
  <si>
    <t>63.53526</t>
  </si>
  <si>
    <t>19.76453</t>
  </si>
  <si>
    <t>63.53487</t>
  </si>
  <si>
    <t>19.76379</t>
  </si>
  <si>
    <t>63.53439</t>
  </si>
  <si>
    <t>19.76252</t>
  </si>
  <si>
    <t>63.53392</t>
  </si>
  <si>
    <t>19.76141</t>
  </si>
  <si>
    <t>63.53349</t>
  </si>
  <si>
    <t>19.76030</t>
  </si>
  <si>
    <t>Position</t>
  </si>
  <si>
    <t>Meadow region</t>
  </si>
  <si>
    <t>Offshore</t>
  </si>
  <si>
    <t>Sample type</t>
  </si>
  <si>
    <t>Sample ID</t>
  </si>
  <si>
    <t>Transect replicate</t>
  </si>
  <si>
    <t>psu</t>
  </si>
  <si>
    <t>CFU/ml</t>
  </si>
  <si>
    <t>TCBS-Vibrio</t>
  </si>
  <si>
    <t>Coliform</t>
  </si>
  <si>
    <t>Macrophyte</t>
  </si>
  <si>
    <t>RM1</t>
  </si>
  <si>
    <t>RM2</t>
  </si>
  <si>
    <t>RM3</t>
  </si>
  <si>
    <t>KM1</t>
  </si>
  <si>
    <t>KM2</t>
  </si>
  <si>
    <t>KM3</t>
  </si>
  <si>
    <t>µmol N/L</t>
  </si>
  <si>
    <t>µmol P/L</t>
  </si>
  <si>
    <t>Inshore</t>
  </si>
  <si>
    <t>Seawater</t>
  </si>
  <si>
    <t>umol C/L</t>
  </si>
  <si>
    <t xml:space="preserve">Temperature </t>
  </si>
  <si>
    <t xml:space="preserve">°C </t>
  </si>
  <si>
    <t>Raw reads</t>
  </si>
  <si>
    <t>Fasta_file_name</t>
  </si>
  <si>
    <t>Sample_ID</t>
  </si>
  <si>
    <t>Location</t>
  </si>
  <si>
    <t>Raw good quality reads (Q&gt;9)</t>
  </si>
  <si>
    <t>Filtered reads (1,2-1,8 kbp)</t>
  </si>
  <si>
    <t>Final reads used for consensus creation</t>
  </si>
  <si>
    <t>Coverage (%)</t>
  </si>
  <si>
    <t>Coast_NP20.5.fastq</t>
  </si>
  <si>
    <t>Inshore water</t>
  </si>
  <si>
    <t>Coast_NP21A.fastq</t>
  </si>
  <si>
    <t>Meadow water</t>
  </si>
  <si>
    <t>Coast_NP21B.fastq</t>
  </si>
  <si>
    <t>Offshore water</t>
  </si>
  <si>
    <t>Coast_NP30.5.fastq</t>
  </si>
  <si>
    <t>Coast_NP31A.fastq</t>
  </si>
  <si>
    <t>Coast_NP31B.fastq</t>
  </si>
  <si>
    <t>Coast_NP40.5.fastq</t>
  </si>
  <si>
    <t>Coast_NP41A.fastq</t>
  </si>
  <si>
    <t>Coast_NP41B.fastq</t>
  </si>
  <si>
    <t>Coast_NPS21A.fastq</t>
  </si>
  <si>
    <t>Macrophytes</t>
  </si>
  <si>
    <t>Coast_NPS31A.fastq</t>
  </si>
  <si>
    <t>Coast_NPS41A.fastq</t>
  </si>
  <si>
    <t>Coast_P20.5.fastq</t>
  </si>
  <si>
    <t>Coast_P21A.fastq</t>
  </si>
  <si>
    <t>Coast_P21B.fastq</t>
  </si>
  <si>
    <t>Coast_P30.5.fastq</t>
  </si>
  <si>
    <t>Coast_P31A.fastq</t>
  </si>
  <si>
    <t>Coast_P31B.fastq</t>
  </si>
  <si>
    <t>Coast_P40.5.fastq</t>
  </si>
  <si>
    <t>Coast_P41A.fastq</t>
  </si>
  <si>
    <t>Coast_P41B.fastq</t>
  </si>
  <si>
    <t>Coast_PS21A.fastq</t>
  </si>
  <si>
    <t>Coast_PS31A.fastq</t>
  </si>
  <si>
    <t>Coast_PS41A.fastq</t>
  </si>
  <si>
    <t>Mean:</t>
  </si>
  <si>
    <t>Min:</t>
  </si>
  <si>
    <t>Max:</t>
  </si>
  <si>
    <t>Total:</t>
  </si>
  <si>
    <t>Retained seqs:</t>
  </si>
  <si>
    <t>OTU_ID</t>
  </si>
  <si>
    <t>OTU_1</t>
  </si>
  <si>
    <t>OTU_100036</t>
  </si>
  <si>
    <t>OTU_100702</t>
  </si>
  <si>
    <t>OTU_10079</t>
  </si>
  <si>
    <t>OTU_1025</t>
  </si>
  <si>
    <t>OTU_10269</t>
  </si>
  <si>
    <t>OTU_103229</t>
  </si>
  <si>
    <t>OTU_104869</t>
  </si>
  <si>
    <t>OTU_10582</t>
  </si>
  <si>
    <t>OTU_106</t>
  </si>
  <si>
    <t>OTU_1061</t>
  </si>
  <si>
    <t>OTU_106371</t>
  </si>
  <si>
    <t>OTU_1068</t>
  </si>
  <si>
    <t>OTU_1072</t>
  </si>
  <si>
    <t>OTU_107313</t>
  </si>
  <si>
    <t>OTU_10737</t>
  </si>
  <si>
    <t>OTU_107603</t>
  </si>
  <si>
    <t>OTU_108225</t>
  </si>
  <si>
    <t>OTU_10830</t>
  </si>
  <si>
    <t>OTU_10894</t>
  </si>
  <si>
    <t>OTU_11</t>
  </si>
  <si>
    <t>OTU_1103</t>
  </si>
  <si>
    <t>OTU_11071</t>
  </si>
  <si>
    <t>OTU_111</t>
  </si>
  <si>
    <t>OTU_11103</t>
  </si>
  <si>
    <t>OTU_11211</t>
  </si>
  <si>
    <t>OTU_11275</t>
  </si>
  <si>
    <t>OTU_113509</t>
  </si>
  <si>
    <t>OTU_11364</t>
  </si>
  <si>
    <t>OTU_113793</t>
  </si>
  <si>
    <t>OTU_11397</t>
  </si>
  <si>
    <t>OTU_11458</t>
  </si>
  <si>
    <t>OTU_1150</t>
  </si>
  <si>
    <t>OTU_11501</t>
  </si>
  <si>
    <t>OTU_1155</t>
  </si>
  <si>
    <t>OTU_11553</t>
  </si>
  <si>
    <t>OTU_1157</t>
  </si>
  <si>
    <t>OTU_1158456</t>
  </si>
  <si>
    <t>OTU_1167157</t>
  </si>
  <si>
    <t>OTU_116749</t>
  </si>
  <si>
    <t>OTU_117456</t>
  </si>
  <si>
    <t>OTU_117578</t>
  </si>
  <si>
    <t>OTU_1176366</t>
  </si>
  <si>
    <t>OTU_1177373</t>
  </si>
  <si>
    <t>OTU_11791</t>
  </si>
  <si>
    <t>OTU_11831</t>
  </si>
  <si>
    <t>OTU_118311</t>
  </si>
  <si>
    <t>OTU_1186204</t>
  </si>
  <si>
    <t>OTU_118990</t>
  </si>
  <si>
    <t>OTU_119</t>
  </si>
  <si>
    <t>OTU_11958</t>
  </si>
  <si>
    <t>OTU_121300</t>
  </si>
  <si>
    <t>OTU_121468</t>
  </si>
  <si>
    <t>OTU_12166</t>
  </si>
  <si>
    <t>OTU_12229</t>
  </si>
  <si>
    <t>OTU_1225</t>
  </si>
  <si>
    <t>OTU_122653</t>
  </si>
  <si>
    <t>OTU_122813</t>
  </si>
  <si>
    <t>OTU_12290</t>
  </si>
  <si>
    <t>OTU_123275</t>
  </si>
  <si>
    <t>OTU_1237614</t>
  </si>
  <si>
    <t>OTU_1239682</t>
  </si>
  <si>
    <t>OTU_124563</t>
  </si>
  <si>
    <t>OTU_125</t>
  </si>
  <si>
    <t>OTU_1253</t>
  </si>
  <si>
    <t>OTU_1265835</t>
  </si>
  <si>
    <t>OTU_12675</t>
  </si>
  <si>
    <t>OTU_128</t>
  </si>
  <si>
    <t>OTU_12840</t>
  </si>
  <si>
    <t>OTU_12928</t>
  </si>
  <si>
    <t>OTU_1300</t>
  </si>
  <si>
    <t>OTU_131</t>
  </si>
  <si>
    <t>OTU_1310</t>
  </si>
  <si>
    <t>OTU_1319</t>
  </si>
  <si>
    <t>OTU_1328999</t>
  </si>
  <si>
    <t>OTU_133103</t>
  </si>
  <si>
    <t>OTU_1350</t>
  </si>
  <si>
    <t>OTU_135053</t>
  </si>
  <si>
    <t>OTU_1357</t>
  </si>
  <si>
    <t>OTU_13577</t>
  </si>
  <si>
    <t>OTU_136</t>
  </si>
  <si>
    <t>OTU_136454</t>
  </si>
  <si>
    <t>OTU_137081</t>
  </si>
  <si>
    <t>OTU_1372</t>
  </si>
  <si>
    <t>OTU_13743</t>
  </si>
  <si>
    <t>OTU_13809</t>
  </si>
  <si>
    <t>OTU_13827</t>
  </si>
  <si>
    <t>OTU_13887</t>
  </si>
  <si>
    <t>OTU_139542</t>
  </si>
  <si>
    <t>OTU_13994</t>
  </si>
  <si>
    <t>OTU_14</t>
  </si>
  <si>
    <t>OTU_140710</t>
  </si>
  <si>
    <t>OTU_141026</t>
  </si>
  <si>
    <t>OTU_14119</t>
  </si>
  <si>
    <t>OTU_1412</t>
  </si>
  <si>
    <t>OTU_14124</t>
  </si>
  <si>
    <t>OTU_1419</t>
  </si>
  <si>
    <t>OTU_142</t>
  </si>
  <si>
    <t>OTU_142537</t>
  </si>
  <si>
    <t>OTU_142768</t>
  </si>
  <si>
    <t>OTU_1446395</t>
  </si>
  <si>
    <t>OTU_1448</t>
  </si>
  <si>
    <t>OTU_14571</t>
  </si>
  <si>
    <t>OTU_1462</t>
  </si>
  <si>
    <t>OTU_14718</t>
  </si>
  <si>
    <t>OTU_14739</t>
  </si>
  <si>
    <t>OTU_14781</t>
  </si>
  <si>
    <t>OTU_149999</t>
  </si>
  <si>
    <t>OTU_1506</t>
  </si>
  <si>
    <t>OTU_15275</t>
  </si>
  <si>
    <t>OTU_152796</t>
  </si>
  <si>
    <t>OTU_1532</t>
  </si>
  <si>
    <t>OTU_15360</t>
  </si>
  <si>
    <t>OTU_1542379</t>
  </si>
  <si>
    <t>OTU_1545</t>
  </si>
  <si>
    <t>OTU_15451</t>
  </si>
  <si>
    <t>OTU_155609</t>
  </si>
  <si>
    <t>OTU_15573</t>
  </si>
  <si>
    <t>OTU_15604</t>
  </si>
  <si>
    <t>OTU_1563</t>
  </si>
  <si>
    <t>OTU_15631</t>
  </si>
  <si>
    <t>OTU_15670</t>
  </si>
  <si>
    <t>OTU_157</t>
  </si>
  <si>
    <t>OTU_15728</t>
  </si>
  <si>
    <t>OTU_1577</t>
  </si>
  <si>
    <t>OTU_15782</t>
  </si>
  <si>
    <t>OTU_1581</t>
  </si>
  <si>
    <t>OTU_159197</t>
  </si>
  <si>
    <t>OTU_15958</t>
  </si>
  <si>
    <t>OTU_159648</t>
  </si>
  <si>
    <t>OTU_16095</t>
  </si>
  <si>
    <t>OTU_16196</t>
  </si>
  <si>
    <t>OTU_16253</t>
  </si>
  <si>
    <t>OTU_164179</t>
  </si>
  <si>
    <t>OTU_16520</t>
  </si>
  <si>
    <t>OTU_16565</t>
  </si>
  <si>
    <t>OTU_1660</t>
  </si>
  <si>
    <t>OTU_16694</t>
  </si>
  <si>
    <t>OTU_16984</t>
  </si>
  <si>
    <t>OTU_16993</t>
  </si>
  <si>
    <t>OTU_16998</t>
  </si>
  <si>
    <t>OTU_17</t>
  </si>
  <si>
    <t>OTU_1701</t>
  </si>
  <si>
    <t>OTU_1705</t>
  </si>
  <si>
    <t>OTU_17103</t>
  </si>
  <si>
    <t>OTU_17152</t>
  </si>
  <si>
    <t>OTU_17216</t>
  </si>
  <si>
    <t>OTU_173552</t>
  </si>
  <si>
    <t>OTU_17356</t>
  </si>
  <si>
    <t>OTU_174800</t>
  </si>
  <si>
    <t>OTU_1754</t>
  </si>
  <si>
    <t>OTU_1767</t>
  </si>
  <si>
    <t>OTU_177</t>
  </si>
  <si>
    <t>OTU_1783</t>
  </si>
  <si>
    <t>OTU_178721</t>
  </si>
  <si>
    <t>OTU_17970</t>
  </si>
  <si>
    <t>OTU_18075</t>
  </si>
  <si>
    <t>OTU_181</t>
  </si>
  <si>
    <t>OTU_181898</t>
  </si>
  <si>
    <t>OTU_182</t>
  </si>
  <si>
    <t>OTU_18267</t>
  </si>
  <si>
    <t>OTU_18310</t>
  </si>
  <si>
    <t>OTU_18421</t>
  </si>
  <si>
    <t>OTU_184305</t>
  </si>
  <si>
    <t>OTU_185</t>
  </si>
  <si>
    <t>OTU_185955</t>
  </si>
  <si>
    <t>OTU_1861</t>
  </si>
  <si>
    <t>OTU_1862</t>
  </si>
  <si>
    <t>OTU_18986</t>
  </si>
  <si>
    <t>OTU_1905</t>
  </si>
  <si>
    <t>OTU_19198</t>
  </si>
  <si>
    <t>OTU_193</t>
  </si>
  <si>
    <t>OTU_19304</t>
  </si>
  <si>
    <t>OTU_19391</t>
  </si>
  <si>
    <t>OTU_19418</t>
  </si>
  <si>
    <t>OTU_195</t>
  </si>
  <si>
    <t>OTU_195334</t>
  </si>
  <si>
    <t>OTU_1954</t>
  </si>
  <si>
    <t>OTU_1960</t>
  </si>
  <si>
    <t>OTU_197270</t>
  </si>
  <si>
    <t>OTU_19820</t>
  </si>
  <si>
    <t>OTU_19919</t>
  </si>
  <si>
    <t>OTU_20307</t>
  </si>
  <si>
    <t>OTU_20383</t>
  </si>
  <si>
    <t>OTU_205</t>
  </si>
  <si>
    <t>OTU_205385</t>
  </si>
  <si>
    <t>OTU_20666</t>
  </si>
  <si>
    <t>OTU_20746</t>
  </si>
  <si>
    <t>OTU_208159</t>
  </si>
  <si>
    <t>OTU_2083</t>
  </si>
  <si>
    <t>OTU_20831</t>
  </si>
  <si>
    <t>OTU_21034</t>
  </si>
  <si>
    <t>OTU_21047</t>
  </si>
  <si>
    <t>OTU_2107</t>
  </si>
  <si>
    <t>OTU_21280</t>
  </si>
  <si>
    <t>OTU_2130</t>
  </si>
  <si>
    <t>OTU_214098</t>
  </si>
  <si>
    <t>OTU_21413</t>
  </si>
  <si>
    <t>OTU_216</t>
  </si>
  <si>
    <t>OTU_21749</t>
  </si>
  <si>
    <t>OTU_2187</t>
  </si>
  <si>
    <t>OTU_221861</t>
  </si>
  <si>
    <t>OTU_22391</t>
  </si>
  <si>
    <t>OTU_224</t>
  </si>
  <si>
    <t>OTU_229</t>
  </si>
  <si>
    <t>OTU_23</t>
  </si>
  <si>
    <t>OTU_23095</t>
  </si>
  <si>
    <t>OTU_2310</t>
  </si>
  <si>
    <t>OTU_2325291</t>
  </si>
  <si>
    <t>OTU_23272</t>
  </si>
  <si>
    <t>OTU_234110</t>
  </si>
  <si>
    <t>OTU_23569</t>
  </si>
  <si>
    <t>OTU_236108</t>
  </si>
  <si>
    <t>OTU_23907</t>
  </si>
  <si>
    <t>OTU_23979</t>
  </si>
  <si>
    <t>OTU_24013</t>
  </si>
  <si>
    <t>OTU_24083</t>
  </si>
  <si>
    <t>OTU_241</t>
  </si>
  <si>
    <t>OTU_2426257</t>
  </si>
  <si>
    <t>OTU_24308</t>
  </si>
  <si>
    <t>OTU_2435</t>
  </si>
  <si>
    <t>OTU_2442</t>
  </si>
  <si>
    <t>OTU_2446</t>
  </si>
  <si>
    <t>OTU_2454</t>
  </si>
  <si>
    <t>OTU_247486</t>
  </si>
  <si>
    <t>OTU_24917</t>
  </si>
  <si>
    <t>OTU_2497</t>
  </si>
  <si>
    <t>OTU_25028</t>
  </si>
  <si>
    <t>OTU_253</t>
  </si>
  <si>
    <t>OTU_25324</t>
  </si>
  <si>
    <t>OTU_254295</t>
  </si>
  <si>
    <t>OTU_25517</t>
  </si>
  <si>
    <t>OTU_256</t>
  </si>
  <si>
    <t>OTU_25697</t>
  </si>
  <si>
    <t>OTU_2578</t>
  </si>
  <si>
    <t>OTU_25783</t>
  </si>
  <si>
    <t>OTU_26078</t>
  </si>
  <si>
    <t>OTU_26146</t>
  </si>
  <si>
    <t>OTU_2616341</t>
  </si>
  <si>
    <t>OTU_2621</t>
  </si>
  <si>
    <t>OTU_26432</t>
  </si>
  <si>
    <t>OTU_2644</t>
  </si>
  <si>
    <t>OTU_26531</t>
  </si>
  <si>
    <t>OTU_26631</t>
  </si>
  <si>
    <t>OTU_26755</t>
  </si>
  <si>
    <t>OTU_26764</t>
  </si>
  <si>
    <t>OTU_2679</t>
  </si>
  <si>
    <t>OTU_268</t>
  </si>
  <si>
    <t>OTU_270</t>
  </si>
  <si>
    <t>OTU_27125</t>
  </si>
  <si>
    <t>OTU_2714192</t>
  </si>
  <si>
    <t>OTU_2718</t>
  </si>
  <si>
    <t>OTU_27210</t>
  </si>
  <si>
    <t>OTU_2749</t>
  </si>
  <si>
    <t>OTU_27757</t>
  </si>
  <si>
    <t>OTU_27802</t>
  </si>
  <si>
    <t>OTU_2784</t>
  </si>
  <si>
    <t>OTU_27910</t>
  </si>
  <si>
    <t>OTU_2796</t>
  </si>
  <si>
    <t>OTU_27969</t>
  </si>
  <si>
    <t>OTU_2799</t>
  </si>
  <si>
    <t>OTU_280371</t>
  </si>
  <si>
    <t>OTU_2817</t>
  </si>
  <si>
    <t>OTU_2827</t>
  </si>
  <si>
    <t>OTU_28287</t>
  </si>
  <si>
    <t>OTU_288757</t>
  </si>
  <si>
    <t>OTU_2891</t>
  </si>
  <si>
    <t>OTU_29133</t>
  </si>
  <si>
    <t>OTU_291592</t>
  </si>
  <si>
    <t>OTU_291771</t>
  </si>
  <si>
    <t>OTU_294030</t>
  </si>
  <si>
    <t>OTU_294463</t>
  </si>
  <si>
    <t>OTU_2952</t>
  </si>
  <si>
    <t>OTU_29563</t>
  </si>
  <si>
    <t>OTU_296</t>
  </si>
  <si>
    <t>OTU_296217</t>
  </si>
  <si>
    <t>OTU_3</t>
  </si>
  <si>
    <t>OTU_30</t>
  </si>
  <si>
    <t>OTU_300061</t>
  </si>
  <si>
    <t>OTU_3019</t>
  </si>
  <si>
    <t>OTU_302268</t>
  </si>
  <si>
    <t>OTU_30454</t>
  </si>
  <si>
    <t>OTU_3047</t>
  </si>
  <si>
    <t>OTU_30572</t>
  </si>
  <si>
    <t>OTU_306</t>
  </si>
  <si>
    <t>OTU_3064</t>
  </si>
  <si>
    <t>OTU_30815</t>
  </si>
  <si>
    <t>OTU_3093</t>
  </si>
  <si>
    <t>OTU_310122</t>
  </si>
  <si>
    <t>OTU_3130</t>
  </si>
  <si>
    <t>OTU_314</t>
  </si>
  <si>
    <t>OTU_31487</t>
  </si>
  <si>
    <t>OTU_31703</t>
  </si>
  <si>
    <t>OTU_3182</t>
  </si>
  <si>
    <t>OTU_31958</t>
  </si>
  <si>
    <t>OTU_32136</t>
  </si>
  <si>
    <t>OTU_32227</t>
  </si>
  <si>
    <t>OTU_32298</t>
  </si>
  <si>
    <t>OTU_32339</t>
  </si>
  <si>
    <t>OTU_326461</t>
  </si>
  <si>
    <t>OTU_3276</t>
  </si>
  <si>
    <t>OTU_330505</t>
  </si>
  <si>
    <t>OTU_3309</t>
  </si>
  <si>
    <t>OTU_331</t>
  </si>
  <si>
    <t>OTU_33153</t>
  </si>
  <si>
    <t>OTU_333</t>
  </si>
  <si>
    <t>OTU_33424</t>
  </si>
  <si>
    <t>OTU_334250</t>
  </si>
  <si>
    <t>OTU_335</t>
  </si>
  <si>
    <t>OTU_33666</t>
  </si>
  <si>
    <t>OTU_33940</t>
  </si>
  <si>
    <t>OTU_3432</t>
  </si>
  <si>
    <t>OTU_34427</t>
  </si>
  <si>
    <t>OTU_34593</t>
  </si>
  <si>
    <t>OTU_34907</t>
  </si>
  <si>
    <t>OTU_3501</t>
  </si>
  <si>
    <t>OTU_35134</t>
  </si>
  <si>
    <t>OTU_353</t>
  </si>
  <si>
    <t>OTU_3549</t>
  </si>
  <si>
    <t>OTU_3550</t>
  </si>
  <si>
    <t>OTU_355031</t>
  </si>
  <si>
    <t>OTU_35531</t>
  </si>
  <si>
    <t>OTU_35533</t>
  </si>
  <si>
    <t>OTU_35553</t>
  </si>
  <si>
    <t>OTU_35762</t>
  </si>
  <si>
    <t>OTU_3579</t>
  </si>
  <si>
    <t>OTU_36</t>
  </si>
  <si>
    <t>OTU_363</t>
  </si>
  <si>
    <t>OTU_3635</t>
  </si>
  <si>
    <t>OTU_36507</t>
  </si>
  <si>
    <t>OTU_365754</t>
  </si>
  <si>
    <t>OTU_3665</t>
  </si>
  <si>
    <t>OTU_369645</t>
  </si>
  <si>
    <t>OTU_3699</t>
  </si>
  <si>
    <t>OTU_370296</t>
  </si>
  <si>
    <t>OTU_37196</t>
  </si>
  <si>
    <t>OTU_37524</t>
  </si>
  <si>
    <t>OTU_3781</t>
  </si>
  <si>
    <t>OTU_38</t>
  </si>
  <si>
    <t>OTU_3838</t>
  </si>
  <si>
    <t>OTU_38381</t>
  </si>
  <si>
    <t>OTU_3852</t>
  </si>
  <si>
    <t>OTU_3869</t>
  </si>
  <si>
    <t>OTU_3876</t>
  </si>
  <si>
    <t>OTU_38789</t>
  </si>
  <si>
    <t>OTU_39205</t>
  </si>
  <si>
    <t>OTU_392848</t>
  </si>
  <si>
    <t>OTU_39373</t>
  </si>
  <si>
    <t>OTU_394304</t>
  </si>
  <si>
    <t>OTU_39469</t>
  </si>
  <si>
    <t>OTU_394716</t>
  </si>
  <si>
    <t>OTU_395080</t>
  </si>
  <si>
    <t>OTU_3975</t>
  </si>
  <si>
    <t>OTU_39799</t>
  </si>
  <si>
    <t>OTU_39810</t>
  </si>
  <si>
    <t>OTU_399322</t>
  </si>
  <si>
    <t>OTU_40011</t>
  </si>
  <si>
    <t>OTU_40088</t>
  </si>
  <si>
    <t>OTU_4061</t>
  </si>
  <si>
    <t>OTU_406934</t>
  </si>
  <si>
    <t>OTU_40723</t>
  </si>
  <si>
    <t>OTU_409006</t>
  </si>
  <si>
    <t>OTU_413879</t>
  </si>
  <si>
    <t>OTU_414</t>
  </si>
  <si>
    <t>OTU_41445</t>
  </si>
  <si>
    <t>OTU_41612</t>
  </si>
  <si>
    <t>OTU_41668</t>
  </si>
  <si>
    <t>OTU_417221</t>
  </si>
  <si>
    <t>OTU_41752</t>
  </si>
  <si>
    <t>OTU_421</t>
  </si>
  <si>
    <t>OTU_4210</t>
  </si>
  <si>
    <t>OTU_42341</t>
  </si>
  <si>
    <t>OTU_42369</t>
  </si>
  <si>
    <t>OTU_424</t>
  </si>
  <si>
    <t>OTU_4243</t>
  </si>
  <si>
    <t>OTU_42575</t>
  </si>
  <si>
    <t>OTU_425778</t>
  </si>
  <si>
    <t>OTU_425958</t>
  </si>
  <si>
    <t>OTU_4283</t>
  </si>
  <si>
    <t>OTU_4291</t>
  </si>
  <si>
    <t>OTU_43026</t>
  </si>
  <si>
    <t>OTU_4375</t>
  </si>
  <si>
    <t>OTU_43892</t>
  </si>
  <si>
    <t>OTU_4412</t>
  </si>
  <si>
    <t>OTU_44282</t>
  </si>
  <si>
    <t>OTU_442924</t>
  </si>
  <si>
    <t>OTU_44314</t>
  </si>
  <si>
    <t>OTU_445</t>
  </si>
  <si>
    <t>OTU_4499</t>
  </si>
  <si>
    <t>OTU_4535</t>
  </si>
  <si>
    <t>OTU_454779</t>
  </si>
  <si>
    <t>OTU_4563</t>
  </si>
  <si>
    <t>OTU_4588</t>
  </si>
  <si>
    <t>OTU_45883</t>
  </si>
  <si>
    <t>OTU_4599</t>
  </si>
  <si>
    <t>OTU_46006</t>
  </si>
  <si>
    <t>OTU_46122</t>
  </si>
  <si>
    <t>OTU_46173</t>
  </si>
  <si>
    <t>OTU_462</t>
  </si>
  <si>
    <t>OTU_46272</t>
  </si>
  <si>
    <t>OTU_46282</t>
  </si>
  <si>
    <t>OTU_4643</t>
  </si>
  <si>
    <t>OTU_467115</t>
  </si>
  <si>
    <t>OTU_46717</t>
  </si>
  <si>
    <t>OTU_47264</t>
  </si>
  <si>
    <t>OTU_47349</t>
  </si>
  <si>
    <t>OTU_4765</t>
  </si>
  <si>
    <t>OTU_4777</t>
  </si>
  <si>
    <t>OTU_48140</t>
  </si>
  <si>
    <t>OTU_48182</t>
  </si>
  <si>
    <t>OTU_48652</t>
  </si>
  <si>
    <t>OTU_48656</t>
  </si>
  <si>
    <t>OTU_48911</t>
  </si>
  <si>
    <t>OTU_489220</t>
  </si>
  <si>
    <t>OTU_4894</t>
  </si>
  <si>
    <t>OTU_49111</t>
  </si>
  <si>
    <t>OTU_4934</t>
  </si>
  <si>
    <t>OTU_49526</t>
  </si>
  <si>
    <t>OTU_4984</t>
  </si>
  <si>
    <t>OTU_49941</t>
  </si>
  <si>
    <t>OTU_501</t>
  </si>
  <si>
    <t>OTU_5030</t>
  </si>
  <si>
    <t>OTU_504277</t>
  </si>
  <si>
    <t>OTU_50740</t>
  </si>
  <si>
    <t>OTU_50962</t>
  </si>
  <si>
    <t>OTU_511</t>
  </si>
  <si>
    <t>OTU_512</t>
  </si>
  <si>
    <t>OTU_51333</t>
  </si>
  <si>
    <t>OTU_51745</t>
  </si>
  <si>
    <t>OTU_51879</t>
  </si>
  <si>
    <t>OTU_52</t>
  </si>
  <si>
    <t>OTU_520</t>
  </si>
  <si>
    <t>OTU_5208</t>
  </si>
  <si>
    <t>OTU_522</t>
  </si>
  <si>
    <t>OTU_525</t>
  </si>
  <si>
    <t>OTU_530</t>
  </si>
  <si>
    <t>OTU_532</t>
  </si>
  <si>
    <t>OTU_533</t>
  </si>
  <si>
    <t>OTU_53614</t>
  </si>
  <si>
    <t>OTU_5373</t>
  </si>
  <si>
    <t>OTU_5374</t>
  </si>
  <si>
    <t>OTU_5391</t>
  </si>
  <si>
    <t>OTU_542317</t>
  </si>
  <si>
    <t>OTU_54522</t>
  </si>
  <si>
    <t>OTU_549312</t>
  </si>
  <si>
    <t>OTU_55187</t>
  </si>
  <si>
    <t>OTU_5533</t>
  </si>
  <si>
    <t>OTU_55568</t>
  </si>
  <si>
    <t>OTU_55807</t>
  </si>
  <si>
    <t>OTU_5581</t>
  </si>
  <si>
    <t>OTU_559</t>
  </si>
  <si>
    <t>OTU_5629</t>
  </si>
  <si>
    <t>OTU_564723</t>
  </si>
  <si>
    <t>OTU_57</t>
  </si>
  <si>
    <t>OTU_57071</t>
  </si>
  <si>
    <t>OTU_57530</t>
  </si>
  <si>
    <t>OTU_576886</t>
  </si>
  <si>
    <t>OTU_5771</t>
  </si>
  <si>
    <t>OTU_577698</t>
  </si>
  <si>
    <t>OTU_577965</t>
  </si>
  <si>
    <t>OTU_579051</t>
  </si>
  <si>
    <t>OTU_579362</t>
  </si>
  <si>
    <t>OTU_58115</t>
  </si>
  <si>
    <t>OTU_582270</t>
  </si>
  <si>
    <t>OTU_5832</t>
  </si>
  <si>
    <t>OTU_585590</t>
  </si>
  <si>
    <t>OTU_585827</t>
  </si>
  <si>
    <t>OTU_58589</t>
  </si>
  <si>
    <t>OTU_5871</t>
  </si>
  <si>
    <t>OTU_58937</t>
  </si>
  <si>
    <t>OTU_59099</t>
  </si>
  <si>
    <t>OTU_59613</t>
  </si>
  <si>
    <t>OTU_597689</t>
  </si>
  <si>
    <t>OTU_598062</t>
  </si>
  <si>
    <t>OTU_599395</t>
  </si>
  <si>
    <t>OTU_6</t>
  </si>
  <si>
    <t>OTU_60126</t>
  </si>
  <si>
    <t>OTU_604616</t>
  </si>
  <si>
    <t>OTU_607999</t>
  </si>
  <si>
    <t>OTU_6091</t>
  </si>
  <si>
    <t>OTU_61</t>
  </si>
  <si>
    <t>OTU_61125</t>
  </si>
  <si>
    <t>OTU_6120</t>
  </si>
  <si>
    <t>OTU_6132</t>
  </si>
  <si>
    <t>OTU_617301</t>
  </si>
  <si>
    <t>OTU_61836</t>
  </si>
  <si>
    <t>OTU_62</t>
  </si>
  <si>
    <t>OTU_6242</t>
  </si>
  <si>
    <t>OTU_62550</t>
  </si>
  <si>
    <t>OTU_62845</t>
  </si>
  <si>
    <t>OTU_63</t>
  </si>
  <si>
    <t>OTU_630</t>
  </si>
  <si>
    <t>OTU_63134</t>
  </si>
  <si>
    <t>OTU_63148</t>
  </si>
  <si>
    <t>OTU_633874</t>
  </si>
  <si>
    <t>OTU_63457</t>
  </si>
  <si>
    <t>OTU_637</t>
  </si>
  <si>
    <t>OTU_640</t>
  </si>
  <si>
    <t>OTU_64025</t>
  </si>
  <si>
    <t>OTU_6420</t>
  </si>
  <si>
    <t>OTU_6428</t>
  </si>
  <si>
    <t>OTU_649022</t>
  </si>
  <si>
    <t>OTU_653696</t>
  </si>
  <si>
    <t>OTU_655</t>
  </si>
  <si>
    <t>OTU_65628</t>
  </si>
  <si>
    <t>OTU_658</t>
  </si>
  <si>
    <t>OTU_65805</t>
  </si>
  <si>
    <t>OTU_65884</t>
  </si>
  <si>
    <t>OTU_6598</t>
  </si>
  <si>
    <t>OTU_6616</t>
  </si>
  <si>
    <t>OTU_6617</t>
  </si>
  <si>
    <t>OTU_661721</t>
  </si>
  <si>
    <t>OTU_66370</t>
  </si>
  <si>
    <t>OTU_668690</t>
  </si>
  <si>
    <t>OTU_674056</t>
  </si>
  <si>
    <t>OTU_68</t>
  </si>
  <si>
    <t>OTU_682</t>
  </si>
  <si>
    <t>OTU_68259</t>
  </si>
  <si>
    <t>OTU_684</t>
  </si>
  <si>
    <t>OTU_6843</t>
  </si>
  <si>
    <t>OTU_68452</t>
  </si>
  <si>
    <t>OTU_6913</t>
  </si>
  <si>
    <t>OTU_7</t>
  </si>
  <si>
    <t>OTU_70462</t>
  </si>
  <si>
    <t>OTU_706</t>
  </si>
  <si>
    <t>OTU_7071</t>
  </si>
  <si>
    <t>OTU_71519</t>
  </si>
  <si>
    <t>OTU_71555</t>
  </si>
  <si>
    <t>OTU_7158</t>
  </si>
  <si>
    <t>OTU_7192</t>
  </si>
  <si>
    <t>OTU_721</t>
  </si>
  <si>
    <t>OTU_721859</t>
  </si>
  <si>
    <t>OTU_722</t>
  </si>
  <si>
    <t>OTU_72309</t>
  </si>
  <si>
    <t>OTU_73055</t>
  </si>
  <si>
    <t>OTU_73070</t>
  </si>
  <si>
    <t>OTU_73195</t>
  </si>
  <si>
    <t>OTU_74</t>
  </si>
  <si>
    <t>OTU_7402</t>
  </si>
  <si>
    <t>OTU_7446</t>
  </si>
  <si>
    <t>OTU_745</t>
  </si>
  <si>
    <t>OTU_74579</t>
  </si>
  <si>
    <t>OTU_7480</t>
  </si>
  <si>
    <t>OTU_75005</t>
  </si>
  <si>
    <t>OTU_75542</t>
  </si>
  <si>
    <t>OTU_7558</t>
  </si>
  <si>
    <t>OTU_76201</t>
  </si>
  <si>
    <t>OTU_766</t>
  </si>
  <si>
    <t>OTU_76858</t>
  </si>
  <si>
    <t>OTU_77</t>
  </si>
  <si>
    <t>OTU_77342</t>
  </si>
  <si>
    <t>OTU_7739</t>
  </si>
  <si>
    <t>OTU_78</t>
  </si>
  <si>
    <t>OTU_78065</t>
  </si>
  <si>
    <t>OTU_78428</t>
  </si>
  <si>
    <t>OTU_7950</t>
  </si>
  <si>
    <t>OTU_79999</t>
  </si>
  <si>
    <t>OTU_8003</t>
  </si>
  <si>
    <t>OTU_803</t>
  </si>
  <si>
    <t>OTU_805</t>
  </si>
  <si>
    <t>OTU_8134</t>
  </si>
  <si>
    <t>OTU_8137</t>
  </si>
  <si>
    <t>OTU_81629</t>
  </si>
  <si>
    <t>OTU_821439</t>
  </si>
  <si>
    <t>OTU_83268</t>
  </si>
  <si>
    <t>OTU_8374</t>
  </si>
  <si>
    <t>OTU_838</t>
  </si>
  <si>
    <t>OTU_839</t>
  </si>
  <si>
    <t>OTU_8436</t>
  </si>
  <si>
    <t>OTU_84968</t>
  </si>
  <si>
    <t>OTU_85</t>
  </si>
  <si>
    <t>OTU_86091</t>
  </si>
  <si>
    <t>OTU_8610</t>
  </si>
  <si>
    <t>OTU_8696</t>
  </si>
  <si>
    <t>OTU_8790</t>
  </si>
  <si>
    <t>OTU_88377</t>
  </si>
  <si>
    <t>OTU_891</t>
  </si>
  <si>
    <t>OTU_8917</t>
  </si>
  <si>
    <t>OTU_89257</t>
  </si>
  <si>
    <t>OTU_8944</t>
  </si>
  <si>
    <t>OTU_89695</t>
  </si>
  <si>
    <t>OTU_9002</t>
  </si>
  <si>
    <t>OTU_91461</t>
  </si>
  <si>
    <t>OTU_9183</t>
  </si>
  <si>
    <t>OTU_92416</t>
  </si>
  <si>
    <t>OTU_927</t>
  </si>
  <si>
    <t>OTU_93950</t>
  </si>
  <si>
    <t>OTU_94222</t>
  </si>
  <si>
    <t>OTU_943</t>
  </si>
  <si>
    <t>OTU_9483</t>
  </si>
  <si>
    <t>OTU_954</t>
  </si>
  <si>
    <t>OTU_95432</t>
  </si>
  <si>
    <t>OTU_955</t>
  </si>
  <si>
    <t>OTU_9607</t>
  </si>
  <si>
    <t>OTU_9651</t>
  </si>
  <si>
    <t>OTU_9653</t>
  </si>
  <si>
    <t>OTU_9659</t>
  </si>
  <si>
    <t>OTU_981</t>
  </si>
  <si>
    <t>OTU_98337</t>
  </si>
  <si>
    <t>OTU_98407</t>
  </si>
  <si>
    <t>OTU_987</t>
  </si>
  <si>
    <t>OTU_9946</t>
  </si>
  <si>
    <t>OTU_99535</t>
  </si>
  <si>
    <t>OTU_99772</t>
  </si>
  <si>
    <t>OTU_101037</t>
  </si>
  <si>
    <t>OTU_107</t>
  </si>
  <si>
    <t>OTU_1099</t>
  </si>
  <si>
    <t>OTU_1157364</t>
  </si>
  <si>
    <t>OTU_1176393</t>
  </si>
  <si>
    <t>OTU_133249</t>
  </si>
  <si>
    <t>OTU_13707</t>
  </si>
  <si>
    <t>OTU_143479</t>
  </si>
  <si>
    <t>OTU_1561</t>
  </si>
  <si>
    <t>OTU_16497</t>
  </si>
  <si>
    <t>OTU_16594</t>
  </si>
  <si>
    <t>OTU_18364</t>
  </si>
  <si>
    <t>OTU_1904</t>
  </si>
  <si>
    <t>OTU_1908</t>
  </si>
  <si>
    <t>OTU_2</t>
  </si>
  <si>
    <t>OTU_21098</t>
  </si>
  <si>
    <t>OTU_2278</t>
  </si>
  <si>
    <t>OTU_22791</t>
  </si>
  <si>
    <t>OTU_2332359</t>
  </si>
  <si>
    <t>OTU_24</t>
  </si>
  <si>
    <t>OTU_2440</t>
  </si>
  <si>
    <t>OTU_300345</t>
  </si>
  <si>
    <t>OTU_313123</t>
  </si>
  <si>
    <t>OTU_32998</t>
  </si>
  <si>
    <t>OTU_3346</t>
  </si>
  <si>
    <t>OTU_36943</t>
  </si>
  <si>
    <t>OTU_379</t>
  </si>
  <si>
    <t>OTU_40940</t>
  </si>
  <si>
    <t>OTU_41115</t>
  </si>
  <si>
    <t>OTU_4545</t>
  </si>
  <si>
    <t>OTU_45646</t>
  </si>
  <si>
    <t>OTU_52915</t>
  </si>
  <si>
    <t>OTU_5525</t>
  </si>
  <si>
    <t>OTU_6006</t>
  </si>
  <si>
    <t>OTU_6137</t>
  </si>
  <si>
    <t>OTU_64</t>
  </si>
  <si>
    <t>OTU_64223</t>
  </si>
  <si>
    <t>OTU_6840</t>
  </si>
  <si>
    <t>OTU_6900</t>
  </si>
  <si>
    <t>OTU_74273</t>
  </si>
  <si>
    <t>OTU_7455</t>
  </si>
  <si>
    <t>OTU_81</t>
  </si>
  <si>
    <t>OTU_8618</t>
  </si>
  <si>
    <t>OTU_87645</t>
  </si>
  <si>
    <t>OTU_9067</t>
  </si>
  <si>
    <t>OTU_97599</t>
  </si>
  <si>
    <t>OTU_98911</t>
  </si>
  <si>
    <t>Domain</t>
  </si>
  <si>
    <t>Phylum</t>
  </si>
  <si>
    <t>Class</t>
  </si>
  <si>
    <t>Order</t>
  </si>
  <si>
    <t>Family</t>
  </si>
  <si>
    <t>Genus</t>
  </si>
  <si>
    <t>X7</t>
  </si>
  <si>
    <t>EF471652.1.1427Bacteria</t>
  </si>
  <si>
    <t>Proteobacteria</t>
  </si>
  <si>
    <t>Alphaproteobacteria</t>
  </si>
  <si>
    <t>Rhodobacterales</t>
  </si>
  <si>
    <t>Rhodobacteraceae</t>
  </si>
  <si>
    <t>Pseudorhodobacter</t>
  </si>
  <si>
    <t>uncultured</t>
  </si>
  <si>
    <t>GQ441207.1.1500Bacteria</t>
  </si>
  <si>
    <t>Gammaproteobacteria</t>
  </si>
  <si>
    <t>Xanthomonadales</t>
  </si>
  <si>
    <t>Xanthomonadaceae</t>
  </si>
  <si>
    <t>Silanimonas</t>
  </si>
  <si>
    <t>KC189647.1.1445Bacteria</t>
  </si>
  <si>
    <t>Micavibrionales</t>
  </si>
  <si>
    <t>EU801852.1.1522Bacteria</t>
  </si>
  <si>
    <t>Verrucomicrobiota</t>
  </si>
  <si>
    <t>Verrucomicrobiae</t>
  </si>
  <si>
    <t>Opitutales</t>
  </si>
  <si>
    <t>Opitutaceae</t>
  </si>
  <si>
    <t>Cephaloticoccus</t>
  </si>
  <si>
    <t>X90641.1.1495Bacteria</t>
  </si>
  <si>
    <t>Cyanobacteria</t>
  </si>
  <si>
    <t>Cyanobacteriia</t>
  </si>
  <si>
    <t>Chloroplast</t>
  </si>
  <si>
    <t>Mantoniella</t>
  </si>
  <si>
    <t>JN023476.1.1492Bacteria</t>
  </si>
  <si>
    <t>Steroidobacterales</t>
  </si>
  <si>
    <t>Steroidobacteraceae</t>
  </si>
  <si>
    <t>AF526927.1.1480Bacteria</t>
  </si>
  <si>
    <t>CHAB-XI-27</t>
  </si>
  <si>
    <t>JF830211.1.1493Bacteria</t>
  </si>
  <si>
    <t>Planctomycetota</t>
  </si>
  <si>
    <t>Planctomycetes</t>
  </si>
  <si>
    <t>Pirellulales</t>
  </si>
  <si>
    <t>Pirellulaceae</t>
  </si>
  <si>
    <t>Pirellula</t>
  </si>
  <si>
    <t>bacterium</t>
  </si>
  <si>
    <t>FPLS01007125.18.1278Bacteria</t>
  </si>
  <si>
    <t>Burkholderiales</t>
  </si>
  <si>
    <t>Comamonadaceae</t>
  </si>
  <si>
    <t>metagenome</t>
  </si>
  <si>
    <t>FJ517067.1.1451Bacteria</t>
  </si>
  <si>
    <t>Defluviicoccales</t>
  </si>
  <si>
    <t>MF429926.1.2488Bacteria</t>
  </si>
  <si>
    <t>Diplorickettsiales</t>
  </si>
  <si>
    <t>Diplorickettsiaceae</t>
  </si>
  <si>
    <t>Rickettsiella</t>
  </si>
  <si>
    <t>Coxiellaceae</t>
  </si>
  <si>
    <t>JX223358.1.1513Bacteria</t>
  </si>
  <si>
    <t>Bdellovibrionota</t>
  </si>
  <si>
    <t>Bdellovibrionia</t>
  </si>
  <si>
    <t>Bacteriovoracales</t>
  </si>
  <si>
    <t>Bacteriovoracaceae</t>
  </si>
  <si>
    <t>Bacteriovorax</t>
  </si>
  <si>
    <t>HM446087.1.1415Bacteria</t>
  </si>
  <si>
    <t>Phycisphaerae</t>
  </si>
  <si>
    <t>Phycisphaerales</t>
  </si>
  <si>
    <t>Phycisphaeraceae</t>
  </si>
  <si>
    <t>CL500-3</t>
  </si>
  <si>
    <t>JF733411.1.1504Bacteria</t>
  </si>
  <si>
    <t>T34</t>
  </si>
  <si>
    <t>KU646494.123165.124651Bacteria</t>
  </si>
  <si>
    <t>Closterium</t>
  </si>
  <si>
    <t>KF911303.1.1464Bacteria</t>
  </si>
  <si>
    <t>Peredibacter</t>
  </si>
  <si>
    <t>KX172358.1.1405Bacteria</t>
  </si>
  <si>
    <t>Rhizobiales</t>
  </si>
  <si>
    <t>KF-JG30-B3</t>
  </si>
  <si>
    <t>KF771563.1.1444Bacteria</t>
  </si>
  <si>
    <t>Puniceispirillales</t>
  </si>
  <si>
    <t>JN571080.1.1444Bacteria</t>
  </si>
  <si>
    <t>Delftia</t>
  </si>
  <si>
    <t>EU800974.1.1502Bacteria</t>
  </si>
  <si>
    <t>Legionellales</t>
  </si>
  <si>
    <t>Legionellaceae</t>
  </si>
  <si>
    <t>Legionella</t>
  </si>
  <si>
    <t>JN656804.1.1488Bacteria</t>
  </si>
  <si>
    <t>Bacteroidota</t>
  </si>
  <si>
    <t>Bacteroidia</t>
  </si>
  <si>
    <t>Chitinophagales</t>
  </si>
  <si>
    <t>Chitinophagaceae</t>
  </si>
  <si>
    <t>Ferruginibacter</t>
  </si>
  <si>
    <t>GU127778.1.1489Bacteria</t>
  </si>
  <si>
    <t>Nitrospirota</t>
  </si>
  <si>
    <t>4/29/2001</t>
  </si>
  <si>
    <t>AP018509.3023.4507Bacteria</t>
  </si>
  <si>
    <t>Rickettsiales</t>
  </si>
  <si>
    <t>Mitochondria</t>
  </si>
  <si>
    <t>Nitzschia</t>
  </si>
  <si>
    <t>LC349735.1.1521Bacteria</t>
  </si>
  <si>
    <t>Cytophagales</t>
  </si>
  <si>
    <t>Cyclobacteriaceae</t>
  </si>
  <si>
    <t>Aquiflexum</t>
  </si>
  <si>
    <t>KC668463.1.1503Bacteria</t>
  </si>
  <si>
    <t>Pseudomonadales</t>
  </si>
  <si>
    <t>Saccharospirillaceae</t>
  </si>
  <si>
    <t>KY225736.1.1400Bacteria</t>
  </si>
  <si>
    <t>HM127827.1.1449Bacteria</t>
  </si>
  <si>
    <t>LGIC01000003.74184.75628Bacteria</t>
  </si>
  <si>
    <t>HM128461.1.1438Bacteria</t>
  </si>
  <si>
    <t>Flavobacteriales</t>
  </si>
  <si>
    <t>Flavobacteriaceae</t>
  </si>
  <si>
    <t>Flavobacterium</t>
  </si>
  <si>
    <t>FPLK01000319.6.1474Bacteria</t>
  </si>
  <si>
    <t>Kapabacteria</t>
  </si>
  <si>
    <t>Kapabacteriales</t>
  </si>
  <si>
    <t>KC189718.1.1425Bacteria</t>
  </si>
  <si>
    <t>Caulobacterales</t>
  </si>
  <si>
    <t>Caulobacteraceae</t>
  </si>
  <si>
    <t>Asticcacaulis</t>
  </si>
  <si>
    <t>KC189717.1.1448Bacteria</t>
  </si>
  <si>
    <t>KC189769.1.1463Bacteria</t>
  </si>
  <si>
    <t>Rickettsiaceae</t>
  </si>
  <si>
    <t>Candidatus</t>
  </si>
  <si>
    <t>HE648193.1.1495Bacteria</t>
  </si>
  <si>
    <t>Ga0077536</t>
  </si>
  <si>
    <t>HM446120.1.1440Bacteria</t>
  </si>
  <si>
    <t>Actinobacteriota</t>
  </si>
  <si>
    <t>Actinobacteria</t>
  </si>
  <si>
    <t>Frankiales</t>
  </si>
  <si>
    <t>Sporichthyaceae</t>
  </si>
  <si>
    <t>AB754051.1.1470Bacteria</t>
  </si>
  <si>
    <t>Omnitrophia</t>
  </si>
  <si>
    <t>Omnitrophales</t>
  </si>
  <si>
    <t>Omnitrophaceae</t>
  </si>
  <si>
    <t>JN001489.1.1467Bacteria</t>
  </si>
  <si>
    <t>Verrucomicrobiales</t>
  </si>
  <si>
    <t>Rubritaleaceae</t>
  </si>
  <si>
    <t>Haloferula</t>
  </si>
  <si>
    <t>EU802174.1.1498Bacteria</t>
  </si>
  <si>
    <t>Porticoccaceae</t>
  </si>
  <si>
    <t>SAR92</t>
  </si>
  <si>
    <t>HE650095.1.1432Bacteria</t>
  </si>
  <si>
    <t>Gemmatimonadota</t>
  </si>
  <si>
    <t>Gemmatimonadetes</t>
  </si>
  <si>
    <t>Gemmatimonadales</t>
  </si>
  <si>
    <t>Gemmatimonadaceae</t>
  </si>
  <si>
    <t>DQ337041.1.1514Bacteria</t>
  </si>
  <si>
    <t>Pedosphaerales</t>
  </si>
  <si>
    <t>Pedosphaeraceae</t>
  </si>
  <si>
    <t>DEV114</t>
  </si>
  <si>
    <t>KF596582.1.1456Bacteria</t>
  </si>
  <si>
    <t>HM856522.1.1435Bacteria</t>
  </si>
  <si>
    <t>hgcI</t>
  </si>
  <si>
    <t>FPLS01027442.10.1482Bacteria</t>
  </si>
  <si>
    <t>Acetobacterales</t>
  </si>
  <si>
    <t>Acetobacteraceae</t>
  </si>
  <si>
    <t>KC424668.1.1510Bacteria</t>
  </si>
  <si>
    <t>Halieaceae</t>
  </si>
  <si>
    <t>Halioglobus</t>
  </si>
  <si>
    <t>HM129651.1.1444Bacteria</t>
  </si>
  <si>
    <t>Acidimicrobiia</t>
  </si>
  <si>
    <t>Microtrichales</t>
  </si>
  <si>
    <t>Ilumatobacteraceae</t>
  </si>
  <si>
    <t>CL500-29</t>
  </si>
  <si>
    <t>FPLP01008421.16.1496Bacteria</t>
  </si>
  <si>
    <t>KF285533.31901.33470Bacteria</t>
  </si>
  <si>
    <t>Ostreococcus</t>
  </si>
  <si>
    <t>LC350019.1.1409Bacteria</t>
  </si>
  <si>
    <t>Sphingomonadales</t>
  </si>
  <si>
    <t>Sphingomonadaceae</t>
  </si>
  <si>
    <t>Sandarakinorhabdus</t>
  </si>
  <si>
    <t>JX391502.1.1485Bacteria</t>
  </si>
  <si>
    <t>KY190589.1.1411Bacteria</t>
  </si>
  <si>
    <t>Reyranellales</t>
  </si>
  <si>
    <t>Reyranellaceae</t>
  </si>
  <si>
    <t>Reyranella</t>
  </si>
  <si>
    <t>HQ111161.1.1518Bacteria</t>
  </si>
  <si>
    <t>Myxococcota</t>
  </si>
  <si>
    <t>Polyangia</t>
  </si>
  <si>
    <t>Polyangiales</t>
  </si>
  <si>
    <t>Polyangiaceae</t>
  </si>
  <si>
    <t>Pajaroellobacter</t>
  </si>
  <si>
    <t>KP686950.1.1408Bacteria</t>
  </si>
  <si>
    <t>Beijerinckiaceae</t>
  </si>
  <si>
    <t>alphaI</t>
  </si>
  <si>
    <t>KP410311.1.1482Bacteria</t>
  </si>
  <si>
    <t>Cryomorphaceae</t>
  </si>
  <si>
    <t>EU800890.1.1463Bacteria</t>
  </si>
  <si>
    <t>Chloroflexi</t>
  </si>
  <si>
    <t>SL56</t>
  </si>
  <si>
    <t>LC215277.1.1418Bacteria</t>
  </si>
  <si>
    <t>Leptolyngbyales</t>
  </si>
  <si>
    <t>Leptolyngbyaceae</t>
  </si>
  <si>
    <t>Leptolyngbya</t>
  </si>
  <si>
    <t>DQ376570.1.1460Bacteria</t>
  </si>
  <si>
    <t>Rhodobacter</t>
  </si>
  <si>
    <t>DQ071122.1.1443Bacteria</t>
  </si>
  <si>
    <t>Sphingobacteriales</t>
  </si>
  <si>
    <t>NS11-12</t>
  </si>
  <si>
    <t>FPLS01005365.1.1299Bacteria</t>
  </si>
  <si>
    <t>KF827099.1.1400Bacteria</t>
  </si>
  <si>
    <t>Hyphomonadaceae</t>
  </si>
  <si>
    <t>Hyphomonas</t>
  </si>
  <si>
    <t>MF113560.1.1439Bacteria</t>
  </si>
  <si>
    <t>Campylobacterota</t>
  </si>
  <si>
    <t>Campylobacteria</t>
  </si>
  <si>
    <t>Campylobacterales</t>
  </si>
  <si>
    <t>Arcobacteraceae</t>
  </si>
  <si>
    <t>Pseudarcobacter</t>
  </si>
  <si>
    <t>JN087915.1.1485Bacteria</t>
  </si>
  <si>
    <t>KP686910.1.1447Bacteria</t>
  </si>
  <si>
    <t>JQ579967.1.1485Bacteria</t>
  </si>
  <si>
    <t>Rhodopirellula</t>
  </si>
  <si>
    <t>FJ538157.1.1503Bacteria</t>
  </si>
  <si>
    <t>Nitrosomonadaceae</t>
  </si>
  <si>
    <t>GOUTA6</t>
  </si>
  <si>
    <t>HQ222277.1.1515Bacteria</t>
  </si>
  <si>
    <t>Novosphingobium</t>
  </si>
  <si>
    <t>GBFP01016984.232.1665Bacteria</t>
  </si>
  <si>
    <t>Roseibacterium</t>
  </si>
  <si>
    <t>marine</t>
  </si>
  <si>
    <t>JF697413.1.1494Bacteria</t>
  </si>
  <si>
    <t>Limnohabitans</t>
  </si>
  <si>
    <t>DQ450165.1.1450Bacteria</t>
  </si>
  <si>
    <t>KX504375.1.1448Bacteria</t>
  </si>
  <si>
    <t>JQ327969.1.1508Bacteria</t>
  </si>
  <si>
    <t>vadinHA49</t>
  </si>
  <si>
    <t>JN397826.1.1428Bacteria</t>
  </si>
  <si>
    <t>Spirosomaceae</t>
  </si>
  <si>
    <t>Flectobacillus</t>
  </si>
  <si>
    <t>FJ437903.1.1539Bacteria</t>
  </si>
  <si>
    <t>LK392926.1.1409Bacteria</t>
  </si>
  <si>
    <t>Fibrobacterota</t>
  </si>
  <si>
    <t>Fibrobacteria</t>
  </si>
  <si>
    <t>Fibrobacterales</t>
  </si>
  <si>
    <t>Fibrobacteraceae</t>
  </si>
  <si>
    <t>HQ119955.1.1498Bacteria</t>
  </si>
  <si>
    <t>Edaphobaculum</t>
  </si>
  <si>
    <t>AACY020468607.261.1725Bacteria</t>
  </si>
  <si>
    <t>SAR11</t>
  </si>
  <si>
    <t>HM856503.1.1407Bacteria</t>
  </si>
  <si>
    <t>Synechococcales</t>
  </si>
  <si>
    <t>Cyanobiaceae</t>
  </si>
  <si>
    <t>Cyanobium</t>
  </si>
  <si>
    <t>AAMS01000001.322002.323444Bacteria</t>
  </si>
  <si>
    <t>Yoonia-Loktanella</t>
  </si>
  <si>
    <t>Loktanella</t>
  </si>
  <si>
    <t>JF733404.1.1445Bacteria</t>
  </si>
  <si>
    <t>FN668082.1.1487Bacteria</t>
  </si>
  <si>
    <t>Sediminibacterium</t>
  </si>
  <si>
    <t>HG917763.1.1478Bacteria</t>
  </si>
  <si>
    <t>Phaselicystidaceae</t>
  </si>
  <si>
    <t>Phaselicystis</t>
  </si>
  <si>
    <t>AB154316.1.1408Bacteria</t>
  </si>
  <si>
    <t>LC151466.1.1465Bacteria</t>
  </si>
  <si>
    <t>Cyanobacteriales</t>
  </si>
  <si>
    <t>Microcystaceae</t>
  </si>
  <si>
    <t>Snowella</t>
  </si>
  <si>
    <t>FJ516858.1.1490Bacteria</t>
  </si>
  <si>
    <t>NS3a</t>
  </si>
  <si>
    <t>JX222231.1.1419Bacteria</t>
  </si>
  <si>
    <t>FP102343.3207.4695Bacteria</t>
  </si>
  <si>
    <t>Ectocarpus</t>
  </si>
  <si>
    <t>FPLP01002708.17.1513Bacteria</t>
  </si>
  <si>
    <t>FJ516814.1.1486Bacteria</t>
  </si>
  <si>
    <t>Microscillaceae</t>
  </si>
  <si>
    <t>KR095257.1.1521Bacteria</t>
  </si>
  <si>
    <t>OM190</t>
  </si>
  <si>
    <t>KC009857.1.1407Bacteria</t>
  </si>
  <si>
    <t>KJ590546.1.1430Bacteria</t>
  </si>
  <si>
    <t>JX406239.1.1489Bacteria</t>
  </si>
  <si>
    <t>Isosphaerales</t>
  </si>
  <si>
    <t>Isosphaeraceae</t>
  </si>
  <si>
    <t>HQ413094.1.1313Bacteria</t>
  </si>
  <si>
    <t>KX817994.1.1489Bacteria</t>
  </si>
  <si>
    <t>Francisellales</t>
  </si>
  <si>
    <t>Francisellaceae</t>
  </si>
  <si>
    <t>[Caedibacter]</t>
  </si>
  <si>
    <t>EU800310.1.1498Bacteria</t>
  </si>
  <si>
    <t>TRA3-20</t>
  </si>
  <si>
    <t>JF833705.1.1503Bacteria</t>
  </si>
  <si>
    <t>Methylophilaceae</t>
  </si>
  <si>
    <t>Methylotenera</t>
  </si>
  <si>
    <t>KC331445.1.1463Bacteria</t>
  </si>
  <si>
    <t>JN656776.1.1499Bacteria</t>
  </si>
  <si>
    <t>FJ660593.1.1482Bacteria</t>
  </si>
  <si>
    <t>Saprospiraceae</t>
  </si>
  <si>
    <t>HM128613.1.1456Bacteria</t>
  </si>
  <si>
    <t>Coxiellales</t>
  </si>
  <si>
    <t>Coxiella</t>
  </si>
  <si>
    <t>LC124528.1.1460Bacteria</t>
  </si>
  <si>
    <t>FPLK01002872.10.1454Bacteria</t>
  </si>
  <si>
    <t>EU580475.1.1421Bacteria</t>
  </si>
  <si>
    <t>KM462870.74549.76042Bacteria</t>
  </si>
  <si>
    <t>Marsupiomonas</t>
  </si>
  <si>
    <t>FJ612299.1.1484Bacteria</t>
  </si>
  <si>
    <t>KT361146.1.1478Bacteria</t>
  </si>
  <si>
    <t>Erythrobacter</t>
  </si>
  <si>
    <t>JFJP01001131.1070.2573Bacteria</t>
  </si>
  <si>
    <t>Amoebophilaceae</t>
  </si>
  <si>
    <t>GU145411.1.1485Bacteria</t>
  </si>
  <si>
    <t>NS9</t>
  </si>
  <si>
    <t>KU175380.1.1458Bacteria</t>
  </si>
  <si>
    <t>Chromobacteriaceae</t>
  </si>
  <si>
    <t>Pseudogulbenkiania</t>
  </si>
  <si>
    <t>DQ372730.1.1451Bacteria</t>
  </si>
  <si>
    <t>Corynebacteriales</t>
  </si>
  <si>
    <t>Mycobacteriaceae</t>
  </si>
  <si>
    <t>Mycobacterium</t>
  </si>
  <si>
    <t>JF268389.1.1458Bacteria</t>
  </si>
  <si>
    <t>KC545744.1.1477Bacteria</t>
  </si>
  <si>
    <t>Planctomycetales</t>
  </si>
  <si>
    <t>Rubinisphaeraceae</t>
  </si>
  <si>
    <t>AB015524.1.1488Bacteria</t>
  </si>
  <si>
    <t>Rhodothermia</t>
  </si>
  <si>
    <t>Rhodothermales</t>
  </si>
  <si>
    <t>Rhodothermaceae</t>
  </si>
  <si>
    <t>KP717457.1.1501Bacteria</t>
  </si>
  <si>
    <t>Luteolibacter</t>
  </si>
  <si>
    <t>FJ375419.1.1471Bacteria</t>
  </si>
  <si>
    <t>Paludibacterium</t>
  </si>
  <si>
    <t>HQ222279.1.1511Bacteria</t>
  </si>
  <si>
    <t>MEPS01000173.1634.3193Bacteria</t>
  </si>
  <si>
    <t>Oligoflexia</t>
  </si>
  <si>
    <t>0319-6G20</t>
  </si>
  <si>
    <t>Bdellovibrionales</t>
  </si>
  <si>
    <t>HM856436.1.1440Bacteria</t>
  </si>
  <si>
    <t>IMCC26256</t>
  </si>
  <si>
    <t>JQ726727.1.1421Bacteria</t>
  </si>
  <si>
    <t>Fokiniaceae</t>
  </si>
  <si>
    <t>FPLP01004875.16.1519Bacteria</t>
  </si>
  <si>
    <t>JX016372.1.1426Bacteria</t>
  </si>
  <si>
    <t>ABHC01000021.58250.59742Bacteria</t>
  </si>
  <si>
    <t>Thalassobaculales</t>
  </si>
  <si>
    <t>Thalassobaculaceae</t>
  </si>
  <si>
    <t>Thalassobaculum</t>
  </si>
  <si>
    <t>alpha</t>
  </si>
  <si>
    <t>EU104063.1.1453Bacteria</t>
  </si>
  <si>
    <t>Bacteroidales</t>
  </si>
  <si>
    <t>Paludibacteraceae</t>
  </si>
  <si>
    <t>Paludibacter</t>
  </si>
  <si>
    <t>CERR01049323.597.2107Bacteria</t>
  </si>
  <si>
    <t>Margulisbacteria</t>
  </si>
  <si>
    <t>JF727684.1.1452Bacteria</t>
  </si>
  <si>
    <t>JF344537.1.1508Bacteria</t>
  </si>
  <si>
    <t>Sandaracinaceae</t>
  </si>
  <si>
    <t>AB754058.1.1441Bacteria</t>
  </si>
  <si>
    <t>Prolixibacteraceae</t>
  </si>
  <si>
    <t>BSV13</t>
  </si>
  <si>
    <t>KP687076.1.1472Bacteria</t>
  </si>
  <si>
    <t>Verrucomicrobiaceae</t>
  </si>
  <si>
    <t>Prosthecobacter</t>
  </si>
  <si>
    <t>FPLS01030144.16.1482Bacteria</t>
  </si>
  <si>
    <t>AT-s3-44</t>
  </si>
  <si>
    <t>KX172592.1.1449Bacteria</t>
  </si>
  <si>
    <t>JN983628.1.1506Bacteria</t>
  </si>
  <si>
    <t>Desulfobacterota</t>
  </si>
  <si>
    <t>Desulfobulbia</t>
  </si>
  <si>
    <t>Desulfobulbales</t>
  </si>
  <si>
    <t>Desulfocapsaceae</t>
  </si>
  <si>
    <t>ATZR02000050.52664.54183Bacteria</t>
  </si>
  <si>
    <t>Verrucomicrobia</t>
  </si>
  <si>
    <t>KY287535.1.1440Bacteria</t>
  </si>
  <si>
    <t>AB630512.1.1440Bacteria</t>
  </si>
  <si>
    <t>JN482025.1.1338Bacteria</t>
  </si>
  <si>
    <t>KP687227.1.1422Bacteria</t>
  </si>
  <si>
    <t>Holosporales</t>
  </si>
  <si>
    <t>Holosporaceae</t>
  </si>
  <si>
    <t>FJ612139.1.1486Bacteria</t>
  </si>
  <si>
    <t>Enterobacterales</t>
  </si>
  <si>
    <t>Alteromonadaceae</t>
  </si>
  <si>
    <t>Rheinheimera</t>
  </si>
  <si>
    <t>KF548203.1.1404Bacteria</t>
  </si>
  <si>
    <t>MF040472.1.1494Bacteria</t>
  </si>
  <si>
    <t>KY445649.1.1490Bacteria</t>
  </si>
  <si>
    <t>Burkholderiaceae</t>
  </si>
  <si>
    <t>Ralstonia</t>
  </si>
  <si>
    <t>JQ013361.1.1343Bacteria</t>
  </si>
  <si>
    <t>Hyphomicrobiaceae</t>
  </si>
  <si>
    <t>JQ800937.1.1491Bacteria</t>
  </si>
  <si>
    <t>GU598741.1.1509Bacteria</t>
  </si>
  <si>
    <t>Elusimicrobiota</t>
  </si>
  <si>
    <t>Lineage</t>
  </si>
  <si>
    <t>EU800958.1.1497Bacteria</t>
  </si>
  <si>
    <t>Polynucleobacter</t>
  </si>
  <si>
    <t>AB795498.1.1475Bacteria</t>
  </si>
  <si>
    <t>FLOH01000147.105360.106881Bacteria</t>
  </si>
  <si>
    <t>OM43</t>
  </si>
  <si>
    <t>JF272159.1.1443Bacteria</t>
  </si>
  <si>
    <t>KF766784.1.1461Bacteria</t>
  </si>
  <si>
    <t>Thermoleophilia</t>
  </si>
  <si>
    <t>Gaiellales</t>
  </si>
  <si>
    <t>FJ612416.1.1451Bacteria</t>
  </si>
  <si>
    <t>JQ732001.1.1424Bacteria</t>
  </si>
  <si>
    <t>Bdellovibrionaceae</t>
  </si>
  <si>
    <t>OM27</t>
  </si>
  <si>
    <t>LC075347.1.1480Bacteria</t>
  </si>
  <si>
    <t>OM182</t>
  </si>
  <si>
    <t>LC124510.1.1487Bacteria</t>
  </si>
  <si>
    <t>Syntrophia</t>
  </si>
  <si>
    <t>Syntrophales</t>
  </si>
  <si>
    <t>Syntrophaceae</t>
  </si>
  <si>
    <t>Syntrophus</t>
  </si>
  <si>
    <t>JQ825209.1.1479Bacteria</t>
  </si>
  <si>
    <t>Acidobacteriota</t>
  </si>
  <si>
    <t>Blastocatellia</t>
  </si>
  <si>
    <t>Blastocatellales</t>
  </si>
  <si>
    <t>Blastocatellaceae</t>
  </si>
  <si>
    <t>Stenotrophobacter</t>
  </si>
  <si>
    <t>JF429267.1.1494Bacteria</t>
  </si>
  <si>
    <t>FJ810564.1.1474Bacteria</t>
  </si>
  <si>
    <t>FJ529925.1.1485Bacteria</t>
  </si>
  <si>
    <t>OLB12</t>
  </si>
  <si>
    <t>KU951800.1.1271Bacteria</t>
  </si>
  <si>
    <t>EU801372.1.1483Bacteria</t>
  </si>
  <si>
    <t>Crocinitomicaceae</t>
  </si>
  <si>
    <t>Fluviicola</t>
  </si>
  <si>
    <t>LC124498.1.1486Bacteria</t>
  </si>
  <si>
    <t>Kryptonia</t>
  </si>
  <si>
    <t>Kryptoniales</t>
  </si>
  <si>
    <t>BSV26</t>
  </si>
  <si>
    <t>EF520407.1.1451Bacteria</t>
  </si>
  <si>
    <t>Zavarziniales</t>
  </si>
  <si>
    <t>FPLS01030056.13.1526Bacteria</t>
  </si>
  <si>
    <t>OM60(NOR5)</t>
  </si>
  <si>
    <t>JQ279024.1.1499Bacteria</t>
  </si>
  <si>
    <t>Gallionellaceae</t>
  </si>
  <si>
    <t>Sideroxydans</t>
  </si>
  <si>
    <t>EF540367.1.1456Bacteria</t>
  </si>
  <si>
    <t>FM242434.1.1441Bacteria</t>
  </si>
  <si>
    <t>HQ856442.1.1448Bacteria</t>
  </si>
  <si>
    <t>Sphingorhabdus</t>
  </si>
  <si>
    <t>HM128743.1.1442Bacteria</t>
  </si>
  <si>
    <t>Micrococcales</t>
  </si>
  <si>
    <t>Microbacteriaceae</t>
  </si>
  <si>
    <t>EF999376.1.1500Bacteria</t>
  </si>
  <si>
    <t>PLTA13</t>
  </si>
  <si>
    <t>FJ825812.1.1494Bacteria</t>
  </si>
  <si>
    <t>Neisseriaceae</t>
  </si>
  <si>
    <t>LXSB01000001.4042890.4044420Bacteria</t>
  </si>
  <si>
    <t>Firmicutes</t>
  </si>
  <si>
    <t>Clostridia</t>
  </si>
  <si>
    <t>Oscillospirales</t>
  </si>
  <si>
    <t>Hungateiclostridiaceae</t>
  </si>
  <si>
    <t>Hungateiclostridium</t>
  </si>
  <si>
    <t>Clostridium</t>
  </si>
  <si>
    <t>KT899951.102545.104035Bacteria</t>
  </si>
  <si>
    <t>Potamogeton</t>
  </si>
  <si>
    <t>KC668979.1.1485Bacteria</t>
  </si>
  <si>
    <t>FJ901414.1.1318Bacteria</t>
  </si>
  <si>
    <t>FJ437883.1.1525Bacteria</t>
  </si>
  <si>
    <t>GU472697.1.1437Bacteria</t>
  </si>
  <si>
    <t>KC358054.1.1268Bacteria</t>
  </si>
  <si>
    <t>Silvanigrellales</t>
  </si>
  <si>
    <t>Silvanigrellaceae</t>
  </si>
  <si>
    <t>AB364885.1.1434Bacteria</t>
  </si>
  <si>
    <t>WOR-1</t>
  </si>
  <si>
    <t>KP687349.1.1376Bacteria</t>
  </si>
  <si>
    <t>Rhizobiaceae</t>
  </si>
  <si>
    <t>Mesorhizobium</t>
  </si>
  <si>
    <t>JN539533.1.1423Bacteria</t>
  </si>
  <si>
    <t>Phaeodactylibacter</t>
  </si>
  <si>
    <t>JXRI01004587.933.2436Bacteria</t>
  </si>
  <si>
    <t>Saccharina</t>
  </si>
  <si>
    <t>EU800457.1.1475Bacteria</t>
  </si>
  <si>
    <t>Pseudohongiellaceae</t>
  </si>
  <si>
    <t>Pseudohongiella</t>
  </si>
  <si>
    <t>KF923439.1.1427Bacteria</t>
  </si>
  <si>
    <t>Brevundimonas</t>
  </si>
  <si>
    <t>HQ672290.1.1484Bacteria</t>
  </si>
  <si>
    <t>NS7</t>
  </si>
  <si>
    <t>FPLK01001858.7.1519Bacteria</t>
  </si>
  <si>
    <t>ANZC01004531.2857.4329Bacteria</t>
  </si>
  <si>
    <t>Chlorella</t>
  </si>
  <si>
    <t>HM129861.1.1453Bacteria</t>
  </si>
  <si>
    <t>DEV007</t>
  </si>
  <si>
    <t>HQ324879.1.1484Bacteria</t>
  </si>
  <si>
    <t>env.OPS</t>
  </si>
  <si>
    <t>EF580974.1.1452Bacteria</t>
  </si>
  <si>
    <t>Rhodospirillales</t>
  </si>
  <si>
    <t>Rhodospirillaceae</t>
  </si>
  <si>
    <t>MH918146.1.1380Bacteria</t>
  </si>
  <si>
    <t>Pir4</t>
  </si>
  <si>
    <t>EU707306.1.1492Bacteria</t>
  </si>
  <si>
    <t>AQXJ01000009.3322.4836Bacteria</t>
  </si>
  <si>
    <t>Methylococcales</t>
  </si>
  <si>
    <t>Methylomonadaceae</t>
  </si>
  <si>
    <t>Methylobacter</t>
  </si>
  <si>
    <t>KC896659.1.1548Bacteria</t>
  </si>
  <si>
    <t>FPLS01029504.16.1542Bacteria</t>
  </si>
  <si>
    <t>KC253272.1.1517Bacteria</t>
  </si>
  <si>
    <t>JF317344.1.1433Bacteria</t>
  </si>
  <si>
    <t>Cellvibrionaceae</t>
  </si>
  <si>
    <t>Marinagarivorans</t>
  </si>
  <si>
    <t>gamma</t>
  </si>
  <si>
    <t>JX133435.1.1459Bacteria</t>
  </si>
  <si>
    <t>HQ640540.1.1394Bacteria</t>
  </si>
  <si>
    <t>Ellin6067</t>
  </si>
  <si>
    <t>DQ316373.1.1526Bacteria</t>
  </si>
  <si>
    <t>Solirubrobacterales</t>
  </si>
  <si>
    <t>Solirubrobacteraceae</t>
  </si>
  <si>
    <t>Conexibacter</t>
  </si>
  <si>
    <t>EF568905.1.1435Bacteria</t>
  </si>
  <si>
    <t>Nostocaceae</t>
  </si>
  <si>
    <t>Anabaena</t>
  </si>
  <si>
    <t>EF438248.1.1414Bacteria</t>
  </si>
  <si>
    <t>SepB-3</t>
  </si>
  <si>
    <t>LC094492.1.1432Bacteria</t>
  </si>
  <si>
    <t>Polymorphobacter</t>
  </si>
  <si>
    <t>HM127350.1.1466Bacteria</t>
  </si>
  <si>
    <t>Balneolales</t>
  </si>
  <si>
    <t>Balneolaceae</t>
  </si>
  <si>
    <t>CK06-06-Mud-MAS4B-21</t>
  </si>
  <si>
    <t>EU801210.1.1483Bacteria</t>
  </si>
  <si>
    <t>FPLS01012007.11.1476Bacteria</t>
  </si>
  <si>
    <t>Caulobacter</t>
  </si>
  <si>
    <t>EU800673.1.1485Bacteria</t>
  </si>
  <si>
    <t>MWH-UniP1</t>
  </si>
  <si>
    <t>EF516222.1.1490Bacteria</t>
  </si>
  <si>
    <t>MG755805.117330.118806Bacteria</t>
  </si>
  <si>
    <t>Biddulphia</t>
  </si>
  <si>
    <t>AF172715.1.1445Bacteria</t>
  </si>
  <si>
    <t>Pavlova</t>
  </si>
  <si>
    <t>FPLK01002444.7.1544Bacteria</t>
  </si>
  <si>
    <t>Lacunisphaera</t>
  </si>
  <si>
    <t>AY218561.1.1484Bacteria</t>
  </si>
  <si>
    <t>AKYH767</t>
  </si>
  <si>
    <t>AB630614.1.1437Bacteria</t>
  </si>
  <si>
    <t>EU799220.1.1450Bacteria</t>
  </si>
  <si>
    <t>JPLS01000097.347.1841Bacteria</t>
  </si>
  <si>
    <t>KC961276.1.1506Bacteria</t>
  </si>
  <si>
    <t>Rhodanobacteraceae</t>
  </si>
  <si>
    <t>Aquimonas</t>
  </si>
  <si>
    <t>GAWP02042495.6.1446Bacteria</t>
  </si>
  <si>
    <t>HQ178788.1.1407Bacteria</t>
  </si>
  <si>
    <t>GU584742.1.1388Bacteria</t>
  </si>
  <si>
    <t>JN609369.1.1464Bacteria</t>
  </si>
  <si>
    <t>JN228318.1.1459Bacteria</t>
  </si>
  <si>
    <t>Pseudomonadaceae</t>
  </si>
  <si>
    <t>Pseudomonas</t>
  </si>
  <si>
    <t>EU703189.1.1492Bacteria</t>
  </si>
  <si>
    <t>KP686912.1.1444Bacteria</t>
  </si>
  <si>
    <t>Crocinitomix</t>
  </si>
  <si>
    <t>KM410429.1.1506Bacteria</t>
  </si>
  <si>
    <t>FJ230896.1.1508Bacteria</t>
  </si>
  <si>
    <t>JQ328010.1.1510Bacteria</t>
  </si>
  <si>
    <t>Lewinella</t>
  </si>
  <si>
    <t>KP686942.1.1448Bacteria</t>
  </si>
  <si>
    <t>EU287133.1.1499Bacteria</t>
  </si>
  <si>
    <t>Woeseiaceae</t>
  </si>
  <si>
    <t>Woeseia</t>
  </si>
  <si>
    <t>KM105812.1.1456Bacteria</t>
  </si>
  <si>
    <t>KP686785.1.1447Bacteria</t>
  </si>
  <si>
    <t>ST-12K33</t>
  </si>
  <si>
    <t>JN391791.1.1486Bacteria</t>
  </si>
  <si>
    <t>LICH01000264.386.1855Bacteria</t>
  </si>
  <si>
    <t>FPLS01013613.10.1476Bacteria</t>
  </si>
  <si>
    <t>Magnetospiraceae</t>
  </si>
  <si>
    <t>FPLK01000258.16.1559Bacteria</t>
  </si>
  <si>
    <t>SH3-11</t>
  </si>
  <si>
    <t>EU800750.1.1484Bacteria</t>
  </si>
  <si>
    <t>Aquibacter</t>
  </si>
  <si>
    <t>AF029079.1.1561Bacteria</t>
  </si>
  <si>
    <t>Gimesiaceae</t>
  </si>
  <si>
    <t>HQ119723.1.1489Bacteria</t>
  </si>
  <si>
    <t>JX222379.1.1501Bacteria</t>
  </si>
  <si>
    <t>Holophagae</t>
  </si>
  <si>
    <t>Holophagales</t>
  </si>
  <si>
    <t>Holophagaceae</t>
  </si>
  <si>
    <t>Geothrix</t>
  </si>
  <si>
    <t>FPLP01007043.15.1497Bacteria</t>
  </si>
  <si>
    <t>HM129384.1.1451Bacteria</t>
  </si>
  <si>
    <t>Dinghuibacter</t>
  </si>
  <si>
    <t>GU189017.1.1420Bacteria</t>
  </si>
  <si>
    <t>MD3-55</t>
  </si>
  <si>
    <t>JN119227.1.1459Bacteria</t>
  </si>
  <si>
    <t>FJ810557.1.1488Bacteria</t>
  </si>
  <si>
    <t>Elusimicrobia</t>
  </si>
  <si>
    <t>JN791013.1.1454Bacteria</t>
  </si>
  <si>
    <t>Flammeovirgaceae</t>
  </si>
  <si>
    <t>EU287315.1.1463Bacteria</t>
  </si>
  <si>
    <t>Kordiimonadales</t>
  </si>
  <si>
    <t>EF372582.1.1427Bacteria</t>
  </si>
  <si>
    <t>Phormidesmiales</t>
  </si>
  <si>
    <t>Phormidesmiaceae</t>
  </si>
  <si>
    <t>Phormidium</t>
  </si>
  <si>
    <t>FPLS01059499.11.1399Bacteria</t>
  </si>
  <si>
    <t>Paracaedibacterales</t>
  </si>
  <si>
    <t>Paracaedibacteraceae</t>
  </si>
  <si>
    <t>EU234279.1.1497Bacteria</t>
  </si>
  <si>
    <t>Gemmatales</t>
  </si>
  <si>
    <t>Gemmataceae</t>
  </si>
  <si>
    <t>JN656909.1.1467Bacteria</t>
  </si>
  <si>
    <t>Pseudarcicella</t>
  </si>
  <si>
    <t>JF703368.1.1434Bacteria</t>
  </si>
  <si>
    <t>Terrimonas</t>
  </si>
  <si>
    <t>FM253568.1.1495Bacteria</t>
  </si>
  <si>
    <t>B1-7BS</t>
  </si>
  <si>
    <t>AACY020025522.1002.2471Bacteria</t>
  </si>
  <si>
    <t>RS62</t>
  </si>
  <si>
    <t>HQ692017.1.1390Bacteria</t>
  </si>
  <si>
    <t>Wandonia</t>
  </si>
  <si>
    <t>AB753950.1.1467Bacteria</t>
  </si>
  <si>
    <t>LN875082.1.1462Bacteria</t>
  </si>
  <si>
    <t>JF429120.1.1528Bacteria</t>
  </si>
  <si>
    <t>AY168752.1.1448Bacteria</t>
  </si>
  <si>
    <t>EF520360.1.1445Bacteria</t>
  </si>
  <si>
    <t>JQ798478.1.1482Bacteria</t>
  </si>
  <si>
    <t>Cytophagaceae</t>
  </si>
  <si>
    <t>Cytophaga</t>
  </si>
  <si>
    <t>AY188321.1.1479Bacteria</t>
  </si>
  <si>
    <t>WCHB1-32</t>
  </si>
  <si>
    <t>GU208493.1.1446Bacteria</t>
  </si>
  <si>
    <t>HQ178799.1.1480Bacteria</t>
  </si>
  <si>
    <t>Desulfuromonadia</t>
  </si>
  <si>
    <t>Geobacterales</t>
  </si>
  <si>
    <t>Geobacteraceae</t>
  </si>
  <si>
    <t>Geobacter</t>
  </si>
  <si>
    <t>JN656847.1.1521Bacteria</t>
  </si>
  <si>
    <t>MH671400.1.1456Bacteria</t>
  </si>
  <si>
    <t>Sphingobacteriaceae</t>
  </si>
  <si>
    <t>Pedobacter</t>
  </si>
  <si>
    <t>LMYF01007894.1176.2691Bacteria</t>
  </si>
  <si>
    <t>Hypsibius</t>
  </si>
  <si>
    <t>FPLS01053982.18.1485Bacteria</t>
  </si>
  <si>
    <t>EU800376.1.1501Bacteria</t>
  </si>
  <si>
    <t>EU703438.1.1432Bacteria</t>
  </si>
  <si>
    <t>Chloroflexia</t>
  </si>
  <si>
    <t>Chloroflexales</t>
  </si>
  <si>
    <t>Roseiflexaceae</t>
  </si>
  <si>
    <t>FJ612119.1.1492Bacteria</t>
  </si>
  <si>
    <t>HM129916.1.1384Bacteria</t>
  </si>
  <si>
    <t>FPLS01007378.11.1532Bacteria</t>
  </si>
  <si>
    <t>Blfdi19</t>
  </si>
  <si>
    <t>JN868779.1.1511Bacteria</t>
  </si>
  <si>
    <t>GU451402.1.1229Bacteria</t>
  </si>
  <si>
    <t>HQ008557.1.1528Bacteria</t>
  </si>
  <si>
    <t>KC886769.1.1454Bacteria</t>
  </si>
  <si>
    <t>AQUH01000018.7115.8580Bacteria</t>
  </si>
  <si>
    <t>KM187435.1.1386Bacteria</t>
  </si>
  <si>
    <t>Mucilaginibacter</t>
  </si>
  <si>
    <t>ALVV02000071.35519.36991Bacteria</t>
  </si>
  <si>
    <t>Nodosilineaceae</t>
  </si>
  <si>
    <t>KY992735.1.1494Bacteria</t>
  </si>
  <si>
    <t>JQ684174.1.1444Bacteria</t>
  </si>
  <si>
    <t>Haliscomenobacter</t>
  </si>
  <si>
    <t>AACY020174722.993.2486Bacteria</t>
  </si>
  <si>
    <t>JN591825.1.1505Bacteria</t>
  </si>
  <si>
    <t>HQ119998.1.1513Bacteria</t>
  </si>
  <si>
    <t>DQ071108.1.1477Bacteria</t>
  </si>
  <si>
    <t>BD7-11</t>
  </si>
  <si>
    <t>JN869189.1.1518Bacteria</t>
  </si>
  <si>
    <t>JF319278.1.1458Bacteria</t>
  </si>
  <si>
    <t>Oligoflexales</t>
  </si>
  <si>
    <t>Oligoflexaceae</t>
  </si>
  <si>
    <t>EU801742.1.1439Bacteria</t>
  </si>
  <si>
    <t>FPLS01014242.1.1366Bacteria</t>
  </si>
  <si>
    <t>EU802071.1.1483Bacteria</t>
  </si>
  <si>
    <t>KF650385.1.1482Bacteria</t>
  </si>
  <si>
    <t>KT750336.1.1466Bacteria</t>
  </si>
  <si>
    <t>Limnobacter</t>
  </si>
  <si>
    <t>KJ590604.1.1458Bacteria</t>
  </si>
  <si>
    <t>Magnetospira</t>
  </si>
  <si>
    <t>AB754006.1.1465Bacteria</t>
  </si>
  <si>
    <t>TK10</t>
  </si>
  <si>
    <t>KU524857.1.1452Bacteria</t>
  </si>
  <si>
    <t>JX226822.1.1462Bacteria</t>
  </si>
  <si>
    <t>Tenderiales</t>
  </si>
  <si>
    <t>Tenderiaceae</t>
  </si>
  <si>
    <t>FN668109.1.1464Bacteria</t>
  </si>
  <si>
    <t>KF596560.1.1523Bacteria</t>
  </si>
  <si>
    <t>KM823772.1.1537Bacteria</t>
  </si>
  <si>
    <t>Arenimonas</t>
  </si>
  <si>
    <t>JX006082.1.1758Bacteria</t>
  </si>
  <si>
    <t>Aphanizomenon</t>
  </si>
  <si>
    <t>LC124557.1.1487Bacteria</t>
  </si>
  <si>
    <t>Desulfobacteria</t>
  </si>
  <si>
    <t>Desulfobacterales</t>
  </si>
  <si>
    <t>Desulfosarcinaceae</t>
  </si>
  <si>
    <t>Desulfatirhabdium</t>
  </si>
  <si>
    <t>HQ386384.1.1377Bacteria</t>
  </si>
  <si>
    <t>Nodosilinea</t>
  </si>
  <si>
    <t>JN409238.1.1480Bacteria</t>
  </si>
  <si>
    <t>JF495289.1.1445Bacteria</t>
  </si>
  <si>
    <t>JX984001.1.1303Bacteria</t>
  </si>
  <si>
    <t>HM127536.1.1462Bacteria</t>
  </si>
  <si>
    <t>Litoricolaceae</t>
  </si>
  <si>
    <t>Litoricola</t>
  </si>
  <si>
    <t>MF040419.1.1483Bacteria</t>
  </si>
  <si>
    <t>Bacteroidetes</t>
  </si>
  <si>
    <t>HQ178933.1.1427Bacteria</t>
  </si>
  <si>
    <t>Lacihabitans</t>
  </si>
  <si>
    <t>DQ153137.1.1502Bacteria</t>
  </si>
  <si>
    <t>EU812984.1.1377Bacteria</t>
  </si>
  <si>
    <t>Blastopirellula</t>
  </si>
  <si>
    <t>EU801876.1.1485Bacteria</t>
  </si>
  <si>
    <t>KM017082.1.1476Bacteria</t>
  </si>
  <si>
    <t>DQ316372.1.1495Bacteria</t>
  </si>
  <si>
    <t>FJ612378.1.1496Bacteria</t>
  </si>
  <si>
    <t>LC349728.1.1517Bacteria</t>
  </si>
  <si>
    <t>Imperialibacter</t>
  </si>
  <si>
    <t>HE648946.1.1419Bacteria</t>
  </si>
  <si>
    <t>HM128704.1.1401Bacteria</t>
  </si>
  <si>
    <t>JX006093.1.1777Bacteria</t>
  </si>
  <si>
    <t>Phormidiaceae</t>
  </si>
  <si>
    <t>Lyngbya</t>
  </si>
  <si>
    <t>JQ278933.1.1473Bacteria</t>
  </si>
  <si>
    <t>DQ351810.1.1492Bacteria</t>
  </si>
  <si>
    <t>Rubripirellula</t>
  </si>
  <si>
    <t>FPLS01058089.12.1537Bacteria</t>
  </si>
  <si>
    <t>JTB23</t>
  </si>
  <si>
    <t>KM823738.1.1456Bacteria</t>
  </si>
  <si>
    <t>FJ437841.1.1495Bacteria</t>
  </si>
  <si>
    <t>KF799047.1.1487Bacteria</t>
  </si>
  <si>
    <t>AY957891.1.1471Bacteria</t>
  </si>
  <si>
    <t>SM2D12</t>
  </si>
  <si>
    <t>EU801946.1.1486Bacteria</t>
  </si>
  <si>
    <t>HM129908.1.1423Bacteria</t>
  </si>
  <si>
    <t>JF769704.1.1518Bacteria</t>
  </si>
  <si>
    <t>FPLS01038222.16.1483Bacteria</t>
  </si>
  <si>
    <t>FJ152817.1.1525Bacteria</t>
  </si>
  <si>
    <t>Rhizobacter</t>
  </si>
  <si>
    <t>AB930594.1.1451Bacteria</t>
  </si>
  <si>
    <t>AB546731.1.1410Bacteria</t>
  </si>
  <si>
    <t>SU2</t>
  </si>
  <si>
    <t>MF997422.30740.32226Bacteria</t>
  </si>
  <si>
    <t>LC040875.1.1449Bacteria</t>
  </si>
  <si>
    <t>HM129970.1.1462Bacteria</t>
  </si>
  <si>
    <t>DQ300579.1.1422Bacteria</t>
  </si>
  <si>
    <t>JX016320.1.1485Bacteria</t>
  </si>
  <si>
    <t>AJ565431.1.1427Bacteria</t>
  </si>
  <si>
    <t>MWH-CFBk5</t>
  </si>
  <si>
    <t>EU283360.1.1447Bacteria</t>
  </si>
  <si>
    <t>GQ441345.1.1463Bacteria</t>
  </si>
  <si>
    <t>Spirochaetota</t>
  </si>
  <si>
    <t>Leptospirae</t>
  </si>
  <si>
    <t>Leptospirales</t>
  </si>
  <si>
    <t>Leptospiraceae</t>
  </si>
  <si>
    <t>Leptospira</t>
  </si>
  <si>
    <t>EU801547.1.1482Bacteria</t>
  </si>
  <si>
    <t>FJ437935.1.1424Bacteria</t>
  </si>
  <si>
    <t>Flavimaricola</t>
  </si>
  <si>
    <t>KF511881.1.1503Bacteria</t>
  </si>
  <si>
    <t>MG563925.1.1413Bacteria</t>
  </si>
  <si>
    <t>FJ612339.1.1469Bacteria</t>
  </si>
  <si>
    <t>Bradymonadales</t>
  </si>
  <si>
    <t>HQ118631.1.1529Bacteria</t>
  </si>
  <si>
    <t>HQ132389.1.1535Bacteria</t>
  </si>
  <si>
    <t>GQ500804.1.1505Bacteria</t>
  </si>
  <si>
    <t>Nitrospiria</t>
  </si>
  <si>
    <t>Nitrospirales</t>
  </si>
  <si>
    <t>Nitrospiraceae</t>
  </si>
  <si>
    <t>Nitrospira</t>
  </si>
  <si>
    <t>JQ278769.1.1494Bacteria</t>
  </si>
  <si>
    <t>Gallionella</t>
  </si>
  <si>
    <t>KT342858.15110.16584Bacteria</t>
  </si>
  <si>
    <t>FJ155065.1.1479Bacteria</t>
  </si>
  <si>
    <t>DQ856549.1.1484Bacteria</t>
  </si>
  <si>
    <t>DQ831530.1.1500Bacteria</t>
  </si>
  <si>
    <t>[Desulfobacterium]</t>
  </si>
  <si>
    <t>GQ340172.1.1315Bacteria</t>
  </si>
  <si>
    <t>Hirschia</t>
  </si>
  <si>
    <t>KJ590552.1.1443Bacteria</t>
  </si>
  <si>
    <t>Filomicrobium</t>
  </si>
  <si>
    <t>EF520517.1.1396Bacteria</t>
  </si>
  <si>
    <t>AB930524.1.1421Bacteria</t>
  </si>
  <si>
    <t>CP029480.3075273.3076793Bacteria</t>
  </si>
  <si>
    <t>Taeseokella</t>
  </si>
  <si>
    <t>Arcticibacterium</t>
  </si>
  <si>
    <t>KP686752.1.1460Bacteria</t>
  </si>
  <si>
    <t>FPLS01004617.10.1544Bacteria</t>
  </si>
  <si>
    <t>EU104080.1.1428Bacteria</t>
  </si>
  <si>
    <t>AB119259.1.1445Bacteria</t>
  </si>
  <si>
    <t>GQ441332.1.1483Bacteria</t>
  </si>
  <si>
    <t>HM129668.1.1452Bacteria</t>
  </si>
  <si>
    <t>LC124543.1.1476Bacteria</t>
  </si>
  <si>
    <t>DQ015818.1.1461Bacteria</t>
  </si>
  <si>
    <t>Kiloniellales</t>
  </si>
  <si>
    <t>Kiloniellaceae</t>
  </si>
  <si>
    <t>FJ516861.1.1427Bacteria</t>
  </si>
  <si>
    <t>KP091138.1.1501Bacteria</t>
  </si>
  <si>
    <t>EU802215.1.1473Bacteria</t>
  </si>
  <si>
    <t>LC124573.1.1479Bacteria</t>
  </si>
  <si>
    <t>Myxococcia</t>
  </si>
  <si>
    <t>Myxococcales</t>
  </si>
  <si>
    <t>Anaeromyxobacteraceae</t>
  </si>
  <si>
    <t>Anaeromyxobacter</t>
  </si>
  <si>
    <t>FLMP01001322.5984.7487Bacteria</t>
  </si>
  <si>
    <t>seawater</t>
  </si>
  <si>
    <t>KX504534.1.1485Bacteria</t>
  </si>
  <si>
    <t>AY328792.1.1468Bacteria</t>
  </si>
  <si>
    <t>Cellvibrio</t>
  </si>
  <si>
    <t>FPLP01010998.2.1460Bacteria</t>
  </si>
  <si>
    <t>HM127423.1.1407Bacteria</t>
  </si>
  <si>
    <t>JQ817685.1.1430Bacteria</t>
  </si>
  <si>
    <t>Lentisphaeria</t>
  </si>
  <si>
    <t>Lentisphaerales</t>
  </si>
  <si>
    <t>Lentisphaeraceae</t>
  </si>
  <si>
    <t>Lentisphaera</t>
  </si>
  <si>
    <t>KX823753.1.1479Bacteria</t>
  </si>
  <si>
    <t>AJ575533.1.1476Bacteria</t>
  </si>
  <si>
    <t>X75518.1.1485Bacteria</t>
  </si>
  <si>
    <t>Isochrysis</t>
  </si>
  <si>
    <t>JQ608329.1.1492Bacteria</t>
  </si>
  <si>
    <t>Oxalobacteraceae</t>
  </si>
  <si>
    <t>Noviherbaspirillum</t>
  </si>
  <si>
    <t>Herbaspirillum</t>
  </si>
  <si>
    <t>KR857622.1.1427Bacteria</t>
  </si>
  <si>
    <t>KC238390.1.1463Bacteria</t>
  </si>
  <si>
    <t>EF471705.1.1466Bacteria</t>
  </si>
  <si>
    <t>FJ623335.1.1489Bacteria</t>
  </si>
  <si>
    <t>FJ497488.1.1451Bacteria</t>
  </si>
  <si>
    <t>Marinifilaceae</t>
  </si>
  <si>
    <t>JN656928.1.1467Bacteria</t>
  </si>
  <si>
    <t>AJ575548.1.1478Bacteria</t>
  </si>
  <si>
    <t>FQ659266.1.1355Bacteria</t>
  </si>
  <si>
    <t>S15A-MN91</t>
  </si>
  <si>
    <t>AB630605.1.1446Bacteria</t>
  </si>
  <si>
    <t>KF268731.1.1377Bacteria</t>
  </si>
  <si>
    <t>Ilumatobacter</t>
  </si>
  <si>
    <t>FJ745188.1.1391Bacteria</t>
  </si>
  <si>
    <t>EPR3968-O8a-Bc78</t>
  </si>
  <si>
    <t>HM129305.1.1452Bacteria</t>
  </si>
  <si>
    <t>HE974991.1.1525Bacteria</t>
  </si>
  <si>
    <t>Calothrix</t>
  </si>
  <si>
    <t>DQ223087.1.1346Bacteria</t>
  </si>
  <si>
    <t>EU801416.1.1495Bacteria</t>
  </si>
  <si>
    <t>LC093420.1.1443Bacteria</t>
  </si>
  <si>
    <t>AGEX01000002.536766.538298Bacteria</t>
  </si>
  <si>
    <t>Shewanellaceae</t>
  </si>
  <si>
    <t>Shewanella</t>
  </si>
  <si>
    <t>FPLP01004016.3.1435Bacteria</t>
  </si>
  <si>
    <t>Rhodocyclaceae</t>
  </si>
  <si>
    <t>Dechloromonas</t>
  </si>
  <si>
    <t>JQ732043.1.1424Bacteria</t>
  </si>
  <si>
    <t>FN870316.1.1529Bacteria</t>
  </si>
  <si>
    <t>MBNT15</t>
  </si>
  <si>
    <t>HE804405.1.1451Bacteria</t>
  </si>
  <si>
    <t>Endomicrobia</t>
  </si>
  <si>
    <t>Endomicrobiales</t>
  </si>
  <si>
    <t>Endomicrobiaceae</t>
  </si>
  <si>
    <t>Endomicrobium</t>
  </si>
  <si>
    <t>EU799443.1.1501Bacteria</t>
  </si>
  <si>
    <t>IS-44</t>
  </si>
  <si>
    <t>KT182609.1.1483Bacteria</t>
  </si>
  <si>
    <t>KC683043.1.1480Bacteria</t>
  </si>
  <si>
    <t>AB491841.1.1474Bacteria</t>
  </si>
  <si>
    <t>SM1A02</t>
  </si>
  <si>
    <t>AM086132.1.1405Bacteria</t>
  </si>
  <si>
    <t>KC551764.1.1483Bacteria</t>
  </si>
  <si>
    <t>HM129056.1.1484Bacteria</t>
  </si>
  <si>
    <t>Chthoniobacterales</t>
  </si>
  <si>
    <t>Chthoniobacteraceae</t>
  </si>
  <si>
    <t>LD29</t>
  </si>
  <si>
    <t>HM856408.1.1407Bacteria</t>
  </si>
  <si>
    <t>AJ616291.1.1293Bacteria</t>
  </si>
  <si>
    <t>EU802016.1.1483Bacteria</t>
  </si>
  <si>
    <t>EU801467.1.1484Bacteria</t>
  </si>
  <si>
    <t>EF515961.1.1489Bacteria</t>
  </si>
  <si>
    <t>ADurb.Bin063-1</t>
  </si>
  <si>
    <t>FPLS01053322.8.1552Bacteria</t>
  </si>
  <si>
    <t>RS25G</t>
  </si>
  <si>
    <t>HM129400.1.1417Bacteria</t>
  </si>
  <si>
    <t>JX120384.1.1519Bacteria</t>
  </si>
  <si>
    <t>GU451382.1.1229Bacteria</t>
  </si>
  <si>
    <t>Rubidimonas</t>
  </si>
  <si>
    <t>AZOF01000004.12666.14131Bacteria</t>
  </si>
  <si>
    <t>LCZK01000010.266332.267857Bacteria</t>
  </si>
  <si>
    <t>Microtrichaceae</t>
  </si>
  <si>
    <t>IMCC26207</t>
  </si>
  <si>
    <t>AB753959.1.1446Bacteria</t>
  </si>
  <si>
    <t>FJ744803.1.1357Bacteria</t>
  </si>
  <si>
    <t>Bacilli</t>
  </si>
  <si>
    <t>Erysipelotrichales</t>
  </si>
  <si>
    <t>Erysipelatoclostridiaceae</t>
  </si>
  <si>
    <t>UCG-004</t>
  </si>
  <si>
    <t>AF418968.1.1515Bacteria</t>
  </si>
  <si>
    <t>FPLS01057516.11.1546Bacteria</t>
  </si>
  <si>
    <t>Chthoniobacter</t>
  </si>
  <si>
    <t>HE576389.1.1425Bacteria</t>
  </si>
  <si>
    <t>WPS-2</t>
  </si>
  <si>
    <t>AF001659.1.1490Bacteria</t>
  </si>
  <si>
    <t>environmental</t>
  </si>
  <si>
    <t>AJ697700.1.1481Bacteria</t>
  </si>
  <si>
    <t>Algoriphagus</t>
  </si>
  <si>
    <t>FJ203526.1.1433Bacteria</t>
  </si>
  <si>
    <t>Phycisphaera</t>
  </si>
  <si>
    <t>FJ905672.1.1384Bacteria</t>
  </si>
  <si>
    <t>GU305809.1.1464Bacteria</t>
  </si>
  <si>
    <t>GQ396988.1.1490Bacteria</t>
  </si>
  <si>
    <t>JQ278953.1.1492Bacteria</t>
  </si>
  <si>
    <t>JN868894.1.1525Bacteria</t>
  </si>
  <si>
    <t>Spongiibacteraceae</t>
  </si>
  <si>
    <t>BD1-7</t>
  </si>
  <si>
    <t>AB476277.1.1408Bacteria</t>
  </si>
  <si>
    <t>JN177656.1.1482Bacteria</t>
  </si>
  <si>
    <t>Marinoscillum</t>
  </si>
  <si>
    <t>HE648182.1.1514Bacteria</t>
  </si>
  <si>
    <t>KT714209.1.1480Bacteria</t>
  </si>
  <si>
    <t>Armatimonadota</t>
  </si>
  <si>
    <t>Armatimonadia</t>
  </si>
  <si>
    <t>Armatimonadales</t>
  </si>
  <si>
    <t>Armatimonadaceae</t>
  </si>
  <si>
    <t>Armatimonas</t>
  </si>
  <si>
    <t>JX521042.1.1506Bacteria</t>
  </si>
  <si>
    <t>FJ437848.1.1511Bacteria</t>
  </si>
  <si>
    <t>AY682198.1.1396Bacteria</t>
  </si>
  <si>
    <t>FJ437965.1.1499Bacteria</t>
  </si>
  <si>
    <t>KC994865.1.1426Bacteria</t>
  </si>
  <si>
    <t>HM128662.1.1442Bacteria</t>
  </si>
  <si>
    <t>KF956753.1.1459Bacteria</t>
  </si>
  <si>
    <t>MND1</t>
  </si>
  <si>
    <t>FPLS01057790.16.1542Bacteria</t>
  </si>
  <si>
    <t>Dependentiae</t>
  </si>
  <si>
    <t>Babeliae</t>
  </si>
  <si>
    <t>Babeliales</t>
  </si>
  <si>
    <t>UBA12409</t>
  </si>
  <si>
    <t>FPLP01008093.2.1465Bacteria</t>
  </si>
  <si>
    <t>DQ125814.1.1484Bacteria</t>
  </si>
  <si>
    <t>Opitutus</t>
  </si>
  <si>
    <t>KX035413.1.1494Bacteria</t>
  </si>
  <si>
    <t>AB452981.1.1433Bacteria</t>
  </si>
  <si>
    <t>Rhodoferax</t>
  </si>
  <si>
    <t>beta</t>
  </si>
  <si>
    <t>HM128488.1.1443Bacteria</t>
  </si>
  <si>
    <t>JF429373.1.1502Bacteria</t>
  </si>
  <si>
    <t>EU803494.1.1484Bacteria</t>
  </si>
  <si>
    <t>FJ660537.1.1481Bacteria</t>
  </si>
  <si>
    <t>GU451393.1.1230Bacteria</t>
  </si>
  <si>
    <t>KJ128018.1.1513Bacteria</t>
  </si>
  <si>
    <t>Negativicutes</t>
  </si>
  <si>
    <t>Veillonellales-Selenomonadales</t>
  </si>
  <si>
    <t>Sporomusaceae</t>
  </si>
  <si>
    <t>Anaerospora</t>
  </si>
  <si>
    <t>LN870904.1.1388Bacteria</t>
  </si>
  <si>
    <t>Barnesiellaceae</t>
  </si>
  <si>
    <t>EU919855.1.1450Bacteria</t>
  </si>
  <si>
    <t>MF942713.1.1504Bacteria</t>
  </si>
  <si>
    <t>HQ119975.1.1485Bacteria</t>
  </si>
  <si>
    <t>Bdellovibrio</t>
  </si>
  <si>
    <t>JN398066.1.1502Bacteria</t>
  </si>
  <si>
    <t>EU801784.1.1494Bacteria</t>
  </si>
  <si>
    <t>NS5</t>
  </si>
  <si>
    <t>EU800831.1.1486Bacteria</t>
  </si>
  <si>
    <t>KP686608.1.1447Bacteria</t>
  </si>
  <si>
    <t>HM129951.1.1455Bacteria</t>
  </si>
  <si>
    <t>HM127504.1.1438Bacteria</t>
  </si>
  <si>
    <t>Polaribacter</t>
  </si>
  <si>
    <t>AM882581.1.1492Bacteria</t>
  </si>
  <si>
    <t>EU801252.1.1450Bacteria</t>
  </si>
  <si>
    <t>Micropepsales</t>
  </si>
  <si>
    <t>Micropepsaceae</t>
  </si>
  <si>
    <t>FJ612200.1.1491Bacteria</t>
  </si>
  <si>
    <t>AY212583.1.1474Bacteria</t>
  </si>
  <si>
    <t>KY190907.1.1454Bacteria</t>
  </si>
  <si>
    <t>Rubritalea</t>
  </si>
  <si>
    <t>JX860597.1.1452Bacteria</t>
  </si>
  <si>
    <t>Chitinibacteraceae</t>
  </si>
  <si>
    <t>Deefgea</t>
  </si>
  <si>
    <t>FM995183.1.1473Bacteria</t>
  </si>
  <si>
    <t>EU801820.1.1495Bacteria</t>
  </si>
  <si>
    <t>EU801319.1.1473Bacteria</t>
  </si>
  <si>
    <t>FPLS01051666.11.1476Bacteria</t>
  </si>
  <si>
    <t>KY190584.1.1429Bacteria</t>
  </si>
  <si>
    <t>KP686640.1.1408Bacteria</t>
  </si>
  <si>
    <t>A0839</t>
  </si>
  <si>
    <t>EF580958.1.1450Bacteria</t>
  </si>
  <si>
    <t>AY228334.1.1474Bacteria</t>
  </si>
  <si>
    <t>Clostridiales</t>
  </si>
  <si>
    <t>Clostridiaceae</t>
  </si>
  <si>
    <t>HQ661171.1.1444Bacteria</t>
  </si>
  <si>
    <t>JF769707.1.1510Bacteria</t>
  </si>
  <si>
    <t>JX040409.1.1468Bacteria</t>
  </si>
  <si>
    <t>HM217068.1.1349Bacteria</t>
  </si>
  <si>
    <t>KP687182.1.1410Bacteria</t>
  </si>
  <si>
    <t>Methylorosula</t>
  </si>
  <si>
    <t>GQ346892.1.1389Bacteria</t>
  </si>
  <si>
    <t>PAUC34f</t>
  </si>
  <si>
    <t>AJ697707.1.1457Bacteria</t>
  </si>
  <si>
    <t>JF272060.1.1466Bacteria</t>
  </si>
  <si>
    <t>JF344364.1.1508Bacteria</t>
  </si>
  <si>
    <t>DQ906739.1.1458Bacteria</t>
  </si>
  <si>
    <t>DQ059300.1.1495Bacteria</t>
  </si>
  <si>
    <t>Prochlorales</t>
  </si>
  <si>
    <t>HM128981.1.1483Bacteria</t>
  </si>
  <si>
    <t>MF040415.1.1484Bacteria</t>
  </si>
  <si>
    <t>EF574272.1.1491Bacteria</t>
  </si>
  <si>
    <t>PB19</t>
  </si>
  <si>
    <t>HQ119883.1.1507Bacteria</t>
  </si>
  <si>
    <t>BIyi10</t>
  </si>
  <si>
    <t>JX521054.1.1491Bacteria</t>
  </si>
  <si>
    <t>HM856472.1.1443Bacteria</t>
  </si>
  <si>
    <t>AB753903.1.1427Bacteria</t>
  </si>
  <si>
    <t>EU703159.1.1492Bacteria</t>
  </si>
  <si>
    <t>HQ242551.1.1485Bacteria</t>
  </si>
  <si>
    <t>HQ008593.1.1510Bacteria</t>
  </si>
  <si>
    <t>EU617889.1.1521Bacteria</t>
  </si>
  <si>
    <t>HM798920.1.1453Bacteria</t>
  </si>
  <si>
    <t>SS1-B-02-17</t>
  </si>
  <si>
    <t>EF516600.1.1463Bacteria</t>
  </si>
  <si>
    <t>EF205264.1.1519Bacteria</t>
  </si>
  <si>
    <t>Desulfuromonadales</t>
  </si>
  <si>
    <t>Sva1033</t>
  </si>
  <si>
    <t>JN941872.1.1446Bacteria</t>
  </si>
  <si>
    <t>Terrimicrobiaceae</t>
  </si>
  <si>
    <t>Terrimicrobium</t>
  </si>
  <si>
    <t>HQ860579.1.1449Bacteria</t>
  </si>
  <si>
    <t>EU234305.1.1517Bacteria</t>
  </si>
  <si>
    <t>Vicinamibacteria</t>
  </si>
  <si>
    <t>Vicinamibacterales</t>
  </si>
  <si>
    <t>CP017834.3157550.3159079Bacteria</t>
  </si>
  <si>
    <t>Silvanigrella</t>
  </si>
  <si>
    <t>HM129857.1.1443Bacteria</t>
  </si>
  <si>
    <t>LiUU-11-161</t>
  </si>
  <si>
    <t>KY992613.1.1498Bacteria</t>
  </si>
  <si>
    <t>Schlesneriaceae</t>
  </si>
  <si>
    <t>Schlesneria</t>
  </si>
  <si>
    <t>GU563783.1.1440Bacteria</t>
  </si>
  <si>
    <t>Massilia</t>
  </si>
  <si>
    <t>FN668206.1.1497Bacteria</t>
  </si>
  <si>
    <t>AM691116.1.1457Bacteria</t>
  </si>
  <si>
    <t>Roseomonas</t>
  </si>
  <si>
    <t>LIDB01000066.657.2213Bacteria</t>
  </si>
  <si>
    <t>SAR86</t>
  </si>
  <si>
    <t>JN398062.1.1459Bacteria</t>
  </si>
  <si>
    <t>LC124689.1.1446Bacteria</t>
  </si>
  <si>
    <t>Gemmatimonas</t>
  </si>
  <si>
    <t>FJ502252.1.1499Bacteria</t>
  </si>
  <si>
    <t>KC668955.1.1493Bacteria</t>
  </si>
  <si>
    <t>HQ178708.1.1462Bacteria</t>
  </si>
  <si>
    <t>FJ820366.1.1493Bacteria</t>
  </si>
  <si>
    <t>KY077145.1.1327Bacteria</t>
  </si>
  <si>
    <t>Lacibacterium</t>
  </si>
  <si>
    <t>AM279210.8.1478Bacteria</t>
  </si>
  <si>
    <t>EU801386.1.1478Bacteria</t>
  </si>
  <si>
    <t>GU230419.1.1483Bacteria</t>
  </si>
  <si>
    <t>KY629619.60516.62113Bacteria</t>
  </si>
  <si>
    <t>Micractinium</t>
  </si>
  <si>
    <t>JN825508.1.1406Bacteria</t>
  </si>
  <si>
    <t>JQ624356.1.1470Bacteria</t>
  </si>
  <si>
    <t>KY190800.1.1442Bacteria</t>
  </si>
  <si>
    <t>FPLK01001824.18.1462Bacteria</t>
  </si>
  <si>
    <t>DQ395613.1.1460Bacteria</t>
  </si>
  <si>
    <t>HM128758.1.1448Bacteria</t>
  </si>
  <si>
    <t>KC492859.1.1409Bacteria</t>
  </si>
  <si>
    <t>053A03-B-DI-P58</t>
  </si>
  <si>
    <t>KC442844.1.1509Bacteria</t>
  </si>
  <si>
    <t>Roseivirga</t>
  </si>
  <si>
    <t>JQ420021.1.1452Bacteria</t>
  </si>
  <si>
    <t>Maribacter</t>
  </si>
  <si>
    <t>HM128231.1.1417Bacteria</t>
  </si>
  <si>
    <t>Synechocystis</t>
  </si>
  <si>
    <t>HM128833.1.1453Bacteria</t>
  </si>
  <si>
    <t>Alcaligenaceae</t>
  </si>
  <si>
    <t>GKS98</t>
  </si>
  <si>
    <t>MNVR01000026.296.1881Bacteria</t>
  </si>
  <si>
    <t>MG755794.77489.78965Bacteria</t>
  </si>
  <si>
    <t>Plagiogrammopsis</t>
  </si>
  <si>
    <t>HM184940.1.1477Bacteria</t>
  </si>
  <si>
    <t>Fusobacteriota</t>
  </si>
  <si>
    <t>Fusobacteriia</t>
  </si>
  <si>
    <t>Fusobacteriales</t>
  </si>
  <si>
    <t>Leptotrichiaceae</t>
  </si>
  <si>
    <t>HM057712.1.1499Bacteria</t>
  </si>
  <si>
    <t>GU451604.1.1244Bacteria</t>
  </si>
  <si>
    <t>Ekhidna</t>
  </si>
  <si>
    <t>JQ800711.1.1500Bacteria</t>
  </si>
  <si>
    <t>Haliea</t>
  </si>
  <si>
    <t>EF019797.1.1403Bacteria</t>
  </si>
  <si>
    <t>GQ441348.1.1495Bacteria</t>
  </si>
  <si>
    <t>JQ579991.1.1496Bacteria</t>
  </si>
  <si>
    <t>LC171295.1.1451Bacteria</t>
  </si>
  <si>
    <t>AB936777.1.1477Bacteria</t>
  </si>
  <si>
    <t>Pseudanabaenales</t>
  </si>
  <si>
    <t>Pseudanabaenaceae</t>
  </si>
  <si>
    <t>Pseudanabaena</t>
  </si>
  <si>
    <t>HQ178800.1.1431Bacteria</t>
  </si>
  <si>
    <t>KC253350.1.1487Bacteria</t>
  </si>
  <si>
    <t>KF826986.1.1400Bacteria</t>
  </si>
  <si>
    <t>JX017083.1.1501Bacteria</t>
  </si>
  <si>
    <t>Roseibacillus</t>
  </si>
  <si>
    <t>KU978222.1.1516Bacteria</t>
  </si>
  <si>
    <t>GU305773.1.1492Bacteria</t>
  </si>
  <si>
    <t>Methylacidiphilales</t>
  </si>
  <si>
    <t>Methylacidiphilaceae</t>
  </si>
  <si>
    <t>JQCU01000127.119015.120599Bacteria</t>
  </si>
  <si>
    <t>Moraxellaceae</t>
  </si>
  <si>
    <t>Acinetobacter</t>
  </si>
  <si>
    <t>FM886859.1.1426Bacteria</t>
  </si>
  <si>
    <t>SWB02</t>
  </si>
  <si>
    <t>Woodsholea</t>
  </si>
  <si>
    <t>FPLS01012214.16.1516Bacteria</t>
  </si>
  <si>
    <t>LC124519.1.1460Bacteria</t>
  </si>
  <si>
    <t>Sulfuritalea</t>
  </si>
  <si>
    <t>KP687075.1.1486Bacteria</t>
  </si>
  <si>
    <t>JN609372.1.1472Bacteria</t>
  </si>
  <si>
    <t>KM462888.609.2105Bacteria</t>
  </si>
  <si>
    <t>Marvania</t>
  </si>
  <si>
    <t>MH197117.1.1432Bacteria</t>
  </si>
  <si>
    <t>Nioella</t>
  </si>
  <si>
    <t>KF836221.1.1517Bacteria</t>
  </si>
  <si>
    <t>HM129373.1.1448Bacteria</t>
  </si>
  <si>
    <t>FJ612180.1.1496Bacteria</t>
  </si>
  <si>
    <t>HM127248.1.1419Bacteria</t>
  </si>
  <si>
    <t>KR610526.1.1467Bacteria</t>
  </si>
  <si>
    <t>Psychromonadaceae</t>
  </si>
  <si>
    <t>Motilimonas</t>
  </si>
  <si>
    <t>JQ580034.1.1489Bacteria</t>
  </si>
  <si>
    <t>Portibacter</t>
  </si>
  <si>
    <t>JN868785.1.1478Bacteria</t>
  </si>
  <si>
    <t>feature</t>
  </si>
  <si>
    <t>method</t>
  </si>
  <si>
    <t>group1</t>
  </si>
  <si>
    <t>group2</t>
  </si>
  <si>
    <t>p_values</t>
  </si>
  <si>
    <t>adj_method</t>
  </si>
  <si>
    <t>p_adjust</t>
  </si>
  <si>
    <t>description</t>
  </si>
  <si>
    <t>1CMET2-PWY</t>
  </si>
  <si>
    <t>LinDA</t>
  </si>
  <si>
    <t>0.0407285574364044</t>
  </si>
  <si>
    <t>BH</t>
  </si>
  <si>
    <t>0.102706797013542</t>
  </si>
  <si>
    <t>N10-formyl-tetrahydrofolate biosynthesis</t>
  </si>
  <si>
    <t>3-HYDROXYPHENYLACETATE-DEGRADATION-PWY</t>
  </si>
  <si>
    <t>0.184697039703238</t>
  </si>
  <si>
    <t>0.331312215550138</t>
  </si>
  <si>
    <t>4-hydroxyphenylacetate degradation</t>
  </si>
  <si>
    <t>ALL-CHORISMATE-PWY</t>
  </si>
  <si>
    <t>0.0197752065091216</t>
  </si>
  <si>
    <t>0.0564079661079862</t>
  </si>
  <si>
    <t>superpathway of chorismate metabolism</t>
  </si>
  <si>
    <t>ANAEROFRUCAT-PWY</t>
  </si>
  <si>
    <t>0.102665368829063</t>
  </si>
  <si>
    <t>0.205330737658126</t>
  </si>
  <si>
    <t>homolactic fermentation</t>
  </si>
  <si>
    <t>ANAGLYCOLYSIS-PWY</t>
  </si>
  <si>
    <t>0.0839376649080405</t>
  </si>
  <si>
    <t>0.179045474530285</t>
  </si>
  <si>
    <t>glycolysis III (from glucose)</t>
  </si>
  <si>
    <t>ARG+POLYAMINE-SYN</t>
  </si>
  <si>
    <t>0.972179236120271</t>
  </si>
  <si>
    <t>0.974354194863391</t>
  </si>
  <si>
    <t>superpathway of arginine and polyamine biosynthesis</t>
  </si>
  <si>
    <t>ARGORNPROST-PWY</t>
  </si>
  <si>
    <t>0.119368786924158</t>
  </si>
  <si>
    <t>0.230779654720039</t>
  </si>
  <si>
    <t>arginine, ornithine and proline interconversion</t>
  </si>
  <si>
    <t>ARGSYN-PWY</t>
  </si>
  <si>
    <t>0.0829543921186528</t>
  </si>
  <si>
    <t>0.178198323810439</t>
  </si>
  <si>
    <t>L-arginine biosynthesis I (via L-ornithine)</t>
  </si>
  <si>
    <t>ARGSYNBSUB-PWY</t>
  </si>
  <si>
    <t>0.0937298611908007</t>
  </si>
  <si>
    <t>0.190748489440928</t>
  </si>
  <si>
    <t>L-arginine biosynthesis II (acetyl cycle)</t>
  </si>
  <si>
    <t>ARO-PWY</t>
  </si>
  <si>
    <t>0.799943485413891</t>
  </si>
  <si>
    <t>0.867919272217163</t>
  </si>
  <si>
    <t>chorismate biosynthesis I</t>
  </si>
  <si>
    <t>ASPASN-PWY</t>
  </si>
  <si>
    <t>0.00122788901177717</t>
  </si>
  <si>
    <t>0.00491155604710868</t>
  </si>
  <si>
    <t>superpathway of L-aspartate and L-asparagine biosynthesis</t>
  </si>
  <si>
    <t>AST-PWY</t>
  </si>
  <si>
    <t>2.72270492789545e-06</t>
  </si>
  <si>
    <t>1.9739610727242e-05</t>
  </si>
  <si>
    <t>L-arginine degradation II (AST pathway)</t>
  </si>
  <si>
    <t>BIOTIN-BIOSYNTHESIS-PWY</t>
  </si>
  <si>
    <t>0.0682558887437639</t>
  </si>
  <si>
    <t>0.154240579758635</t>
  </si>
  <si>
    <t>biotin biosynthesis I</t>
  </si>
  <si>
    <t>BRANCHED-CHAIN-AA-SYN-PWY</t>
  </si>
  <si>
    <t>0.160577534342017</t>
  </si>
  <si>
    <t>0.298828780486748</t>
  </si>
  <si>
    <t>superpathway of branched amino acid biosynthesis</t>
  </si>
  <si>
    <t>CALVIN-PWY</t>
  </si>
  <si>
    <t>0.556072228881707</t>
  </si>
  <si>
    <t>0.697665989550555</t>
  </si>
  <si>
    <t>Calvin-Benson-Bassham cycle</t>
  </si>
  <si>
    <t>CATECHOL-ORTHO-CLEAVAGE-PWY</t>
  </si>
  <si>
    <t>0.00180438989606267</t>
  </si>
  <si>
    <t>0.00690030421790999</t>
  </si>
  <si>
    <t>catechol degradation to &amp;beta;-ketoadipate</t>
  </si>
  <si>
    <t>CENTFERM-PWY</t>
  </si>
  <si>
    <t>0.0911107662670594</t>
  </si>
  <si>
    <t>0.18650909800551</t>
  </si>
  <si>
    <t>pyruvate fermentation to butanoate</t>
  </si>
  <si>
    <t>CHLOROPHYLL-SYN</t>
  </si>
  <si>
    <t>0.578607816377201</t>
  </si>
  <si>
    <t>0.717149557565648</t>
  </si>
  <si>
    <t>chlorophyllide a biosynthesis I (aerobic, light-dependent)</t>
  </si>
  <si>
    <t>COA-PWY</t>
  </si>
  <si>
    <t>0.62707148220414</t>
  </si>
  <si>
    <t>0.740843860813869</t>
  </si>
  <si>
    <t>coenzyme A biosynthesis I</t>
  </si>
  <si>
    <t>COBALSYN-PWY</t>
  </si>
  <si>
    <t>0.557330876709926</t>
  </si>
  <si>
    <t>adenosylcobalamin salvage from cobinamide I</t>
  </si>
  <si>
    <t>CODH-PWY</t>
  </si>
  <si>
    <t>0.44319632766931</t>
  </si>
  <si>
    <t>0.602470007925468</t>
  </si>
  <si>
    <t>reductive acetyl coenzyme A pathway</t>
  </si>
  <si>
    <t>COLANSYN-PWY</t>
  </si>
  <si>
    <t>0.839518808116989</t>
  </si>
  <si>
    <t>0.888275504480504</t>
  </si>
  <si>
    <t>colanic acid building blocks biosynthesis</t>
  </si>
  <si>
    <t>COMPLETE-ARO-PWY</t>
  </si>
  <si>
    <t>0.705682487837867</t>
  </si>
  <si>
    <t>0.797329564180447</t>
  </si>
  <si>
    <t>superpathway of aromatic amino acid biosynthesis</t>
  </si>
  <si>
    <t>CRNFORCAT-PWY</t>
  </si>
  <si>
    <t>0.953269756826923</t>
  </si>
  <si>
    <t>0.958779986635171</t>
  </si>
  <si>
    <t>creatinine degradation I</t>
  </si>
  <si>
    <t>DAPLYSINESYN-PWY</t>
  </si>
  <si>
    <t>0.518112983184267</t>
  </si>
  <si>
    <t>0.66873474961555</t>
  </si>
  <si>
    <t>L-lysine biosynthesis I</t>
  </si>
  <si>
    <t>DENITRIFICATION-PWY</t>
  </si>
  <si>
    <t>0.0477116679526817</t>
  </si>
  <si>
    <t>0.114508003086436</t>
  </si>
  <si>
    <t>nitrate reduction I (denitrification)</t>
  </si>
  <si>
    <t>DENOVOPURINE2-PWY</t>
  </si>
  <si>
    <t>0.756440160412296</t>
  </si>
  <si>
    <t>0.841800619229002</t>
  </si>
  <si>
    <t>superpathway of purine nucleotides de novo biosynthesis II</t>
  </si>
  <si>
    <t>DTDPRHAMSYN-PWY</t>
  </si>
  <si>
    <t>0.324440334904076</t>
  </si>
  <si>
    <t>0.484571830672182</t>
  </si>
  <si>
    <t>dTDP-L-rhamnose biosynthesis I</t>
  </si>
  <si>
    <t>ECASYN-PWY</t>
  </si>
  <si>
    <t>1.62697780776505e-14</t>
  </si>
  <si>
    <t>2.09699361889718e-13</t>
  </si>
  <si>
    <t>enterobacterial common antigen biosynthesis</t>
  </si>
  <si>
    <t>ENTBACSYN-PWY</t>
  </si>
  <si>
    <t>0.00755710470440047</t>
  </si>
  <si>
    <t>0.0243506707141793</t>
  </si>
  <si>
    <t>enterobactin biosynthesis</t>
  </si>
  <si>
    <t>FAO-PWY</t>
  </si>
  <si>
    <t>0.0852248244444563</t>
  </si>
  <si>
    <t>fatty acid &amp;beta;-oxidation I</t>
  </si>
  <si>
    <t>FASYN-ELONG-PWY</t>
  </si>
  <si>
    <t>0.850385181995446</t>
  </si>
  <si>
    <t>0.891367600404865</t>
  </si>
  <si>
    <t>fatty acid elongation -- saturated</t>
  </si>
  <si>
    <t>FASYN-INITIAL-PWY</t>
  </si>
  <si>
    <t>0.390749964160148</t>
  </si>
  <si>
    <t>0.541756922421241</t>
  </si>
  <si>
    <t>superpathway of fatty acid biosynthesis initiation (E. coli)</t>
  </si>
  <si>
    <t>FERMENTATION-PWY</t>
  </si>
  <si>
    <t>0.00178511893842061</t>
  </si>
  <si>
    <t>mixed acid fermentation</t>
  </si>
  <si>
    <t>FOLSYN-PWY</t>
  </si>
  <si>
    <t>0.0793314547847451</t>
  </si>
  <si>
    <t>0.17363110858548</t>
  </si>
  <si>
    <t>superpathway of tetrahydrofolate biosynthesis and salvage</t>
  </si>
  <si>
    <t>FUCCAT-PWY</t>
  </si>
  <si>
    <t>9.47889411362482e-05</t>
  </si>
  <si>
    <t>0.000492828392225893</t>
  </si>
  <si>
    <t>fucose degradation</t>
  </si>
  <si>
    <t>GALACT-GLUCUROCAT-PWY</t>
  </si>
  <si>
    <t>0.000553291968026808</t>
  </si>
  <si>
    <t>0.00240682006091661</t>
  </si>
  <si>
    <t>superpathway of hexuronide and hexuronate degradation</t>
  </si>
  <si>
    <t>GALACTARDEG-PWY</t>
  </si>
  <si>
    <t>0.0364414817605763</t>
  </si>
  <si>
    <t>0.0925666835962084</t>
  </si>
  <si>
    <t>D-galactarate degradation I</t>
  </si>
  <si>
    <t>GALACTUROCAT-PWY</t>
  </si>
  <si>
    <t>0.000345592958519234</t>
  </si>
  <si>
    <t>0.00164748424061224</t>
  </si>
  <si>
    <t>D-galacturonate degradation I</t>
  </si>
  <si>
    <t>GALLATE-DEGRADATION-I-PWY</t>
  </si>
  <si>
    <t>0.349266014476453</t>
  </si>
  <si>
    <t>0.507181432118082</t>
  </si>
  <si>
    <t>gallate degradation II</t>
  </si>
  <si>
    <t>GALLATE-DEGRADATION-II-PWY</t>
  </si>
  <si>
    <t>gallate degradation I</t>
  </si>
  <si>
    <t>GLCMANNANAUT-PWY</t>
  </si>
  <si>
    <t>0.0763438012198156</t>
  </si>
  <si>
    <t>0.16814963812972</t>
  </si>
  <si>
    <t>superpathway of N-acetylglucosamine, N-acetylmannosamine and N-acetylneuraminate degradation</t>
  </si>
  <si>
    <t>GLUCARDEG-PWY</t>
  </si>
  <si>
    <t>D-glucarate degradation I</t>
  </si>
  <si>
    <t>GLUCARGALACTSUPER-PWY</t>
  </si>
  <si>
    <t>superpathway of D-glucarate and D-galactarate degradation</t>
  </si>
  <si>
    <t>GLUCONEO-PWY</t>
  </si>
  <si>
    <t>0.901326557009303</t>
  </si>
  <si>
    <t>0.919828861698644</t>
  </si>
  <si>
    <t>gluconeogenesis I</t>
  </si>
  <si>
    <t>GLUCOSE1PMETAB-PWY</t>
  </si>
  <si>
    <t>0.0350886978996827</t>
  </si>
  <si>
    <t>0.0916865469504204</t>
  </si>
  <si>
    <t>glucose and glucose-1-phosphate degradation</t>
  </si>
  <si>
    <t>GLUCUROCAT-PWY</t>
  </si>
  <si>
    <t>0.000524425054566761</t>
  </si>
  <si>
    <t>0.00231012555682573</t>
  </si>
  <si>
    <t>superpathway of &amp;beta;-D-glucuronide and D-glucuronate degradation</t>
  </si>
  <si>
    <t>GLUTORN-PWY</t>
  </si>
  <si>
    <t>0.54580318592901</t>
  </si>
  <si>
    <t>0.690689122557438</t>
  </si>
  <si>
    <t>L-ornithine biosynthesis</t>
  </si>
  <si>
    <t>GLYCOCAT-PWY</t>
  </si>
  <si>
    <t>0.00192750411146194</t>
  </si>
  <si>
    <t>0.00729099381292125</t>
  </si>
  <si>
    <t>glycogen degradation I (bacterial)</t>
  </si>
  <si>
    <t>GLYCOGENSYNTH-PWY</t>
  </si>
  <si>
    <t>0.308900014750936</t>
  </si>
  <si>
    <t>0.465355866378033</t>
  </si>
  <si>
    <t>glycogen biosynthesis I (from ADP-D-Glucose)</t>
  </si>
  <si>
    <t>GLYCOLYSIS</t>
  </si>
  <si>
    <t>0.844893323458327</t>
  </si>
  <si>
    <t>0.888286636143498</t>
  </si>
  <si>
    <t>glycolysis I (from glucose 6-phosphate)</t>
  </si>
  <si>
    <t>GLYCOLYSIS-E-D</t>
  </si>
  <si>
    <t>0.000301441456452589</t>
  </si>
  <si>
    <t>0.00145696703952085</t>
  </si>
  <si>
    <t>superpathway of glycolysis and Entner-Doudoroff</t>
  </si>
  <si>
    <t>GLYCOLYSIS-TCA-GLYOX-BYPASS</t>
  </si>
  <si>
    <t>0.344607271909591</t>
  </si>
  <si>
    <t>0.506005614449526</t>
  </si>
  <si>
    <t>superpathway of glycolysis, pyruvate dehydrogenase, TCA, and glyoxylate bypass</t>
  </si>
  <si>
    <t>GLYOXYLATE-BYPASS</t>
  </si>
  <si>
    <t>0.747313868119494</t>
  </si>
  <si>
    <t>0.838920084211561</t>
  </si>
  <si>
    <t>glyoxylate cycle</t>
  </si>
  <si>
    <t>HCAMHPDEG-PWY</t>
  </si>
  <si>
    <t>3-phenylpropanoate and 3-(3-hydroxyphenyl)propanoate degradation to 2-oxopent-4-enoate</t>
  </si>
  <si>
    <t>HEME-BIOSYNTHESIS-II</t>
  </si>
  <si>
    <t>0.109728994941188</t>
  </si>
  <si>
    <t>0.216964149088258</t>
  </si>
  <si>
    <t>heme biosynthesis I (aerobic)</t>
  </si>
  <si>
    <t>HEMESYN2-PWY</t>
  </si>
  <si>
    <t>0.33409558036548</t>
  </si>
  <si>
    <t>0.494745795605051</t>
  </si>
  <si>
    <t>heme biosynthesis II (anaerobic)</t>
  </si>
  <si>
    <t>HEXITOLDEGSUPER-PWY</t>
  </si>
  <si>
    <t>0.0232353611663448</t>
  </si>
  <si>
    <t>0.0641738546499047</t>
  </si>
  <si>
    <t>superpathway of hexitol degradation (bacteria)</t>
  </si>
  <si>
    <t>HISDEG-PWY</t>
  </si>
  <si>
    <t>2.44753441955922e-05</t>
  </si>
  <si>
    <t>0.00015772166394994</t>
  </si>
  <si>
    <t>L-histidine degradation I</t>
  </si>
  <si>
    <t>HISTSYN-PWY</t>
  </si>
  <si>
    <t>0.614581078051716</t>
  </si>
  <si>
    <t>0.736228769565434</t>
  </si>
  <si>
    <t>L-histidine biosynthesis</t>
  </si>
  <si>
    <t>HOMOSER-METSYN-PWY</t>
  </si>
  <si>
    <t>0.170930142166474</t>
  </si>
  <si>
    <t>0.311432929182895</t>
  </si>
  <si>
    <t>L-methionine biosynthesis I</t>
  </si>
  <si>
    <t>HSERMETANA-PWY</t>
  </si>
  <si>
    <t>0.0299389258840821</t>
  </si>
  <si>
    <t>0.080144201597389</t>
  </si>
  <si>
    <t>L-methionine biosynthesis III</t>
  </si>
  <si>
    <t>ILEUSYN-PWY</t>
  </si>
  <si>
    <t>0.201676082425344</t>
  </si>
  <si>
    <t>0.352679782331757</t>
  </si>
  <si>
    <t>L-isoleucine biosynthesis I (from threonine)</t>
  </si>
  <si>
    <t>KETOGLUCONMET-PWY</t>
  </si>
  <si>
    <t>1.1853072424454e-08</t>
  </si>
  <si>
    <t>1.33060296893871e-07</t>
  </si>
  <si>
    <t>ketogluconate metabolism</t>
  </si>
  <si>
    <t>LEU-DEG2-PWY</t>
  </si>
  <si>
    <t>2.43383731774499e-05</t>
  </si>
  <si>
    <t>L-leucine degradation I</t>
  </si>
  <si>
    <t>LIPASYN-PWY</t>
  </si>
  <si>
    <t>0.0135529238799086</t>
  </si>
  <si>
    <t>0.0403112607710102</t>
  </si>
  <si>
    <t>phospholipases</t>
  </si>
  <si>
    <t>MET-SAM-PWY</t>
  </si>
  <si>
    <t>0.167755783143242</t>
  </si>
  <si>
    <t>0.308883664200255</t>
  </si>
  <si>
    <t>superpathway of S-adenosyl-L-methionine biosynthesis</t>
  </si>
  <si>
    <t>METH-ACETATE-PWY</t>
  </si>
  <si>
    <t>8.63023626951677e-06</t>
  </si>
  <si>
    <t>5.88886710155262e-05</t>
  </si>
  <si>
    <t>methanogenesis from acetate</t>
  </si>
  <si>
    <t>METHYLGALLATE-DEGRADATION-PWY</t>
  </si>
  <si>
    <t>0.782653602694974</t>
  </si>
  <si>
    <t>0.859190705797637</t>
  </si>
  <si>
    <t>methylgallate degradation</t>
  </si>
  <si>
    <t>NAD-BIOSYNTHESIS-II</t>
  </si>
  <si>
    <t>9.01611249874265e-07</t>
  </si>
  <si>
    <t>7.65270036478645e-06</t>
  </si>
  <si>
    <t>NAD salvage pathway II</t>
  </si>
  <si>
    <t>NADSYN-PWY</t>
  </si>
  <si>
    <t>1.01699933992318e-07</t>
  </si>
  <si>
    <t>9.84201630474431e-07</t>
  </si>
  <si>
    <t>NAD biosynthesis II (from tryptophan)</t>
  </si>
  <si>
    <t>NAGLIPASYN-PWY</t>
  </si>
  <si>
    <t>0.00994281852006757</t>
  </si>
  <si>
    <t>0.0314554622271229</t>
  </si>
  <si>
    <t>lipid IVA biosynthesis</t>
  </si>
  <si>
    <t>NONMEVIPP-PWY</t>
  </si>
  <si>
    <t>0.233719120991026</t>
  </si>
  <si>
    <t>0.380066607966715</t>
  </si>
  <si>
    <t>methylerythritol phosphate pathway I</t>
  </si>
  <si>
    <t>NONOXIPENT-PWY</t>
  </si>
  <si>
    <t>0.925941697260584</t>
  </si>
  <si>
    <t>0.936708461182219</t>
  </si>
  <si>
    <t>pentose phosphate pathway (non-oxidative branch)</t>
  </si>
  <si>
    <t>OANTIGEN-PWY</t>
  </si>
  <si>
    <t>0.287964557355428</t>
  </si>
  <si>
    <t>0.449543670033067</t>
  </si>
  <si>
    <t>O-antigen building blocks biosynthesis (E. coli)</t>
  </si>
  <si>
    <t>P101-PWY</t>
  </si>
  <si>
    <t>0.898880480051794</t>
  </si>
  <si>
    <t>ectoine biosynthesis</t>
  </si>
  <si>
    <t>P105-PWY</t>
  </si>
  <si>
    <t>0.586244305407972</t>
  </si>
  <si>
    <t>TCA cycle IV (2-oxoglutarate decarboxylase)</t>
  </si>
  <si>
    <t>P108-PWY</t>
  </si>
  <si>
    <t>2.8265405330367e-05</t>
  </si>
  <si>
    <t>0.000172567737806451</t>
  </si>
  <si>
    <t>pyruvate fermentation to propanoate I</t>
  </si>
  <si>
    <t>P122-PWY</t>
  </si>
  <si>
    <t>0.00269371080786887</t>
  </si>
  <si>
    <t>0.009664034650911</t>
  </si>
  <si>
    <t>heterolactic fermentation</t>
  </si>
  <si>
    <t>P124-PWY</t>
  </si>
  <si>
    <t>2.49272744748469e-05</t>
  </si>
  <si>
    <t>Bifidobacterium shunt</t>
  </si>
  <si>
    <t>P125-PWY</t>
  </si>
  <si>
    <t>0.000738752328139574</t>
  </si>
  <si>
    <t>0.00306054535943538</t>
  </si>
  <si>
    <t>superpathway of (R,R)-butanediol biosynthesis</t>
  </si>
  <si>
    <t>P161-PWY</t>
  </si>
  <si>
    <t>0.00497616126028185</t>
  </si>
  <si>
    <t>0.0166510011401739</t>
  </si>
  <si>
    <t>acetylene degradation</t>
  </si>
  <si>
    <t>P162-PWY</t>
  </si>
  <si>
    <t>L-glutamate degradation V (via hydroxyglutarate)</t>
  </si>
  <si>
    <t>P163-PWY</t>
  </si>
  <si>
    <t>0.0697382336484198</t>
  </si>
  <si>
    <t>0.15556990583109</t>
  </si>
  <si>
    <t>L-lysine fermentation to acetate and butanoate</t>
  </si>
  <si>
    <t>P164-PWY</t>
  </si>
  <si>
    <t>2.13114352828144e-08</t>
  </si>
  <si>
    <t>2.24738772073315e-07</t>
  </si>
  <si>
    <t>purine nucleobases degradation I (anaerobic)</t>
  </si>
  <si>
    <t>P184-PWY</t>
  </si>
  <si>
    <t>0.540509753543501</t>
  </si>
  <si>
    <t>0.686486840266928</t>
  </si>
  <si>
    <t>protocatechuate degradation I (meta-cleavage pathway)</t>
  </si>
  <si>
    <t>P221-PWY</t>
  </si>
  <si>
    <t>0.510041629687464</t>
  </si>
  <si>
    <t>0.664773360042088</t>
  </si>
  <si>
    <t>octane oxidation</t>
  </si>
  <si>
    <t>P23-PWY</t>
  </si>
  <si>
    <t>0.579453351544118</t>
  </si>
  <si>
    <t>reductive TCA cycle I</t>
  </si>
  <si>
    <t>P261-PWY</t>
  </si>
  <si>
    <t>coenzyme M biosynthesis I</t>
  </si>
  <si>
    <t>P281-PWY</t>
  </si>
  <si>
    <t>0.307385709564345</t>
  </si>
  <si>
    <t>0.465087943166922</t>
  </si>
  <si>
    <t>3-phenylpropanoate degradation</t>
  </si>
  <si>
    <t>P4-PWY</t>
  </si>
  <si>
    <t>0.22255882731955</t>
  </si>
  <si>
    <t>0.367063847901438</t>
  </si>
  <si>
    <t>superpathway of L-lysine, L-threonine and L-methionine biosynthesis I</t>
  </si>
  <si>
    <t>P42-PWY</t>
  </si>
  <si>
    <t>0.0828896440913122</t>
  </si>
  <si>
    <t>incomplete reductive TCA cycle</t>
  </si>
  <si>
    <t>P441-PWY</t>
  </si>
  <si>
    <t>0.0353045899176906</t>
  </si>
  <si>
    <t>superpathway of N-acetylneuraminate degradation</t>
  </si>
  <si>
    <t>P461-PWY</t>
  </si>
  <si>
    <t>0.375056395127656</t>
  </si>
  <si>
    <t>0.530567583351318</t>
  </si>
  <si>
    <t>hexitol fermentation to lactate, formate, ethanol and acetate</t>
  </si>
  <si>
    <t>P562-PWY</t>
  </si>
  <si>
    <t>0.0256201619982722</t>
  </si>
  <si>
    <t>0.0702032785464467</t>
  </si>
  <si>
    <t>myo-inositol degradation I</t>
  </si>
  <si>
    <t>P621-PWY</t>
  </si>
  <si>
    <t>7.64275857156255e-05</t>
  </si>
  <si>
    <t>0.000415574997328714</t>
  </si>
  <si>
    <t>nylon-6 oligomer degradation</t>
  </si>
  <si>
    <t>PANTO-PWY</t>
  </si>
  <si>
    <t>0.358239820583425</t>
  </si>
  <si>
    <t>0.513034804786139</t>
  </si>
  <si>
    <t>phosphopantothenate biosynthesis I</t>
  </si>
  <si>
    <t>PANTOSYN-PWY</t>
  </si>
  <si>
    <t>0.206095914775297</t>
  </si>
  <si>
    <t>0.355307666352095</t>
  </si>
  <si>
    <t>pantothenate and coenzyme A biosynthesis I</t>
  </si>
  <si>
    <t>PENTOSE-P-PWY</t>
  </si>
  <si>
    <t>0.000362001728643856</t>
  </si>
  <si>
    <t>0.00168608989369409</t>
  </si>
  <si>
    <t>pentose phosphate pathway</t>
  </si>
  <si>
    <t>PEPTIDOGLYCANSYN-PWY</t>
  </si>
  <si>
    <t>0.179078537526242</t>
  </si>
  <si>
    <t>0.323355894200889</t>
  </si>
  <si>
    <t>peptidoglycan biosynthesis I (meso-diaminopimelate containing)</t>
  </si>
  <si>
    <t>PHOSLIPSYN-PWY</t>
  </si>
  <si>
    <t>0.056485033734056</t>
  </si>
  <si>
    <t>0.132816160401699</t>
  </si>
  <si>
    <t>superpathway of phospholipid biosynthesis I (bacteria)</t>
  </si>
  <si>
    <t>POLYAMINSYN3-PWY</t>
  </si>
  <si>
    <t>0.000449120908478024</t>
  </si>
  <si>
    <t>0.00202979319675782</t>
  </si>
  <si>
    <t>superpathway of polyamine biosynthesis II</t>
  </si>
  <si>
    <t>POLYAMSYN-PWY</t>
  </si>
  <si>
    <t>0.834818976064381</t>
  </si>
  <si>
    <t>superpathway of polyamine biosynthesis I</t>
  </si>
  <si>
    <t>POLYISOPRENSYN-PWY</t>
  </si>
  <si>
    <t>0.519382890540568</t>
  </si>
  <si>
    <t>polyisoprenoid biosynthesis (E. coli)</t>
  </si>
  <si>
    <t>PPGPPMET-PWY</t>
  </si>
  <si>
    <t>0.753853827965487</t>
  </si>
  <si>
    <t>ppGpp biosynthesis</t>
  </si>
  <si>
    <t>PROTOCATECHUATE-ORTHO-CLEAVAGE-PWY</t>
  </si>
  <si>
    <t>0.154265228953965</t>
  </si>
  <si>
    <t>0.28862526707516</t>
  </si>
  <si>
    <t>protocatechuate degradation II (ortho-cleavage pathway)</t>
  </si>
  <si>
    <t>PRPP-PWY</t>
  </si>
  <si>
    <t>0.0109293119059052</t>
  </si>
  <si>
    <t>0.0334562933313239</t>
  </si>
  <si>
    <t>superpathway of histidine, purine, and pyrimidine biosynthesis</t>
  </si>
  <si>
    <t>PWY-1269</t>
  </si>
  <si>
    <t>0.0431449388413072</t>
  </si>
  <si>
    <t>0.107245990834106</t>
  </si>
  <si>
    <t>CMP-3-deoxy-D-manno-octulosonate biosynthesis I</t>
  </si>
  <si>
    <t>PWY-1361</t>
  </si>
  <si>
    <t>benzoyl-CoA degradation I (aerobic)</t>
  </si>
  <si>
    <t>PWY-1422</t>
  </si>
  <si>
    <t>2.1010206080128e-08</t>
  </si>
  <si>
    <t>vitamin E biosynthesis (tocopherols)</t>
  </si>
  <si>
    <t>PWY-1541</t>
  </si>
  <si>
    <t>superpathway of taurine degradation</t>
  </si>
  <si>
    <t>PWY-1622</t>
  </si>
  <si>
    <t>0.111068430650787</t>
  </si>
  <si>
    <t>0.217145021721763</t>
  </si>
  <si>
    <t>formaldehyde assimilation I (serine pathway)</t>
  </si>
  <si>
    <t>PWY-181</t>
  </si>
  <si>
    <t>0.786517917497034</t>
  </si>
  <si>
    <t>0.86071772103449</t>
  </si>
  <si>
    <t>photorespiration</t>
  </si>
  <si>
    <t>PWY-1861</t>
  </si>
  <si>
    <t>0.343943988184897</t>
  </si>
  <si>
    <t>formaldehyde assimilation II (RuMP Cycle)</t>
  </si>
  <si>
    <t>PWY-2942</t>
  </si>
  <si>
    <t>0.84281059417718</t>
  </si>
  <si>
    <t>L-lysine biosynthesis III</t>
  </si>
  <si>
    <t>PWY-3001</t>
  </si>
  <si>
    <t>0.198885798323615</t>
  </si>
  <si>
    <t>superpathway of L-isoleucine biosynthesis I</t>
  </si>
  <si>
    <t>PWY-3661</t>
  </si>
  <si>
    <t>0.126206615212997</t>
  </si>
  <si>
    <t>0.241318143374302</t>
  </si>
  <si>
    <t>glycine betaine degradation I</t>
  </si>
  <si>
    <t>PWY-3781</t>
  </si>
  <si>
    <t>0.393448977273139</t>
  </si>
  <si>
    <t>0.543334301948621</t>
  </si>
  <si>
    <t>aerobic respiration I (cytochrome c)</t>
  </si>
  <si>
    <t>PWY-3801</t>
  </si>
  <si>
    <t>3.75438111015721e-05</t>
  </si>
  <si>
    <t>0.000221444851921137</t>
  </si>
  <si>
    <t>sucrose degradation II (sucrose synthase)</t>
  </si>
  <si>
    <t>PWY-4361</t>
  </si>
  <si>
    <t>S-methyl-5-thio-&amp;alpha;-D-ribose 1-phosphate degradation</t>
  </si>
  <si>
    <t>PWY-4984</t>
  </si>
  <si>
    <t>0.0749233815358789</t>
  </si>
  <si>
    <t>0.166072208754687</t>
  </si>
  <si>
    <t>urea cycle</t>
  </si>
  <si>
    <t>PWY-5022</t>
  </si>
  <si>
    <t>1.63833878896239e-06</t>
  </si>
  <si>
    <t>1.29577704217934e-05</t>
  </si>
  <si>
    <t>4-aminobutanoate degradation V</t>
  </si>
  <si>
    <t>PWY-5028</t>
  </si>
  <si>
    <t>0.0123582942090291</t>
  </si>
  <si>
    <t>0.0373972729108011</t>
  </si>
  <si>
    <t>L-histidine degradation II</t>
  </si>
  <si>
    <t>PWY-5097</t>
  </si>
  <si>
    <t>0.951084919048267</t>
  </si>
  <si>
    <t>L-lysine biosynthesis VI</t>
  </si>
  <si>
    <t>PWY-5100</t>
  </si>
  <si>
    <t>0.387069882892094</t>
  </si>
  <si>
    <t>0.540965137535939</t>
  </si>
  <si>
    <t>pyruvate fermentation to acetate and lactate II</t>
  </si>
  <si>
    <t>PWY-5101</t>
  </si>
  <si>
    <t>0.230754223634314</t>
  </si>
  <si>
    <t>0.378785235022364</t>
  </si>
  <si>
    <t>L-isoleucine biosynthesis II</t>
  </si>
  <si>
    <t>PWY-5103</t>
  </si>
  <si>
    <t>0.301773060501531</t>
  </si>
  <si>
    <t>0.460600987081284</t>
  </si>
  <si>
    <t>L-isoleucine biosynthesis III</t>
  </si>
  <si>
    <t>PWY-5104</t>
  </si>
  <si>
    <t>0.584796290420589</t>
  </si>
  <si>
    <t>L-isoleucine biosynthesis IV</t>
  </si>
  <si>
    <t>PWY-5121</t>
  </si>
  <si>
    <t>0.0200072907548468</t>
  </si>
  <si>
    <t>0.0566059933551763</t>
  </si>
  <si>
    <t>superpathway of geranylgeranyl diphosphate biosynthesis II (via MEP)</t>
  </si>
  <si>
    <t>PWY-5154</t>
  </si>
  <si>
    <t>3.02456895872916e-07</t>
  </si>
  <si>
    <t>2.63484105447181e-06</t>
  </si>
  <si>
    <t>L-arginine biosynthesis III (via N-acetyl-L-citrulline)</t>
  </si>
  <si>
    <t>PWY-5177</t>
  </si>
  <si>
    <t>glutaryl-CoA degradation</t>
  </si>
  <si>
    <t>PWY-5178</t>
  </si>
  <si>
    <t>0.000253823572753288</t>
  </si>
  <si>
    <t>0.0012440930044809</t>
  </si>
  <si>
    <t>toluene degradation IV (aerobic) (via catechol)</t>
  </si>
  <si>
    <t>PWY-5180</t>
  </si>
  <si>
    <t>0.0447710881174388</t>
  </si>
  <si>
    <t>0.108953417236844</t>
  </si>
  <si>
    <t>toluene degradation I (aerobic) (via o-cresol)</t>
  </si>
  <si>
    <t>PWY-5181</t>
  </si>
  <si>
    <t>0.00398213698925952</t>
  </si>
  <si>
    <t>0.0136223357306063</t>
  </si>
  <si>
    <t>toluene degradation III (aerobic) (via p-cresol)</t>
  </si>
  <si>
    <t>PWY-5182</t>
  </si>
  <si>
    <t>toluene degradation II (aerobic) (via 4-methylcatechol)</t>
  </si>
  <si>
    <t>PWY-5183</t>
  </si>
  <si>
    <t>superpathway of aerobic toluene degradation</t>
  </si>
  <si>
    <t>PWY-5188</t>
  </si>
  <si>
    <t>0.879458376734845</t>
  </si>
  <si>
    <t>0.905477855336468</t>
  </si>
  <si>
    <t>tetrapyrrole biosynthesis I (from glutamate)</t>
  </si>
  <si>
    <t>PWY-5189</t>
  </si>
  <si>
    <t>0.640490274333784</t>
  </si>
  <si>
    <t>0.745835756674593</t>
  </si>
  <si>
    <t>tetrapyrrole biosynthesis II (from glycine)</t>
  </si>
  <si>
    <t>PWY-5198</t>
  </si>
  <si>
    <t>0.0219936127754918</t>
  </si>
  <si>
    <t>0.061724010047348</t>
  </si>
  <si>
    <t>factor 420 biosynthesis</t>
  </si>
  <si>
    <t>PWY-5304</t>
  </si>
  <si>
    <t>0.00134053767428212</t>
  </si>
  <si>
    <t>0.00530121716647929</t>
  </si>
  <si>
    <t>superpathway of sulfur oxidation (Acidianus ambivalens)</t>
  </si>
  <si>
    <t>PWY-5345</t>
  </si>
  <si>
    <t>0.00468645963137603</t>
  </si>
  <si>
    <t>0.015833863608921</t>
  </si>
  <si>
    <t>superpathway of L-methionine biosynthesis (by sulfhydrylation)</t>
  </si>
  <si>
    <t>PWY-5347</t>
  </si>
  <si>
    <t>0.288562412655131</t>
  </si>
  <si>
    <t>superpathway of L-methionine biosynthesis (transsulfuration)</t>
  </si>
  <si>
    <t>PWY-5384</t>
  </si>
  <si>
    <t>0.0594810805461566</t>
  </si>
  <si>
    <t>0.137996106867083</t>
  </si>
  <si>
    <t>sucrose degradation IV (sucrose phosphorylase)</t>
  </si>
  <si>
    <t>PWY-5392</t>
  </si>
  <si>
    <t>reductive TCA cycle II</t>
  </si>
  <si>
    <t>PWY-5415</t>
  </si>
  <si>
    <t>3.02855293617449e-07</t>
  </si>
  <si>
    <t>catechol degradation I (meta-cleavage pathway)</t>
  </si>
  <si>
    <t>PWY-5417</t>
  </si>
  <si>
    <t>7.1260074536731e-05</t>
  </si>
  <si>
    <t>0.000399975902238426</t>
  </si>
  <si>
    <t>catechol degradation III (ortho-cleavage pathway)</t>
  </si>
  <si>
    <t>PWY-5419</t>
  </si>
  <si>
    <t>2.46468914298975e-06</t>
  </si>
  <si>
    <t>1.90602627057874e-05</t>
  </si>
  <si>
    <t>catechol degradation to 2-oxopent-4-enoate II</t>
  </si>
  <si>
    <t>PWY-5420</t>
  </si>
  <si>
    <t>9.48836272388931e-05</t>
  </si>
  <si>
    <t>catechol degradation II (meta-cleavage pathway)</t>
  </si>
  <si>
    <t>PWY-5430</t>
  </si>
  <si>
    <t>meta cleavage pathway of aromatic compounds</t>
  </si>
  <si>
    <t>PWY-5431</t>
  </si>
  <si>
    <t>aromatic compounds degradation via &amp;beta;-ketoadipate</t>
  </si>
  <si>
    <t>PWY-5484</t>
  </si>
  <si>
    <t>0.757136763846775</t>
  </si>
  <si>
    <t>glycolysis II (from fructose 6-phosphate)</t>
  </si>
  <si>
    <t>PWY-5505</t>
  </si>
  <si>
    <t>3.7053860175333e-06</t>
  </si>
  <si>
    <t>2.57894866820318e-05</t>
  </si>
  <si>
    <t>L-glutamate and L-glutamine biosynthesis</t>
  </si>
  <si>
    <t>PWY-5509</t>
  </si>
  <si>
    <t>0.206104585516332</t>
  </si>
  <si>
    <t>adenosylcobalamin biosynthesis from cobyrinate a,c-diamide I</t>
  </si>
  <si>
    <t>PWY-5529</t>
  </si>
  <si>
    <t>0.215521547349149</t>
  </si>
  <si>
    <t>0.360584127295692</t>
  </si>
  <si>
    <t>superpathway of bacteriochlorophyll a biosynthesis</t>
  </si>
  <si>
    <t>PWY-5531</t>
  </si>
  <si>
    <t>0.810084027618391</t>
  </si>
  <si>
    <t>0.872784029756037</t>
  </si>
  <si>
    <t>chlorophyllide a biosynthesis II (anaerobic)</t>
  </si>
  <si>
    <t>PWY-5647</t>
  </si>
  <si>
    <t>2.99687688023934e-07</t>
  </si>
  <si>
    <t>2-nitrobenzoate degradation I</t>
  </si>
  <si>
    <t>PWY-5651</t>
  </si>
  <si>
    <t>1.01813961773217e-07</t>
  </si>
  <si>
    <t>L-tryptophan degradation to 2-amino-3-carboxymuconate semialdehyde</t>
  </si>
  <si>
    <t>PWY-5654</t>
  </si>
  <si>
    <t>1.22224706360745e-07</t>
  </si>
  <si>
    <t>1.14957291387944e-06</t>
  </si>
  <si>
    <t>2-amino-3-carboxymuconate semialdehyde degradation to 2-oxopentenoate</t>
  </si>
  <si>
    <t>PWY-5655</t>
  </si>
  <si>
    <t>1.87665555665736e-05</t>
  </si>
  <si>
    <t>0.0001255915641763</t>
  </si>
  <si>
    <t>L-tryptophan degradation IX</t>
  </si>
  <si>
    <t>PWY-5659</t>
  </si>
  <si>
    <t>0.866834266077832</t>
  </si>
  <si>
    <t>0.904267126561196</t>
  </si>
  <si>
    <t>GDP-mannose biosynthesis</t>
  </si>
  <si>
    <t>PWY-5667</t>
  </si>
  <si>
    <t>0.833280521643898</t>
  </si>
  <si>
    <t>CDP-diacylglycerol biosynthesis I</t>
  </si>
  <si>
    <t>PWY-5676</t>
  </si>
  <si>
    <t>8.43388932829737e-05</t>
  </si>
  <si>
    <t>0.00045153745942269</t>
  </si>
  <si>
    <t>acetyl-CoA fermentation to butanoate II</t>
  </si>
  <si>
    <t>PWY-5686</t>
  </si>
  <si>
    <t>0.481472227012106</t>
  </si>
  <si>
    <t>0.6455641075833</t>
  </si>
  <si>
    <t>UMP biosynthesis</t>
  </si>
  <si>
    <t>PWY-5695</t>
  </si>
  <si>
    <t>0.0903329072632543</t>
  </si>
  <si>
    <t>0.186010956968121</t>
  </si>
  <si>
    <t>urate biosynthesis/inosine 5'-phosphate degradation</t>
  </si>
  <si>
    <t>PWY-5705</t>
  </si>
  <si>
    <t>0.274951664181547</t>
  </si>
  <si>
    <t>0.434923541523538</t>
  </si>
  <si>
    <t>allantoin degradation to glyoxylate III</t>
  </si>
  <si>
    <t>PWY-5741</t>
  </si>
  <si>
    <t>0.0020653508700523</t>
  </si>
  <si>
    <t>0.00772840970729248</t>
  </si>
  <si>
    <t>ethylmalonyl-CoA pathway</t>
  </si>
  <si>
    <t>PWY-5747</t>
  </si>
  <si>
    <t>0.485423375787447</t>
  </si>
  <si>
    <t>2-methylcitrate cycle II</t>
  </si>
  <si>
    <t>PWY-5837</t>
  </si>
  <si>
    <t>0.504011547533795</t>
  </si>
  <si>
    <t>0.659383528352484</t>
  </si>
  <si>
    <t>1,4-dihydroxy-2-naphthoate biosynthesis I</t>
  </si>
  <si>
    <t>PWY-5838</t>
  </si>
  <si>
    <t>0.780051118081932</t>
  </si>
  <si>
    <t>superpathway of menaquinol-8 biosynthesis I</t>
  </si>
  <si>
    <t>PWY-5840</t>
  </si>
  <si>
    <t>0.237788656840042</t>
  </si>
  <si>
    <t>0.384885825955045</t>
  </si>
  <si>
    <t>superpathway of menaquinol-7 biosynthesis</t>
  </si>
  <si>
    <t>PWY-5845</t>
  </si>
  <si>
    <t>0.733219281237661</t>
  </si>
  <si>
    <t>0.825761520617172</t>
  </si>
  <si>
    <t>superpathway of menaquinol-9 biosynthesis</t>
  </si>
  <si>
    <t>PWY-5850</t>
  </si>
  <si>
    <t>0.601362954465651</t>
  </si>
  <si>
    <t>0.726646903312662</t>
  </si>
  <si>
    <t>superpathway of menaquinol-6 biosynthesis I</t>
  </si>
  <si>
    <t>PWY-5855</t>
  </si>
  <si>
    <t>0.214344298066883</t>
  </si>
  <si>
    <t>ubiquinol-7 biosynthesis (prokaryotic)</t>
  </si>
  <si>
    <t>PWY-5856</t>
  </si>
  <si>
    <t>ubiquinol-9 biosynthesis (prokaryotic)</t>
  </si>
  <si>
    <t>PWY-5857</t>
  </si>
  <si>
    <t>ubiquinol-10 biosynthesis (prokaryotic)</t>
  </si>
  <si>
    <t>PWY-5860</t>
  </si>
  <si>
    <t>0.640818653004895</t>
  </si>
  <si>
    <t>superpathway of demethylmenaquinol-6 biosynthesis I</t>
  </si>
  <si>
    <t>PWY-5861</t>
  </si>
  <si>
    <t>0.656571132145552</t>
  </si>
  <si>
    <t>0.759092205935721</t>
  </si>
  <si>
    <t>superpathway of demethylmenaquinol-8 biosynthesis</t>
  </si>
  <si>
    <t>PWY-5862</t>
  </si>
  <si>
    <t>0.795750367809099</t>
  </si>
  <si>
    <t>superpathway of demethylmenaquinol-9 biosynthesis</t>
  </si>
  <si>
    <t>PWY-5863</t>
  </si>
  <si>
    <t>0.523490313780262</t>
  </si>
  <si>
    <t>0.669759666160041</t>
  </si>
  <si>
    <t>superpathway of phylloquinol biosynthesis</t>
  </si>
  <si>
    <t>PWY-5896</t>
  </si>
  <si>
    <t>superpathway of menaquinol-10 biosynthesis</t>
  </si>
  <si>
    <t>PWY-5897</t>
  </si>
  <si>
    <t>0.6902360946788</t>
  </si>
  <si>
    <t>0.784974382183733</t>
  </si>
  <si>
    <t>superpathway of menaquinol-11 biosynthesis</t>
  </si>
  <si>
    <t>PWY-5898</t>
  </si>
  <si>
    <t>superpathway of menaquinol-12 biosynthesis</t>
  </si>
  <si>
    <t>PWY-5899</t>
  </si>
  <si>
    <t>superpathway of menaquinol-13 biosynthesis</t>
  </si>
  <si>
    <t>PWY-5910</t>
  </si>
  <si>
    <t>superpathway of geranylgeranyldiphosphate biosynthesis I (via mevalonate)</t>
  </si>
  <si>
    <t>PWY-5913</t>
  </si>
  <si>
    <t>0.0410882716946792</t>
  </si>
  <si>
    <t>0.102868478775168</t>
  </si>
  <si>
    <t>TCA cycle VI (obligate autotrophs)</t>
  </si>
  <si>
    <t>PWY-5918</t>
  </si>
  <si>
    <t>0.219522171303136</t>
  </si>
  <si>
    <t>0.36552017039948</t>
  </si>
  <si>
    <t>superpathay of heme biosynthesis from glutamate</t>
  </si>
  <si>
    <t>PWY-5920</t>
  </si>
  <si>
    <t>0.390129850420668</t>
  </si>
  <si>
    <t>superpathway of heme biosynthesis from glycine</t>
  </si>
  <si>
    <t>PWY-5941</t>
  </si>
  <si>
    <t>0.00106992212058666</t>
  </si>
  <si>
    <t>0.00432945230190881</t>
  </si>
  <si>
    <t>glycogen degradation II (eukaryotic)</t>
  </si>
  <si>
    <t>PWY-5971</t>
  </si>
  <si>
    <t>8.76005125855687e-12</t>
  </si>
  <si>
    <t>1.08874922784921e-10</t>
  </si>
  <si>
    <t>palmitate biosynthesis II (bacteria and plants)</t>
  </si>
  <si>
    <t>PWY-5973</t>
  </si>
  <si>
    <t>0.28542669107579</t>
  </si>
  <si>
    <t>0.449450174182692</t>
  </si>
  <si>
    <t>cis-vaccenate biosynthesis</t>
  </si>
  <si>
    <t>PWY-5989</t>
  </si>
  <si>
    <t>0.594209838977665</t>
  </si>
  <si>
    <t>0.72302455931548</t>
  </si>
  <si>
    <t>stearate biosynthesis II (bacteria and plants)</t>
  </si>
  <si>
    <t>PWY-6071</t>
  </si>
  <si>
    <t>0.000570956915163617</t>
  </si>
  <si>
    <t>0.00245300007996221</t>
  </si>
  <si>
    <t>superpathway of phenylethylamine degradation</t>
  </si>
  <si>
    <t>PWY-6121</t>
  </si>
  <si>
    <t>0.587320758351177</t>
  </si>
  <si>
    <t>5-aminoimidazole ribonucleotide biosynthesis I</t>
  </si>
  <si>
    <t>PWY-6122</t>
  </si>
  <si>
    <t>0.352695133829241</t>
  </si>
  <si>
    <t>5-aminoimidazole ribonucleotide biosynthesis II</t>
  </si>
  <si>
    <t>PWY-6123</t>
  </si>
  <si>
    <t>0.376738852204824</t>
  </si>
  <si>
    <t>0.530789961810845</t>
  </si>
  <si>
    <t>inosine-5'-phosphate biosynthesis I</t>
  </si>
  <si>
    <t>PWY-6125</t>
  </si>
  <si>
    <t>0.17933243557693</t>
  </si>
  <si>
    <t>superpathway of guanosine nucleotides de novo biosynthesis II</t>
  </si>
  <si>
    <t>PWY-6126</t>
  </si>
  <si>
    <t>0.878423009030723</t>
  </si>
  <si>
    <t>superpathway of adenosine nucleotides de novo biosynthesis II</t>
  </si>
  <si>
    <t>PWY-6147</t>
  </si>
  <si>
    <t>0.0945361948511855</t>
  </si>
  <si>
    <t>0.191270905861701</t>
  </si>
  <si>
    <t>6-hydroxymethyl-dihydropterin diphosphate biosynthesis I</t>
  </si>
  <si>
    <t>PWY-6151</t>
  </si>
  <si>
    <t>0.654102228846304</t>
  </si>
  <si>
    <t>0.758758585461713</t>
  </si>
  <si>
    <t>S-adenosyl-L-methionine cycle I</t>
  </si>
  <si>
    <t>PWY-6163</t>
  </si>
  <si>
    <t>0.403372646450799</t>
  </si>
  <si>
    <t>0.552652287263299</t>
  </si>
  <si>
    <t>chorismate biosynthesis from 3-dehydroquinate</t>
  </si>
  <si>
    <t>PWY-6182</t>
  </si>
  <si>
    <t>0.000371046933393965</t>
  </si>
  <si>
    <t>0.001699004379225</t>
  </si>
  <si>
    <t>superpathway of salicylate degradation</t>
  </si>
  <si>
    <t>PWY-6185</t>
  </si>
  <si>
    <t>0.00230169539170657</t>
  </si>
  <si>
    <t>0.00852117017355198</t>
  </si>
  <si>
    <t>4-methylcatechol degradation (ortho cleavage)</t>
  </si>
  <si>
    <t>PWY-621</t>
  </si>
  <si>
    <t>sucrose degradation III (sucrose invertase)</t>
  </si>
  <si>
    <t>PWY-6210</t>
  </si>
  <si>
    <t>2-aminophenol degradation</t>
  </si>
  <si>
    <t>PWY-6263</t>
  </si>
  <si>
    <t>0.634983457375551</t>
  </si>
  <si>
    <t>0.744021020763272</t>
  </si>
  <si>
    <t>superpathway of menaquinol-8 biosynthesis II</t>
  </si>
  <si>
    <t>PWY-6269</t>
  </si>
  <si>
    <t>0.214866380199461</t>
  </si>
  <si>
    <t>adenosylcobalamin salvage from cobinamide II</t>
  </si>
  <si>
    <t>PWY-6277</t>
  </si>
  <si>
    <t>superpathway of 5-aminoimidazole ribonucleotide biosynthesis</t>
  </si>
  <si>
    <t>PWY-6282</t>
  </si>
  <si>
    <t>0.482651492134339</t>
  </si>
  <si>
    <t>palmitoleate biosynthesis I (from (5Z)-dodec-5-enoate)</t>
  </si>
  <si>
    <t>PWY-6317</t>
  </si>
  <si>
    <t>0.00994116932675953</t>
  </si>
  <si>
    <t>galactose degradation I (Leloir pathway)</t>
  </si>
  <si>
    <t>PWY-6338</t>
  </si>
  <si>
    <t>superpathway of vanillin and vanillate degradation</t>
  </si>
  <si>
    <t>PWY-6353</t>
  </si>
  <si>
    <t>0.514766991870087</t>
  </si>
  <si>
    <t>0.668428780488023</t>
  </si>
  <si>
    <t>purine nucleotides degradation II (aerobic)</t>
  </si>
  <si>
    <t>PWY-6383</t>
  </si>
  <si>
    <t>6.3547094562459e-09</t>
  </si>
  <si>
    <t>7.37146296924524e-08</t>
  </si>
  <si>
    <t>mono-trans, poly-cis decaprenyl phosphate biosynthesis</t>
  </si>
  <si>
    <t>PWY-6385</t>
  </si>
  <si>
    <t>0.374364410674598</t>
  </si>
  <si>
    <t>peptidoglycan biosynthesis III (mycobacteria)</t>
  </si>
  <si>
    <t>PWY-6386</t>
  </si>
  <si>
    <t>0.500443439883827</t>
  </si>
  <si>
    <t>0.657186102187063</t>
  </si>
  <si>
    <t>UDP-N-acetylmuramoyl-pentapeptide biosynthesis II (lysine-containing)</t>
  </si>
  <si>
    <t>PWY-6387</t>
  </si>
  <si>
    <t>0.220954627712969</t>
  </si>
  <si>
    <t>0.366153383067206</t>
  </si>
  <si>
    <t>UDP-N-acetylmuramoyl-pentapeptide biosynthesis I (meso-diaminopimelate containing)</t>
  </si>
  <si>
    <t>PWY-6396</t>
  </si>
  <si>
    <t>0.271592377523305</t>
  </si>
  <si>
    <t>0.433195603113476</t>
  </si>
  <si>
    <t>superpathway of 2,3-butanediol biosynthesis</t>
  </si>
  <si>
    <t>PWY-6397</t>
  </si>
  <si>
    <t>mycolyl-arabinogalactan-peptidoglycan complex biosynthesis</t>
  </si>
  <si>
    <t>PWY-6404</t>
  </si>
  <si>
    <t>superpathway of mycolyl-arabinogalactan-peptidoglycan complex biosynthesis</t>
  </si>
  <si>
    <t>PWY-6467</t>
  </si>
  <si>
    <t>0.0316077453377314</t>
  </si>
  <si>
    <t>0.0839656135689353</t>
  </si>
  <si>
    <t>Kdo transfer to lipid IVA III (Chlamydia)</t>
  </si>
  <si>
    <t>PWY-6478</t>
  </si>
  <si>
    <t>0.304461365124115</t>
  </si>
  <si>
    <t>0.462674912939703</t>
  </si>
  <si>
    <t>GDP-D-glycero-&amp;alpha;-D-manno-heptose biosynthesis</t>
  </si>
  <si>
    <t>PWY-6505</t>
  </si>
  <si>
    <t>0.0648225133915544</t>
  </si>
  <si>
    <t>0.149392282518284</t>
  </si>
  <si>
    <t>L-tryptophan degradation XII (Geobacillus)</t>
  </si>
  <si>
    <t>PWY-6507</t>
  </si>
  <si>
    <t>0.696482856328373</t>
  </si>
  <si>
    <t>0.789498482092097</t>
  </si>
  <si>
    <t>4-deoxy-L-threo-hex-4-enopyranuronate degradation</t>
  </si>
  <si>
    <t>PWY-6519</t>
  </si>
  <si>
    <t>0.290767908373774</t>
  </si>
  <si>
    <t>0.449721031618104</t>
  </si>
  <si>
    <t>8-amino-7-oxononanoate biosynthesis I</t>
  </si>
  <si>
    <t>PWY-6545</t>
  </si>
  <si>
    <t>0.0294330982195168</t>
  </si>
  <si>
    <t>0.0794009161270686</t>
  </si>
  <si>
    <t>pyrimidine deoxyribonucleotides de novo biosynthesis III</t>
  </si>
  <si>
    <t>PWY-6562</t>
  </si>
  <si>
    <t>0.332137090786805</t>
  </si>
  <si>
    <t>0.493947468349607</t>
  </si>
  <si>
    <t>norspermidine biosynthesis</t>
  </si>
  <si>
    <t>PWY-6588</t>
  </si>
  <si>
    <t>0.0806496212597493</t>
  </si>
  <si>
    <t>0.175412926239955</t>
  </si>
  <si>
    <t>pyruvate fermentation to acetone</t>
  </si>
  <si>
    <t>PWY-6590</t>
  </si>
  <si>
    <t>0.0523873856262237</t>
  </si>
  <si>
    <t>0.124181792329582</t>
  </si>
  <si>
    <t>superpathway of Clostridium acetobutylicum acidogenic fermentation</t>
  </si>
  <si>
    <t>PWY-6608</t>
  </si>
  <si>
    <t>0.0109598202292268</t>
  </si>
  <si>
    <t>guanosine nucleotides degradation III</t>
  </si>
  <si>
    <t>PWY-6609</t>
  </si>
  <si>
    <t>adenine and adenosine salvage III</t>
  </si>
  <si>
    <t>PWY-6612</t>
  </si>
  <si>
    <t>0.0672224827201135</t>
  </si>
  <si>
    <t>0.153904105174997</t>
  </si>
  <si>
    <t>superpathway of tetrahydrofolate biosynthesis</t>
  </si>
  <si>
    <t>PWY-6628</t>
  </si>
  <si>
    <t>0.667145388539294</t>
  </si>
  <si>
    <t>0.768763560303557</t>
  </si>
  <si>
    <t>superpathway of L-phenylalanine biosynthesis</t>
  </si>
  <si>
    <t>PWY-6630</t>
  </si>
  <si>
    <t>0.628317640434967</t>
  </si>
  <si>
    <t>superpathway of L-tyrosine biosynthesis</t>
  </si>
  <si>
    <t>PWY-6641</t>
  </si>
  <si>
    <t>superpathway of sulfolactate degradation</t>
  </si>
  <si>
    <t>PWY-6690</t>
  </si>
  <si>
    <t>cinnamate and 3-hydroxycinnamate degradation to 2-oxopent-4-enoate</t>
  </si>
  <si>
    <t>PWY-6700</t>
  </si>
  <si>
    <t>0.0108102932596896</t>
  </si>
  <si>
    <t>queuosine biosynthesis</t>
  </si>
  <si>
    <t>PWY-6703</t>
  </si>
  <si>
    <t>0.0169344583668787</t>
  </si>
  <si>
    <t>0.0494240266221881</t>
  </si>
  <si>
    <t>preQ0 biosynthesis</t>
  </si>
  <si>
    <t>PWY-6708</t>
  </si>
  <si>
    <t>ubiquinol-8 biosynthesis (prokaryotic)</t>
  </si>
  <si>
    <t>PWY-6728</t>
  </si>
  <si>
    <t>0.00064711397083929</t>
  </si>
  <si>
    <t>0.0027132007452057</t>
  </si>
  <si>
    <t>methylaspartate cycle</t>
  </si>
  <si>
    <t>PWY-6731</t>
  </si>
  <si>
    <t>starch degradation III</t>
  </si>
  <si>
    <t>PWY-6737</t>
  </si>
  <si>
    <t>0.00554101310112314</t>
  </si>
  <si>
    <t>0.0183645005637224</t>
  </si>
  <si>
    <t>starch degradation V</t>
  </si>
  <si>
    <t>PWY-6749</t>
  </si>
  <si>
    <t>0.000635080098914885</t>
  </si>
  <si>
    <t>0.00269521798076073</t>
  </si>
  <si>
    <t>CMP-legionaminate biosynthesis I</t>
  </si>
  <si>
    <t>PWY-6876</t>
  </si>
  <si>
    <t>0.130771438920886</t>
  </si>
  <si>
    <t>0.247328591002545</t>
  </si>
  <si>
    <t>isopropanol biosynthesis</t>
  </si>
  <si>
    <t>PWY-6891</t>
  </si>
  <si>
    <t>0.0125101294924384</t>
  </si>
  <si>
    <t>0.0375303884773152</t>
  </si>
  <si>
    <t>thiazole biosynthesis II (Bacillus)</t>
  </si>
  <si>
    <t>PWY-6892</t>
  </si>
  <si>
    <t>0.828167858223822</t>
  </si>
  <si>
    <t>thiazole biosynthesis I (E. coli)</t>
  </si>
  <si>
    <t>PWY-6895</t>
  </si>
  <si>
    <t>0.00399275357621219</t>
  </si>
  <si>
    <t>superpathway of thiamin diphosphate biosynthesis II</t>
  </si>
  <si>
    <t>PWY-6897</t>
  </si>
  <si>
    <t>0.0475330143611655</t>
  </si>
  <si>
    <t>thiamin salvage II</t>
  </si>
  <si>
    <t>PWY-6901</t>
  </si>
  <si>
    <t>0.010604799085209</t>
  </si>
  <si>
    <t>0.0332474782130877</t>
  </si>
  <si>
    <t>superpathway of glucose and xylose degradation</t>
  </si>
  <si>
    <t>PWY-6948</t>
  </si>
  <si>
    <t>sitosterol degradation to androstenedione</t>
  </si>
  <si>
    <t>PWY-6969</t>
  </si>
  <si>
    <t>0.63014305402559</t>
  </si>
  <si>
    <t>TCA cycle V (2-oxoglutarate:ferredoxin oxidoreductase)</t>
  </si>
  <si>
    <t>PWY-7003</t>
  </si>
  <si>
    <t>0.679730895498861</t>
  </si>
  <si>
    <t>0.780681028493741</t>
  </si>
  <si>
    <t>glycerol degradation to butanol</t>
  </si>
  <si>
    <t>PWY-7007</t>
  </si>
  <si>
    <t>0.00265545287506967</t>
  </si>
  <si>
    <t>0.00962601667212755</t>
  </si>
  <si>
    <t>methyl ketone biosynthesis</t>
  </si>
  <si>
    <t>PWY-7084</t>
  </si>
  <si>
    <t>nitrifier denitrification</t>
  </si>
  <si>
    <t>PWY-7090</t>
  </si>
  <si>
    <t>0.493232552122557</t>
  </si>
  <si>
    <t>0.650170182343371</t>
  </si>
  <si>
    <t>UDP-2,3-diacetamido-2,3-dideoxy-&amp;alpha;-D-mannuronate biosynthesis</t>
  </si>
  <si>
    <t>PWY-7094</t>
  </si>
  <si>
    <t>0.520767578005213</t>
  </si>
  <si>
    <t>fatty acid salvage</t>
  </si>
  <si>
    <t>PWY-7097</t>
  </si>
  <si>
    <t>vanillin and vanillate degradation I</t>
  </si>
  <si>
    <t>PWY-7098</t>
  </si>
  <si>
    <t>vanillin and vanillate degradation II</t>
  </si>
  <si>
    <t>PWY-7111</t>
  </si>
  <si>
    <t>0.269540794850999</t>
  </si>
  <si>
    <t>0.432258970544459</t>
  </si>
  <si>
    <t>pyruvate fermentation to isobutanol (engineered)</t>
  </si>
  <si>
    <t>PWY-7159</t>
  </si>
  <si>
    <t>chlorophyllide a biosynthesis III (aerobic, light independent)</t>
  </si>
  <si>
    <t>PWY-7184</t>
  </si>
  <si>
    <t>0.29816767230601</t>
  </si>
  <si>
    <t>0.459125442311909</t>
  </si>
  <si>
    <t>pyrimidine deoxyribonucleotides de novo biosynthesis I</t>
  </si>
  <si>
    <t>PWY-7187</t>
  </si>
  <si>
    <t>0.781393170862267</t>
  </si>
  <si>
    <t>pyrimidine deoxyribonucleotides de novo biosynthesis II</t>
  </si>
  <si>
    <t>PWY-7196</t>
  </si>
  <si>
    <t>7.55282097820841e-05</t>
  </si>
  <si>
    <t>superpathway of pyrimidine ribonucleosides salvage</t>
  </si>
  <si>
    <t>PWY-7197</t>
  </si>
  <si>
    <t>0.11532035537555</t>
  </si>
  <si>
    <t>0.224198232797159</t>
  </si>
  <si>
    <t>pyrimidine deoxyribonucleotide phosphorylation</t>
  </si>
  <si>
    <t>PWY-7199</t>
  </si>
  <si>
    <t>0.49062641005005</t>
  </si>
  <si>
    <t>0.649193880978773</t>
  </si>
  <si>
    <t>pyrimidine deoxyribonucleosides salvage</t>
  </si>
  <si>
    <t>PWY-7200</t>
  </si>
  <si>
    <t>0.383189887309232</t>
  </si>
  <si>
    <t>0.5377019386436</t>
  </si>
  <si>
    <t>superpathway of pyrimidine deoxyribonucleoside salvage</t>
  </si>
  <si>
    <t>PWY-7208</t>
  </si>
  <si>
    <t>0.88288419326865</t>
  </si>
  <si>
    <t>0.906323596629765</t>
  </si>
  <si>
    <t>superpathway of pyrimidine nucleobases salvage</t>
  </si>
  <si>
    <t>PWY-7211</t>
  </si>
  <si>
    <t>0.30042627897943</t>
  </si>
  <si>
    <t>0.460565396849523</t>
  </si>
  <si>
    <t>superpathway of pyrimidine deoxyribonucleotides de novo biosynthesis</t>
  </si>
  <si>
    <t>PWY-7219</t>
  </si>
  <si>
    <t>0.800580707993418</t>
  </si>
  <si>
    <t>adenosine ribonucleotides de novo biosynthesis</t>
  </si>
  <si>
    <t>PWY-7220</t>
  </si>
  <si>
    <t>0.87356878539118</t>
  </si>
  <si>
    <t>0.904767670583722</t>
  </si>
  <si>
    <t>adenosine deoxyribonucleotides de novo biosynthesis II</t>
  </si>
  <si>
    <t>PWY-7221</t>
  </si>
  <si>
    <t>0.0196682670496328</t>
  </si>
  <si>
    <t>guanosine ribonucleotides de novo biosynthesis</t>
  </si>
  <si>
    <t>PWY-7222</t>
  </si>
  <si>
    <t>guanosine deoxyribonucleotides de novo biosynthesis II</t>
  </si>
  <si>
    <t>PWY-7228</t>
  </si>
  <si>
    <t>0.110563143473648</t>
  </si>
  <si>
    <t>superpathway of guanosine nucleotides de novo biosynthesis I</t>
  </si>
  <si>
    <t>PWY-7229</t>
  </si>
  <si>
    <t>0.908839852220344</t>
  </si>
  <si>
    <t>0.922088246567579</t>
  </si>
  <si>
    <t>superpathway of adenosine nucleotides de novo biosynthesis I</t>
  </si>
  <si>
    <t>PWY-7234</t>
  </si>
  <si>
    <t>0.467731736826032</t>
  </si>
  <si>
    <t>0.630893970602555</t>
  </si>
  <si>
    <t>inosine-5'-phosphate biosynthesis III</t>
  </si>
  <si>
    <t>PWY-7237</t>
  </si>
  <si>
    <t>0.584984531390387</t>
  </si>
  <si>
    <t>myo-, chiro- and scillo-inositol degradation</t>
  </si>
  <si>
    <t>PWY-7242</t>
  </si>
  <si>
    <t>0.0524561019323236</t>
  </si>
  <si>
    <t>D-fructuronate degradation</t>
  </si>
  <si>
    <t>PWY-7254</t>
  </si>
  <si>
    <t>0.199363856451743</t>
  </si>
  <si>
    <t>TCA cycle VII (acetate-producers)</t>
  </si>
  <si>
    <t>PWY-7255</t>
  </si>
  <si>
    <t>ergothioneine biosynthesis I (bacteria)</t>
  </si>
  <si>
    <t>PWY-7295</t>
  </si>
  <si>
    <t>L-arabinose degradation IV</t>
  </si>
  <si>
    <t>PWY-7315</t>
  </si>
  <si>
    <t>0.0855177934366863</t>
  </si>
  <si>
    <t>dTDP-N-acetylthomosamine biosynthesis</t>
  </si>
  <si>
    <t>PWY-7323</t>
  </si>
  <si>
    <t>0.762965770339613</t>
  </si>
  <si>
    <t>0.84557989833817</t>
  </si>
  <si>
    <t>superpathway of GDP-mannose-derived O-antigen building blocks biosynthesis</t>
  </si>
  <si>
    <t>PWY-7328</t>
  </si>
  <si>
    <t>0.00316136905273278</t>
  </si>
  <si>
    <t>0.0111126912156667</t>
  </si>
  <si>
    <t>superpathway of UDP-glucose-derived O-antigen building blocks biosynthesis</t>
  </si>
  <si>
    <t>PWY-7332</t>
  </si>
  <si>
    <t>3.4246095219349e-05</t>
  </si>
  <si>
    <t>0.000205476571316094</t>
  </si>
  <si>
    <t>superpathway of UDP-N-acetylglucosamine-derived O-antigen building blocks biosynthesis</t>
  </si>
  <si>
    <t>PWY-7347</t>
  </si>
  <si>
    <t>0.10716795861184</t>
  </si>
  <si>
    <t>0.21311114055383</t>
  </si>
  <si>
    <t>sucrose biosynthesis III</t>
  </si>
  <si>
    <t>PWY-7371</t>
  </si>
  <si>
    <t>0.0224354962119544</t>
  </si>
  <si>
    <t>0.062460421454081</t>
  </si>
  <si>
    <t>1,4-dihydroxy-6-naphthoate biosynthesis II</t>
  </si>
  <si>
    <t>PWY-7373</t>
  </si>
  <si>
    <t>superpathway of demethylmenaquinol-6 biosynthesis II</t>
  </si>
  <si>
    <t>PWY-7374</t>
  </si>
  <si>
    <t>0.000112000935999718</t>
  </si>
  <si>
    <t>0.000573181260704439</t>
  </si>
  <si>
    <t>1,4-dihydroxy-6-naphthoate biosynthesis I</t>
  </si>
  <si>
    <t>PWY-7376</t>
  </si>
  <si>
    <t>1.08824118227565e-06</t>
  </si>
  <si>
    <t>9.01685551028396e-06</t>
  </si>
  <si>
    <t>cob(II)yrinate a,c-diamide biosynthesis II (late cobalt incorporation)</t>
  </si>
  <si>
    <t>PWY-7377</t>
  </si>
  <si>
    <t>0.00586919741755803</t>
  </si>
  <si>
    <t>0.0192686858614169</t>
  </si>
  <si>
    <t>cob(II)yrinate a,c-diamide biosynthesis I (early cobalt insertion)</t>
  </si>
  <si>
    <t>PWY-7392</t>
  </si>
  <si>
    <t>4.04578419633634e-08</t>
  </si>
  <si>
    <t>4.14097911860308e-07</t>
  </si>
  <si>
    <t>taxadiene biosynthesis (engineered)</t>
  </si>
  <si>
    <t>PWY-7400</t>
  </si>
  <si>
    <t>0.085672328779542</t>
  </si>
  <si>
    <t>L-arginine biosynthesis IV (archaebacteria)</t>
  </si>
  <si>
    <t>PWY-7431</t>
  </si>
  <si>
    <t>2.94699601392726e-06</t>
  </si>
  <si>
    <t>2.0929685976463e-05</t>
  </si>
  <si>
    <t>aromatic biogenic amine degradation (bacteria)</t>
  </si>
  <si>
    <t>PWY-7456</t>
  </si>
  <si>
    <t>0.351870893037176</t>
  </si>
  <si>
    <t>mannan degradation</t>
  </si>
  <si>
    <t>PWY-7527</t>
  </si>
  <si>
    <t>L-methionine salvage cycle III</t>
  </si>
  <si>
    <t>PWY-7539</t>
  </si>
  <si>
    <t>0.0682386195461516</t>
  </si>
  <si>
    <t>6-hydroxymethyl-dihydropterin diphosphate biosynthesis III (Chlamydia)</t>
  </si>
  <si>
    <t>PWY-7560</t>
  </si>
  <si>
    <t>methylerythritol phosphate pathway II</t>
  </si>
  <si>
    <t>PWY-7616</t>
  </si>
  <si>
    <t>methanol oxidation to carbon dioxide</t>
  </si>
  <si>
    <t>PWY-7663</t>
  </si>
  <si>
    <t>0.867888563998389</t>
  </si>
  <si>
    <t>gondoate biosynthesis (anaerobic)</t>
  </si>
  <si>
    <t>PWY-7664</t>
  </si>
  <si>
    <t>0.619471266285816</t>
  </si>
  <si>
    <t>0.738273974888575</t>
  </si>
  <si>
    <t>oleate biosynthesis IV (anaerobic)</t>
  </si>
  <si>
    <t>PWY-841</t>
  </si>
  <si>
    <t>0.419735139664163</t>
  </si>
  <si>
    <t>0.572815014129917</t>
  </si>
  <si>
    <t>superpathway of purine nucleotides de novo biosynthesis I</t>
  </si>
  <si>
    <t>PWY-922</t>
  </si>
  <si>
    <t>mevalonate pathway I</t>
  </si>
  <si>
    <t>PWY0-1061</t>
  </si>
  <si>
    <t>0.127480067268821</t>
  </si>
  <si>
    <t>0.242421111527594</t>
  </si>
  <si>
    <t>superpathway of L-alanine biosynthesis</t>
  </si>
  <si>
    <t>PWY0-1241</t>
  </si>
  <si>
    <t>0.400889290857457</t>
  </si>
  <si>
    <t>0.551420842760455</t>
  </si>
  <si>
    <t>ADP-L-glycero-&amp;beta;-D-manno-heptose biosynthesis</t>
  </si>
  <si>
    <t>PWY0-1261</t>
  </si>
  <si>
    <t>0.0441314932936511</t>
  </si>
  <si>
    <t>0.108920281320501</t>
  </si>
  <si>
    <t>anhydromuropeptides recycling</t>
  </si>
  <si>
    <t>PWY0-1277</t>
  </si>
  <si>
    <t>3-phenylpropanoate and 3-(3-hydroxyphenyl)propanoate degradation</t>
  </si>
  <si>
    <t>PWY0-1296</t>
  </si>
  <si>
    <t>9.0525008439051e-11</t>
  </si>
  <si>
    <t>1.08630010126861e-09</t>
  </si>
  <si>
    <t>purine ribonucleosides degradation</t>
  </si>
  <si>
    <t>PWY0-1297</t>
  </si>
  <si>
    <t>0.000468096452526049</t>
  </si>
  <si>
    <t>0.00208843032665468</t>
  </si>
  <si>
    <t>superpathway of purine deoxyribonucleosides degradation</t>
  </si>
  <si>
    <t>PWY0-1298</t>
  </si>
  <si>
    <t>5.15510208460062e-05</t>
  </si>
  <si>
    <t>0.000298995920906836</t>
  </si>
  <si>
    <t>superpathway of pyrimidine deoxyribonucleosides degradation</t>
  </si>
  <si>
    <t>PWY0-1319</t>
  </si>
  <si>
    <t>CDP-diacylglycerol biosynthesis II</t>
  </si>
  <si>
    <t>PWY0-1415</t>
  </si>
  <si>
    <t>0.00288132899121146</t>
  </si>
  <si>
    <t>0.0102316580504244</t>
  </si>
  <si>
    <t>superpathway of heme biosynthesis from uroporphyrinogen-III</t>
  </si>
  <si>
    <t>PWY0-1479</t>
  </si>
  <si>
    <t>0.363116798616196</t>
  </si>
  <si>
    <t>0.517887893108345</t>
  </si>
  <si>
    <t>tRNA processing</t>
  </si>
  <si>
    <t>PWY0-1533</t>
  </si>
  <si>
    <t>0.289361442779905</t>
  </si>
  <si>
    <t>methylphosphonate degradation I</t>
  </si>
  <si>
    <t>PWY0-1586</t>
  </si>
  <si>
    <t>0.000784582258671073</t>
  </si>
  <si>
    <t>0.00321217207079451</t>
  </si>
  <si>
    <t>peptidoglycan maturation (meso-diaminopimelate containing)</t>
  </si>
  <si>
    <t>PWY0-162</t>
  </si>
  <si>
    <t>0.624058128733326</t>
  </si>
  <si>
    <t>superpathway of pyrimidine ribonucleotides de novo biosynthesis</t>
  </si>
  <si>
    <t>PWY0-166</t>
  </si>
  <si>
    <t>0.48602814996214</t>
  </si>
  <si>
    <t>superpathway of pyrimidine deoxyribonucleotides de novo biosynthesis (E. coli)</t>
  </si>
  <si>
    <t>PWY0-321</t>
  </si>
  <si>
    <t>0.00175701093499538</t>
  </si>
  <si>
    <t>0.00687011017279092</t>
  </si>
  <si>
    <t>phenylacetate degradation I (aerobic)</t>
  </si>
  <si>
    <t>PWY0-42</t>
  </si>
  <si>
    <t>0.272614474373136</t>
  </si>
  <si>
    <t>2-methylcitrate cycle I</t>
  </si>
  <si>
    <t>PWY0-781</t>
  </si>
  <si>
    <t>0.148126763778107</t>
  </si>
  <si>
    <t>0.278638452944763</t>
  </si>
  <si>
    <t>aspartate superpathway</t>
  </si>
  <si>
    <t>PWY0-845</t>
  </si>
  <si>
    <t>0.000363381442606486</t>
  </si>
  <si>
    <t>superpathway of pyridoxal 5'-phosphate biosynthesis and salvage</t>
  </si>
  <si>
    <t>PWY0-862</t>
  </si>
  <si>
    <t>0.525562845394721</t>
  </si>
  <si>
    <t>0.669948242481183</t>
  </si>
  <si>
    <t>(5Z)-dodec-5-enoate biosynthesis</t>
  </si>
  <si>
    <t>PWY1G-0</t>
  </si>
  <si>
    <t>1.19417585200214e-06</t>
  </si>
  <si>
    <t>9.66449294178476e-06</t>
  </si>
  <si>
    <t>mycothiol biosynthesis</t>
  </si>
  <si>
    <t>PWY490-3</t>
  </si>
  <si>
    <t>0.0155932865623895</t>
  </si>
  <si>
    <t>0.0459869807094199</t>
  </si>
  <si>
    <t>nitrate reduction VI (assimilatory)</t>
  </si>
  <si>
    <t>PWY4FS-7</t>
  </si>
  <si>
    <t>0.0864357463249651</t>
  </si>
  <si>
    <t>phosphatidylglycerol biosynthesis I (plastidic)</t>
  </si>
  <si>
    <t>PWY4FS-8</t>
  </si>
  <si>
    <t>phosphatidylglycerol biosynthesis II (non-plastidic)</t>
  </si>
  <si>
    <t>PWYG-321</t>
  </si>
  <si>
    <t>0.615639574550406</t>
  </si>
  <si>
    <t>mycolate biosynthesis</t>
  </si>
  <si>
    <t>PYRIDNUCSAL-PWY</t>
  </si>
  <si>
    <t>0.00333204570238911</t>
  </si>
  <si>
    <t>0.0115955190443141</t>
  </si>
  <si>
    <t>NAD salvage pathway I</t>
  </si>
  <si>
    <t>PYRIDNUCSYN-PWY</t>
  </si>
  <si>
    <t>0.269169634061143</t>
  </si>
  <si>
    <t>NAD biosynthesis I (from aspartate)</t>
  </si>
  <si>
    <t>PYRIDOXSYN-PWY</t>
  </si>
  <si>
    <t>0.349960228669314</t>
  </si>
  <si>
    <t>pyridoxal 5'-phosphate biosynthesis I</t>
  </si>
  <si>
    <t>REDCITCYC</t>
  </si>
  <si>
    <t>0.00253887509406629</t>
  </si>
  <si>
    <t>0.00930030034457967</t>
  </si>
  <si>
    <t>TCA cycle VIII (helicobacter)</t>
  </si>
  <si>
    <t>RHAMCAT-PWY</t>
  </si>
  <si>
    <t>2.8189291649966e-05</t>
  </si>
  <si>
    <t>L-rhamnose degradation I</t>
  </si>
  <si>
    <t>RIBOSYN2-PWY</t>
  </si>
  <si>
    <t>0.55098211263435</t>
  </si>
  <si>
    <t>0.694716576799833</t>
  </si>
  <si>
    <t>flavin biosynthesis I (bacteria and plants)</t>
  </si>
  <si>
    <t>RUMP-PWY</t>
  </si>
  <si>
    <t>0.206241806330814</t>
  </si>
  <si>
    <t>formaldehyde oxidation I</t>
  </si>
  <si>
    <t>SALVADEHYPOX-PWY</t>
  </si>
  <si>
    <t>0.163338074666746</t>
  </si>
  <si>
    <t>0.3023492020427</t>
  </si>
  <si>
    <t>adenosine nucleotides degradation II</t>
  </si>
  <si>
    <t>SER-GLYSYN-PWY</t>
  </si>
  <si>
    <t>0.907506445033494</t>
  </si>
  <si>
    <t>superpathway of L-serine and glycine biosynthesis I</t>
  </si>
  <si>
    <t>SO4ASSIM-PWY</t>
  </si>
  <si>
    <t>0.00599839216890707</t>
  </si>
  <si>
    <t>0.0195087894839221</t>
  </si>
  <si>
    <t>sulfate reduction I (assimilatory)</t>
  </si>
  <si>
    <t>SUCSYN-PWY</t>
  </si>
  <si>
    <t>0.170109353302561</t>
  </si>
  <si>
    <t>sucrose biosynthesis I (from photosynthesis)</t>
  </si>
  <si>
    <t>SULFATE-CYS-PWY</t>
  </si>
  <si>
    <t>0.0343922037060078</t>
  </si>
  <si>
    <t>0.0906703552249296</t>
  </si>
  <si>
    <t>superpathway of sulfate assimilation and cysteine biosynthesis</t>
  </si>
  <si>
    <t>TCA</t>
  </si>
  <si>
    <t>0.839777703948522</t>
  </si>
  <si>
    <t>TCA cycle I (prokaryotic)</t>
  </si>
  <si>
    <t>TCA-GLYOX-BYPASS</t>
  </si>
  <si>
    <t>0.31137570858323</t>
  </si>
  <si>
    <t>0.467063562874845</t>
  </si>
  <si>
    <t>superpathway of glyoxylate bypass and TCA</t>
  </si>
  <si>
    <t>TEICHOICACID-PWY</t>
  </si>
  <si>
    <t>0.20052292267762</t>
  </si>
  <si>
    <t>teichoic acid (poly-glycerol) biosynthesis</t>
  </si>
  <si>
    <t>THISYN-PWY</t>
  </si>
  <si>
    <t>0.565125228723844</t>
  </si>
  <si>
    <t>0.704887382064149</t>
  </si>
  <si>
    <t>superpathway of thiamin diphosphate biosynthesis I</t>
  </si>
  <si>
    <t>THRESYN-PWY</t>
  </si>
  <si>
    <t>0.0954400398398295</t>
  </si>
  <si>
    <t>0.191983432741391</t>
  </si>
  <si>
    <t>superpathway of L-threonine biosynthesis</t>
  </si>
  <si>
    <t>TRNA-CHARGING-PWY</t>
  </si>
  <si>
    <t>0.465161077952283</t>
  </si>
  <si>
    <t>0.629867918783636</t>
  </si>
  <si>
    <t>tRNA charging</t>
  </si>
  <si>
    <t>TRPSYN-PWY</t>
  </si>
  <si>
    <t>0.603708692381806</t>
  </si>
  <si>
    <t>0.72695717975387</t>
  </si>
  <si>
    <t>L-tryptophan biosynthesis</t>
  </si>
  <si>
    <t>TYRFUMCAT-PWY</t>
  </si>
  <si>
    <t>0.121738758004334</t>
  </si>
  <si>
    <t>0.234061258483471</t>
  </si>
  <si>
    <t>L-tyrosine degradation I</t>
  </si>
  <si>
    <t>UBISYN-PWY</t>
  </si>
  <si>
    <t>0.0280630020332881</t>
  </si>
  <si>
    <t>0.076296286778002</t>
  </si>
  <si>
    <t>superpathway of ubiquinol-8 biosynthesis (prokaryotic)</t>
  </si>
  <si>
    <t>UDPNAGSYN-PWY</t>
  </si>
  <si>
    <t>0.0170427678007545</t>
  </si>
  <si>
    <t>UDP-N-acetyl-D-glucosamine biosynthesis I</t>
  </si>
  <si>
    <t>VALDEG-PWY</t>
  </si>
  <si>
    <t>0.0689315774714826</t>
  </si>
  <si>
    <t>0.154762509419845</t>
  </si>
  <si>
    <t>L-valine degradation I</t>
  </si>
  <si>
    <t>VALSYN-PWY</t>
  </si>
  <si>
    <t>L-valine biosynthesis</t>
  </si>
  <si>
    <t>&lt;0.5</t>
  </si>
  <si>
    <t>Supplementary Table 3 OTU abundance and taxonomy table</t>
  </si>
  <si>
    <t>Supplementary Table 1 Coordinates of the sampling locations, physicochemical measurements and CFU counts</t>
  </si>
  <si>
    <t xml:space="preserve">Supplementary Table 2 Filtered quality reads processed using NGSpeciesID pipeline </t>
  </si>
  <si>
    <t>Supplementary Table 4 MetaCyc pathways identified across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3" fillId="0" borderId="0" xfId="0" applyFont="1"/>
    <xf numFmtId="1" fontId="0" fillId="0" borderId="0" xfId="0" applyNumberFormat="1"/>
    <xf numFmtId="2" fontId="0" fillId="0" borderId="0" xfId="0" applyNumberForma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/>
    <xf numFmtId="0" fontId="1" fillId="0" borderId="0" xfId="0" applyFo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sqref="A1:H1"/>
    </sheetView>
  </sheetViews>
  <sheetFormatPr defaultRowHeight="14.5" x14ac:dyDescent="0.35"/>
  <cols>
    <col min="1" max="1" width="16.1796875" customWidth="1"/>
    <col min="3" max="3" width="13.36328125" customWidth="1"/>
    <col min="4" max="4" width="16.6328125" customWidth="1"/>
    <col min="5" max="5" width="13.36328125" customWidth="1"/>
    <col min="6" max="6" width="10.36328125" customWidth="1"/>
    <col min="7" max="7" width="12.1796875" customWidth="1"/>
    <col min="8" max="8" width="10.36328125" customWidth="1"/>
    <col min="10" max="10" width="13.453125" customWidth="1"/>
    <col min="14" max="14" width="11.6328125" customWidth="1"/>
    <col min="18" max="18" width="8.81640625" customWidth="1"/>
  </cols>
  <sheetData>
    <row r="1" spans="1:17" x14ac:dyDescent="0.35">
      <c r="A1" s="10" t="s">
        <v>3154</v>
      </c>
      <c r="B1" s="10"/>
      <c r="C1" s="10"/>
      <c r="D1" s="10"/>
      <c r="E1" s="10"/>
      <c r="F1" s="10"/>
      <c r="G1" s="10"/>
      <c r="H1" s="10"/>
    </row>
    <row r="2" spans="1:17" s="1" customFormat="1" ht="15.5" x14ac:dyDescent="0.35">
      <c r="A2" s="1" t="s">
        <v>0</v>
      </c>
      <c r="B2" s="1" t="s">
        <v>1</v>
      </c>
      <c r="C2" s="1" t="s">
        <v>101</v>
      </c>
      <c r="D2" s="1" t="s">
        <v>106</v>
      </c>
      <c r="E2" s="1" t="s">
        <v>104</v>
      </c>
      <c r="F2" s="1" t="s">
        <v>105</v>
      </c>
      <c r="G2" s="4" t="s">
        <v>8</v>
      </c>
      <c r="H2" s="4" t="s">
        <v>9</v>
      </c>
      <c r="I2" s="1" t="s">
        <v>2</v>
      </c>
      <c r="J2" s="1" t="s">
        <v>123</v>
      </c>
      <c r="K2" s="1" t="s">
        <v>3</v>
      </c>
      <c r="L2" s="1" t="s">
        <v>4</v>
      </c>
      <c r="M2" s="1" t="s">
        <v>5</v>
      </c>
      <c r="N2" s="1" t="s">
        <v>109</v>
      </c>
      <c r="O2" s="1" t="s">
        <v>110</v>
      </c>
    </row>
    <row r="3" spans="1:17" s="1" customFormat="1" ht="15.5" x14ac:dyDescent="0.35">
      <c r="G3" s="2"/>
      <c r="H3" s="2"/>
      <c r="I3" s="1" t="s">
        <v>122</v>
      </c>
      <c r="J3" s="1" t="s">
        <v>124</v>
      </c>
      <c r="K3" s="1" t="s">
        <v>107</v>
      </c>
      <c r="L3" s="1" t="s">
        <v>118</v>
      </c>
      <c r="M3" s="1" t="s">
        <v>119</v>
      </c>
      <c r="N3" s="1" t="s">
        <v>108</v>
      </c>
      <c r="O3" s="1" t="s">
        <v>108</v>
      </c>
    </row>
    <row r="4" spans="1:17" ht="14.5" customHeight="1" x14ac:dyDescent="0.35">
      <c r="A4" t="s">
        <v>40</v>
      </c>
      <c r="B4" t="s">
        <v>7</v>
      </c>
      <c r="C4" t="s">
        <v>120</v>
      </c>
      <c r="D4">
        <v>1</v>
      </c>
      <c r="E4" t="s">
        <v>121</v>
      </c>
      <c r="F4" t="s">
        <v>25</v>
      </c>
      <c r="G4" t="s">
        <v>66</v>
      </c>
      <c r="H4" t="s">
        <v>67</v>
      </c>
      <c r="I4" s="5">
        <v>731</v>
      </c>
      <c r="J4" s="3">
        <v>14</v>
      </c>
      <c r="K4" s="3">
        <v>1.7818024000000001</v>
      </c>
      <c r="L4" s="3">
        <v>20.620089285714286</v>
      </c>
      <c r="M4" s="6">
        <v>0.1135483870967742</v>
      </c>
      <c r="Q4" s="5"/>
    </row>
    <row r="5" spans="1:17" ht="14.5" customHeight="1" x14ac:dyDescent="0.35">
      <c r="A5" t="s">
        <v>40</v>
      </c>
      <c r="B5" t="s">
        <v>7</v>
      </c>
      <c r="C5" t="s">
        <v>120</v>
      </c>
      <c r="D5">
        <v>2</v>
      </c>
      <c r="E5" t="s">
        <v>121</v>
      </c>
      <c r="F5" t="s">
        <v>26</v>
      </c>
      <c r="G5" t="s">
        <v>68</v>
      </c>
      <c r="H5" t="s">
        <v>69</v>
      </c>
      <c r="I5" s="5">
        <v>1063.3333333333333</v>
      </c>
      <c r="J5" s="3">
        <v>13.8</v>
      </c>
      <c r="K5" s="3" t="s">
        <v>3152</v>
      </c>
      <c r="L5" s="3">
        <v>14.452232142857145</v>
      </c>
      <c r="M5" s="6">
        <v>0.24838709677419357</v>
      </c>
      <c r="N5" s="5">
        <v>76.666666666666671</v>
      </c>
      <c r="O5" s="5">
        <v>243.333333333333</v>
      </c>
    </row>
    <row r="6" spans="1:17" ht="14.5" customHeight="1" x14ac:dyDescent="0.35">
      <c r="A6" t="s">
        <v>40</v>
      </c>
      <c r="B6" t="s">
        <v>7</v>
      </c>
      <c r="C6" t="s">
        <v>120</v>
      </c>
      <c r="D6">
        <v>3</v>
      </c>
      <c r="E6" t="s">
        <v>121</v>
      </c>
      <c r="F6" t="s">
        <v>27</v>
      </c>
      <c r="G6" t="s">
        <v>42</v>
      </c>
      <c r="H6" t="s">
        <v>43</v>
      </c>
      <c r="I6" s="5">
        <v>506.50000000000006</v>
      </c>
      <c r="J6" s="3">
        <v>15</v>
      </c>
      <c r="K6" s="3">
        <v>3.0366675999999999</v>
      </c>
      <c r="L6" s="3">
        <v>16.337946428571428</v>
      </c>
      <c r="M6" s="6">
        <v>0.25548387096774194</v>
      </c>
      <c r="N6" s="5">
        <v>193.33333333333331</v>
      </c>
      <c r="O6" s="5">
        <v>596.66666666666663</v>
      </c>
    </row>
    <row r="7" spans="1:17" ht="14.5" customHeight="1" x14ac:dyDescent="0.35">
      <c r="A7" t="s">
        <v>40</v>
      </c>
      <c r="B7" t="s">
        <v>7</v>
      </c>
      <c r="C7" t="s">
        <v>120</v>
      </c>
      <c r="D7">
        <v>4</v>
      </c>
      <c r="E7" t="s">
        <v>121</v>
      </c>
      <c r="F7" t="s">
        <v>28</v>
      </c>
      <c r="G7" t="s">
        <v>70</v>
      </c>
      <c r="H7" t="s">
        <v>71</v>
      </c>
      <c r="I7" s="5">
        <v>1075</v>
      </c>
      <c r="J7" s="3">
        <v>13.5</v>
      </c>
      <c r="K7" s="3" t="s">
        <v>3152</v>
      </c>
      <c r="L7" s="3">
        <v>11.619732142857146</v>
      </c>
      <c r="M7" s="6">
        <v>0.2270967741935484</v>
      </c>
      <c r="N7" s="5">
        <v>53.333333333333329</v>
      </c>
      <c r="O7" s="5">
        <v>453.33333333333331</v>
      </c>
    </row>
    <row r="8" spans="1:17" ht="15" customHeight="1" x14ac:dyDescent="0.35">
      <c r="A8" t="s">
        <v>40</v>
      </c>
      <c r="B8" t="s">
        <v>7</v>
      </c>
      <c r="C8" t="s">
        <v>120</v>
      </c>
      <c r="D8">
        <v>5</v>
      </c>
      <c r="E8" t="s">
        <v>121</v>
      </c>
      <c r="F8" t="s">
        <v>29</v>
      </c>
      <c r="G8" t="s">
        <v>44</v>
      </c>
      <c r="H8" t="s">
        <v>45</v>
      </c>
      <c r="I8" s="5">
        <v>411.5</v>
      </c>
      <c r="J8" s="3">
        <v>15</v>
      </c>
      <c r="K8" s="3">
        <v>3.5676796</v>
      </c>
      <c r="L8" s="3">
        <v>18.49866071428572</v>
      </c>
      <c r="M8" s="6">
        <v>0.37080645161290321</v>
      </c>
    </row>
    <row r="9" spans="1:17" x14ac:dyDescent="0.35">
      <c r="A9" t="s">
        <v>40</v>
      </c>
      <c r="B9" t="s">
        <v>7</v>
      </c>
      <c r="C9" t="s">
        <v>102</v>
      </c>
      <c r="D9">
        <v>1</v>
      </c>
      <c r="E9" t="s">
        <v>121</v>
      </c>
      <c r="F9" t="s">
        <v>30</v>
      </c>
      <c r="G9" t="s">
        <v>60</v>
      </c>
      <c r="H9" t="s">
        <v>61</v>
      </c>
      <c r="I9" s="5">
        <v>422</v>
      </c>
      <c r="J9" s="3">
        <v>15</v>
      </c>
      <c r="K9" s="3">
        <v>3.5089888</v>
      </c>
      <c r="L9" s="3">
        <v>16.326160714285717</v>
      </c>
      <c r="M9" s="6">
        <v>0.26790322580645165</v>
      </c>
    </row>
    <row r="10" spans="1:17" x14ac:dyDescent="0.35">
      <c r="A10" t="s">
        <v>40</v>
      </c>
      <c r="B10" t="s">
        <v>7</v>
      </c>
      <c r="C10" t="s">
        <v>102</v>
      </c>
      <c r="D10">
        <v>2</v>
      </c>
      <c r="E10" t="s">
        <v>121</v>
      </c>
      <c r="F10" t="s">
        <v>31</v>
      </c>
      <c r="G10" t="s">
        <v>64</v>
      </c>
      <c r="H10" t="s">
        <v>65</v>
      </c>
      <c r="I10" s="5">
        <v>454.25</v>
      </c>
      <c r="J10" s="3">
        <v>16</v>
      </c>
      <c r="K10" s="3">
        <v>3.3287241999999999</v>
      </c>
      <c r="L10" s="3">
        <v>15.642589285714287</v>
      </c>
      <c r="M10" s="6">
        <v>0.27145161290322584</v>
      </c>
      <c r="N10" s="5">
        <v>140</v>
      </c>
      <c r="O10" s="5">
        <v>543.33333333333337</v>
      </c>
      <c r="Q10" s="5"/>
    </row>
    <row r="11" spans="1:17" x14ac:dyDescent="0.35">
      <c r="A11" t="s">
        <v>40</v>
      </c>
      <c r="B11" t="s">
        <v>7</v>
      </c>
      <c r="C11" t="s">
        <v>102</v>
      </c>
      <c r="D11">
        <v>3</v>
      </c>
      <c r="E11" t="s">
        <v>121</v>
      </c>
      <c r="F11" t="s">
        <v>32</v>
      </c>
      <c r="G11" t="s">
        <v>58</v>
      </c>
      <c r="H11" t="s">
        <v>59</v>
      </c>
      <c r="I11" s="5">
        <v>428.74999999999994</v>
      </c>
      <c r="J11" s="3">
        <v>15.5</v>
      </c>
      <c r="K11" s="3">
        <v>3.4712590000000003</v>
      </c>
      <c r="L11" s="3">
        <v>14.385446428571431</v>
      </c>
      <c r="M11" s="6">
        <v>0.31403225806451612</v>
      </c>
      <c r="N11" s="5">
        <v>203.33333333333331</v>
      </c>
      <c r="O11" s="5">
        <v>603.33333333333337</v>
      </c>
    </row>
    <row r="12" spans="1:17" x14ac:dyDescent="0.35">
      <c r="A12" t="s">
        <v>40</v>
      </c>
      <c r="B12" t="s">
        <v>7</v>
      </c>
      <c r="C12" t="s">
        <v>102</v>
      </c>
      <c r="D12">
        <v>4</v>
      </c>
      <c r="E12" t="s">
        <v>121</v>
      </c>
      <c r="F12" t="s">
        <v>33</v>
      </c>
      <c r="G12" t="s">
        <v>46</v>
      </c>
      <c r="H12" t="s">
        <v>47</v>
      </c>
      <c r="I12" s="5">
        <v>697.91666666666663</v>
      </c>
      <c r="J12" s="3">
        <v>14</v>
      </c>
      <c r="K12" s="3">
        <v>1.9667249999999998</v>
      </c>
      <c r="L12" s="3">
        <v>17.084375000000001</v>
      </c>
      <c r="M12" s="6">
        <v>0.14016129032258062</v>
      </c>
      <c r="N12" s="5">
        <v>166.66666666666666</v>
      </c>
      <c r="O12" s="5">
        <v>530</v>
      </c>
    </row>
    <row r="13" spans="1:17" x14ac:dyDescent="0.35">
      <c r="A13" t="s">
        <v>40</v>
      </c>
      <c r="B13" t="s">
        <v>7</v>
      </c>
      <c r="C13" t="s">
        <v>102</v>
      </c>
      <c r="D13">
        <v>5</v>
      </c>
      <c r="E13" t="s">
        <v>121</v>
      </c>
      <c r="F13" t="s">
        <v>34</v>
      </c>
      <c r="G13" t="s">
        <v>62</v>
      </c>
      <c r="H13" t="s">
        <v>63</v>
      </c>
      <c r="I13" s="5">
        <v>463.83333333333331</v>
      </c>
      <c r="J13" s="3">
        <v>15.2</v>
      </c>
      <c r="K13" s="3">
        <v>3.2751572000000002</v>
      </c>
      <c r="L13" s="3">
        <v>15.544375</v>
      </c>
      <c r="M13" s="6">
        <v>0.2803225806451613</v>
      </c>
    </row>
    <row r="14" spans="1:17" x14ac:dyDescent="0.35">
      <c r="A14" t="s">
        <v>40</v>
      </c>
      <c r="B14" t="s">
        <v>7</v>
      </c>
      <c r="C14" t="s">
        <v>102</v>
      </c>
      <c r="D14">
        <v>1</v>
      </c>
      <c r="E14" t="s">
        <v>111</v>
      </c>
      <c r="F14" t="s">
        <v>112</v>
      </c>
      <c r="G14" t="s">
        <v>64</v>
      </c>
      <c r="H14" t="s">
        <v>65</v>
      </c>
      <c r="I14" s="5"/>
      <c r="L14" s="3"/>
      <c r="M14" s="6"/>
      <c r="N14" s="5">
        <v>190</v>
      </c>
      <c r="O14" s="5">
        <v>1883.3333333333301</v>
      </c>
    </row>
    <row r="15" spans="1:17" x14ac:dyDescent="0.35">
      <c r="A15" t="s">
        <v>40</v>
      </c>
      <c r="B15" t="s">
        <v>7</v>
      </c>
      <c r="C15" t="s">
        <v>102</v>
      </c>
      <c r="D15">
        <v>2</v>
      </c>
      <c r="E15" t="s">
        <v>111</v>
      </c>
      <c r="F15" t="s">
        <v>113</v>
      </c>
      <c r="G15" t="s">
        <v>58</v>
      </c>
      <c r="H15" t="s">
        <v>59</v>
      </c>
      <c r="I15" s="5"/>
      <c r="L15" s="3"/>
      <c r="M15" s="6"/>
      <c r="N15" s="5">
        <v>30</v>
      </c>
      <c r="O15" s="5">
        <v>710</v>
      </c>
    </row>
    <row r="16" spans="1:17" x14ac:dyDescent="0.35">
      <c r="A16" t="s">
        <v>40</v>
      </c>
      <c r="B16" t="s">
        <v>7</v>
      </c>
      <c r="C16" t="s">
        <v>102</v>
      </c>
      <c r="D16">
        <v>3</v>
      </c>
      <c r="E16" t="s">
        <v>111</v>
      </c>
      <c r="F16" t="s">
        <v>114</v>
      </c>
      <c r="G16" t="s">
        <v>46</v>
      </c>
      <c r="H16" t="s">
        <v>47</v>
      </c>
      <c r="I16" s="5"/>
      <c r="L16" s="3"/>
      <c r="M16" s="6"/>
      <c r="N16" s="5">
        <v>253.33333333333331</v>
      </c>
      <c r="O16" s="5">
        <v>4233.3333333333303</v>
      </c>
    </row>
    <row r="17" spans="1:15" x14ac:dyDescent="0.35">
      <c r="A17" t="s">
        <v>40</v>
      </c>
      <c r="B17" t="s">
        <v>7</v>
      </c>
      <c r="C17" t="s">
        <v>103</v>
      </c>
      <c r="D17">
        <v>1</v>
      </c>
      <c r="E17" t="s">
        <v>121</v>
      </c>
      <c r="F17" t="s">
        <v>35</v>
      </c>
      <c r="G17" t="s">
        <v>56</v>
      </c>
      <c r="H17" t="s">
        <v>57</v>
      </c>
      <c r="I17" s="5">
        <v>426</v>
      </c>
      <c r="J17" s="3">
        <v>15.5</v>
      </c>
      <c r="K17" s="3">
        <v>3.4866303999999997</v>
      </c>
      <c r="L17" s="3">
        <v>16.345803571428572</v>
      </c>
      <c r="M17" s="6">
        <v>0.3211290322580645</v>
      </c>
    </row>
    <row r="18" spans="1:15" x14ac:dyDescent="0.35">
      <c r="A18" t="s">
        <v>40</v>
      </c>
      <c r="B18" t="s">
        <v>7</v>
      </c>
      <c r="C18" t="s">
        <v>103</v>
      </c>
      <c r="D18">
        <v>2</v>
      </c>
      <c r="E18" t="s">
        <v>121</v>
      </c>
      <c r="F18" t="s">
        <v>36</v>
      </c>
      <c r="G18" t="s">
        <v>54</v>
      </c>
      <c r="H18" t="s">
        <v>55</v>
      </c>
      <c r="I18" s="5">
        <v>457</v>
      </c>
      <c r="J18" s="3">
        <v>15.5</v>
      </c>
      <c r="K18" s="3">
        <v>3.3133528000000001</v>
      </c>
      <c r="L18" s="3">
        <v>13.631160714285715</v>
      </c>
      <c r="M18" s="6">
        <v>0.24306451612903224</v>
      </c>
      <c r="N18" s="5">
        <v>110</v>
      </c>
      <c r="O18" s="5">
        <v>516.66666666666663</v>
      </c>
    </row>
    <row r="19" spans="1:15" x14ac:dyDescent="0.35">
      <c r="A19" t="s">
        <v>40</v>
      </c>
      <c r="B19" t="s">
        <v>7</v>
      </c>
      <c r="C19" t="s">
        <v>103</v>
      </c>
      <c r="D19">
        <v>3</v>
      </c>
      <c r="E19" t="s">
        <v>121</v>
      </c>
      <c r="F19" t="s">
        <v>37</v>
      </c>
      <c r="G19" t="s">
        <v>52</v>
      </c>
      <c r="H19" t="s">
        <v>53</v>
      </c>
      <c r="I19" s="5">
        <v>459.75000000000006</v>
      </c>
      <c r="J19" s="3">
        <v>14</v>
      </c>
      <c r="K19" s="3">
        <v>3.4215581400000001</v>
      </c>
      <c r="L19" s="3">
        <v>15.222232142857145</v>
      </c>
      <c r="M19" s="6">
        <v>0.26967741935483869</v>
      </c>
      <c r="N19" s="5">
        <v>110</v>
      </c>
      <c r="O19" s="5">
        <v>543.33333333333337</v>
      </c>
    </row>
    <row r="20" spans="1:15" x14ac:dyDescent="0.35">
      <c r="A20" t="s">
        <v>40</v>
      </c>
      <c r="B20" t="s">
        <v>7</v>
      </c>
      <c r="C20" t="s">
        <v>103</v>
      </c>
      <c r="D20">
        <v>4</v>
      </c>
      <c r="E20" t="s">
        <v>121</v>
      </c>
      <c r="F20" t="s">
        <v>38</v>
      </c>
      <c r="G20" t="s">
        <v>50</v>
      </c>
      <c r="H20" t="s">
        <v>51</v>
      </c>
      <c r="I20" s="5">
        <v>495.00000000000006</v>
      </c>
      <c r="J20" s="3">
        <v>14.5</v>
      </c>
      <c r="K20" s="3">
        <v>3.4018548000000002</v>
      </c>
      <c r="L20" s="3">
        <v>14.931517857142858</v>
      </c>
      <c r="M20" s="6">
        <v>0.2661290322580645</v>
      </c>
      <c r="N20" s="5">
        <v>33.333333333333336</v>
      </c>
      <c r="O20" s="5">
        <v>420</v>
      </c>
    </row>
    <row r="21" spans="1:15" x14ac:dyDescent="0.35">
      <c r="A21" t="s">
        <v>40</v>
      </c>
      <c r="B21" t="s">
        <v>7</v>
      </c>
      <c r="C21" t="s">
        <v>103</v>
      </c>
      <c r="D21">
        <v>5</v>
      </c>
      <c r="E21" t="s">
        <v>121</v>
      </c>
      <c r="F21" t="s">
        <v>39</v>
      </c>
      <c r="G21" t="s">
        <v>48</v>
      </c>
      <c r="H21" t="s">
        <v>49</v>
      </c>
      <c r="I21" s="5">
        <v>449.16666666666669</v>
      </c>
      <c r="J21" s="3">
        <v>14.5</v>
      </c>
      <c r="K21" s="3">
        <v>3.4274738</v>
      </c>
      <c r="L21" s="3">
        <v>16.880089285714288</v>
      </c>
      <c r="M21" s="6">
        <v>0.28209677419354839</v>
      </c>
    </row>
    <row r="22" spans="1:15" x14ac:dyDescent="0.35">
      <c r="A22" t="s">
        <v>41</v>
      </c>
      <c r="B22" t="s">
        <v>6</v>
      </c>
      <c r="C22" t="s">
        <v>120</v>
      </c>
      <c r="D22">
        <v>1</v>
      </c>
      <c r="E22" t="s">
        <v>121</v>
      </c>
      <c r="F22" t="s">
        <v>11</v>
      </c>
      <c r="G22" t="s">
        <v>72</v>
      </c>
      <c r="H22" t="s">
        <v>73</v>
      </c>
      <c r="I22" s="5">
        <v>411.58333333333337</v>
      </c>
      <c r="J22" s="3">
        <v>15</v>
      </c>
      <c r="K22" s="3">
        <v>3.5672137999999998</v>
      </c>
      <c r="L22" s="3">
        <v>14.134017857142901</v>
      </c>
      <c r="M22" s="6">
        <v>0.18806451612903224</v>
      </c>
    </row>
    <row r="23" spans="1:15" x14ac:dyDescent="0.35">
      <c r="A23" t="s">
        <v>41</v>
      </c>
      <c r="B23" t="s">
        <v>6</v>
      </c>
      <c r="C23" t="s">
        <v>120</v>
      </c>
      <c r="D23">
        <v>2</v>
      </c>
      <c r="E23" t="s">
        <v>121</v>
      </c>
      <c r="F23" t="s">
        <v>12</v>
      </c>
      <c r="G23" t="s">
        <v>74</v>
      </c>
      <c r="H23" t="s">
        <v>75</v>
      </c>
      <c r="I23" s="5">
        <v>426.75</v>
      </c>
      <c r="J23" s="3">
        <v>15</v>
      </c>
      <c r="K23" s="3">
        <v>3.4824381999999998</v>
      </c>
      <c r="L23" s="3">
        <v>15.088660714285716</v>
      </c>
      <c r="M23" s="6">
        <v>0.1738709677419355</v>
      </c>
      <c r="N23" s="5">
        <v>50</v>
      </c>
      <c r="O23" s="5">
        <v>546.66666666666663</v>
      </c>
    </row>
    <row r="24" spans="1:15" x14ac:dyDescent="0.35">
      <c r="A24" t="s">
        <v>41</v>
      </c>
      <c r="B24" t="s">
        <v>6</v>
      </c>
      <c r="C24" t="s">
        <v>120</v>
      </c>
      <c r="D24">
        <v>3</v>
      </c>
      <c r="E24" t="s">
        <v>121</v>
      </c>
      <c r="F24" t="s">
        <v>13</v>
      </c>
      <c r="G24" t="s">
        <v>76</v>
      </c>
      <c r="H24" t="s">
        <v>77</v>
      </c>
      <c r="I24" s="5">
        <v>439.16666666666663</v>
      </c>
      <c r="J24" s="3">
        <v>14</v>
      </c>
      <c r="K24" s="3">
        <v>3.4130340000000001</v>
      </c>
      <c r="L24" s="3">
        <v>14.526875000000002</v>
      </c>
      <c r="M24" s="6">
        <v>0.20048387096774195</v>
      </c>
      <c r="N24" s="5">
        <v>40</v>
      </c>
      <c r="O24" s="5">
        <v>283.33333333333331</v>
      </c>
    </row>
    <row r="25" spans="1:15" x14ac:dyDescent="0.35">
      <c r="A25" t="s">
        <v>41</v>
      </c>
      <c r="B25" t="s">
        <v>6</v>
      </c>
      <c r="C25" t="s">
        <v>120</v>
      </c>
      <c r="D25">
        <v>4</v>
      </c>
      <c r="E25" t="s">
        <v>121</v>
      </c>
      <c r="F25" t="s">
        <v>14</v>
      </c>
      <c r="G25" t="s">
        <v>78</v>
      </c>
      <c r="H25" t="s">
        <v>79</v>
      </c>
      <c r="I25" s="5">
        <v>427.5</v>
      </c>
      <c r="J25" s="3">
        <v>14.5</v>
      </c>
      <c r="K25" s="3">
        <v>3.4782459999999999</v>
      </c>
      <c r="L25" s="3">
        <v>14.196875000000002</v>
      </c>
      <c r="M25" s="6">
        <v>0.30693548387096775</v>
      </c>
      <c r="N25" s="5">
        <v>36.666666666666664</v>
      </c>
      <c r="O25" s="5">
        <v>183.33333333333331</v>
      </c>
    </row>
    <row r="26" spans="1:15" x14ac:dyDescent="0.35">
      <c r="A26" t="s">
        <v>41</v>
      </c>
      <c r="B26" t="s">
        <v>6</v>
      </c>
      <c r="C26" t="s">
        <v>120</v>
      </c>
      <c r="D26">
        <v>5</v>
      </c>
      <c r="E26" t="s">
        <v>121</v>
      </c>
      <c r="F26" t="s">
        <v>15</v>
      </c>
      <c r="G26" t="s">
        <v>80</v>
      </c>
      <c r="H26" t="s">
        <v>81</v>
      </c>
      <c r="I26" s="5">
        <v>449.58333333333326</v>
      </c>
      <c r="J26" s="3">
        <v>14.5</v>
      </c>
      <c r="K26" s="3">
        <v>3.3548089999999999</v>
      </c>
      <c r="L26" s="3">
        <v>14.236160714285717</v>
      </c>
      <c r="M26" s="6">
        <v>0.15080645161290324</v>
      </c>
    </row>
    <row r="27" spans="1:15" x14ac:dyDescent="0.35">
      <c r="A27" t="s">
        <v>41</v>
      </c>
      <c r="B27" t="s">
        <v>6</v>
      </c>
      <c r="C27" t="s">
        <v>102</v>
      </c>
      <c r="D27">
        <v>1</v>
      </c>
      <c r="E27" t="s">
        <v>121</v>
      </c>
      <c r="F27" t="s">
        <v>10</v>
      </c>
      <c r="G27" t="s">
        <v>89</v>
      </c>
      <c r="H27" t="s">
        <v>90</v>
      </c>
      <c r="I27" s="5">
        <v>433.58333333333337</v>
      </c>
      <c r="J27" s="3">
        <v>14</v>
      </c>
      <c r="K27" s="3">
        <v>3.4442425999999999</v>
      </c>
      <c r="L27" s="3">
        <v>14.381517857142859</v>
      </c>
      <c r="M27" s="6">
        <v>0.17741935483870971</v>
      </c>
      <c r="N27" s="5">
        <v>180</v>
      </c>
      <c r="O27" s="5">
        <v>340</v>
      </c>
    </row>
    <row r="28" spans="1:15" x14ac:dyDescent="0.35">
      <c r="A28" t="s">
        <v>41</v>
      </c>
      <c r="B28" t="s">
        <v>6</v>
      </c>
      <c r="C28" t="s">
        <v>102</v>
      </c>
      <c r="D28">
        <v>2</v>
      </c>
      <c r="E28" t="s">
        <v>121</v>
      </c>
      <c r="F28" t="s">
        <v>16</v>
      </c>
      <c r="G28" t="s">
        <v>84</v>
      </c>
      <c r="H28" t="s">
        <v>85</v>
      </c>
      <c r="I28" s="5">
        <v>437.58333333333337</v>
      </c>
      <c r="J28" s="3">
        <v>14.1</v>
      </c>
      <c r="K28" s="3">
        <v>3.4218841999999996</v>
      </c>
      <c r="L28" s="3">
        <v>14.892232142857145</v>
      </c>
      <c r="M28" s="6">
        <v>0.2129032258064516</v>
      </c>
      <c r="N28" s="5">
        <v>193.33333333333331</v>
      </c>
      <c r="O28" s="5">
        <v>703.33333333333326</v>
      </c>
    </row>
    <row r="29" spans="1:15" x14ac:dyDescent="0.35">
      <c r="A29" t="s">
        <v>41</v>
      </c>
      <c r="B29" t="s">
        <v>6</v>
      </c>
      <c r="C29" t="s">
        <v>102</v>
      </c>
      <c r="D29">
        <v>3</v>
      </c>
      <c r="E29" t="s">
        <v>121</v>
      </c>
      <c r="F29" t="s">
        <v>17</v>
      </c>
      <c r="G29" t="s">
        <v>86</v>
      </c>
      <c r="H29" t="s">
        <v>87</v>
      </c>
      <c r="I29" s="5">
        <v>434.08333333333331</v>
      </c>
      <c r="J29" s="3">
        <v>14.2</v>
      </c>
      <c r="K29" s="3">
        <v>3.4414478000000002</v>
      </c>
      <c r="L29" s="3">
        <v>14.923660714285715</v>
      </c>
      <c r="M29" s="6">
        <v>0.23596774193548387</v>
      </c>
      <c r="N29" s="5">
        <v>830</v>
      </c>
      <c r="O29" s="5">
        <v>943.33333333333326</v>
      </c>
    </row>
    <row r="30" spans="1:15" x14ac:dyDescent="0.35">
      <c r="A30" t="s">
        <v>41</v>
      </c>
      <c r="B30" t="s">
        <v>6</v>
      </c>
      <c r="C30" t="s">
        <v>102</v>
      </c>
      <c r="D30">
        <v>4</v>
      </c>
      <c r="E30" t="s">
        <v>121</v>
      </c>
      <c r="F30" t="s">
        <v>18</v>
      </c>
      <c r="G30" t="s">
        <v>88</v>
      </c>
      <c r="H30" t="s">
        <v>81</v>
      </c>
      <c r="I30" s="5">
        <v>438.33333333333331</v>
      </c>
      <c r="J30" s="3">
        <v>14</v>
      </c>
      <c r="K30" s="3">
        <v>3.4176920000000002</v>
      </c>
      <c r="L30" s="3">
        <v>15.363660714285718</v>
      </c>
      <c r="M30" s="6">
        <v>0.23241935483870968</v>
      </c>
    </row>
    <row r="31" spans="1:15" x14ac:dyDescent="0.35">
      <c r="A31" t="s">
        <v>41</v>
      </c>
      <c r="B31" t="s">
        <v>6</v>
      </c>
      <c r="C31" t="s">
        <v>102</v>
      </c>
      <c r="D31">
        <v>5</v>
      </c>
      <c r="E31" t="s">
        <v>121</v>
      </c>
      <c r="F31" t="s">
        <v>19</v>
      </c>
      <c r="G31" t="s">
        <v>82</v>
      </c>
      <c r="H31" t="s">
        <v>83</v>
      </c>
      <c r="I31" s="5">
        <v>454.16666666666669</v>
      </c>
      <c r="J31" s="3">
        <v>14.2</v>
      </c>
      <c r="K31" s="3">
        <v>3.3291899999999996</v>
      </c>
      <c r="L31" s="3">
        <v>14.212589285714287</v>
      </c>
      <c r="M31" s="6">
        <v>0.18806451612903224</v>
      </c>
    </row>
    <row r="32" spans="1:15" x14ac:dyDescent="0.35">
      <c r="A32" t="s">
        <v>41</v>
      </c>
      <c r="B32" t="s">
        <v>6</v>
      </c>
      <c r="C32" t="s">
        <v>102</v>
      </c>
      <c r="D32">
        <v>1</v>
      </c>
      <c r="E32" t="s">
        <v>111</v>
      </c>
      <c r="F32" t="s">
        <v>115</v>
      </c>
      <c r="G32" t="s">
        <v>84</v>
      </c>
      <c r="H32" t="s">
        <v>85</v>
      </c>
      <c r="J32" s="3"/>
      <c r="K32" s="3"/>
      <c r="L32" s="3"/>
      <c r="M32" s="6"/>
      <c r="N32" s="5">
        <v>1530</v>
      </c>
      <c r="O32" s="5">
        <v>3866.6666666666702</v>
      </c>
    </row>
    <row r="33" spans="1:15" x14ac:dyDescent="0.35">
      <c r="A33" t="s">
        <v>41</v>
      </c>
      <c r="B33" t="s">
        <v>6</v>
      </c>
      <c r="C33" t="s">
        <v>102</v>
      </c>
      <c r="D33">
        <v>2</v>
      </c>
      <c r="E33" t="s">
        <v>111</v>
      </c>
      <c r="F33" t="s">
        <v>116</v>
      </c>
      <c r="G33" t="s">
        <v>86</v>
      </c>
      <c r="H33" t="s">
        <v>87</v>
      </c>
      <c r="J33" s="3"/>
      <c r="K33" s="3"/>
      <c r="L33" s="3"/>
      <c r="M33" s="6"/>
      <c r="N33" s="5">
        <v>863.33333333333326</v>
      </c>
      <c r="O33" s="5">
        <v>2583.333333333333</v>
      </c>
    </row>
    <row r="34" spans="1:15" x14ac:dyDescent="0.35">
      <c r="A34" t="s">
        <v>41</v>
      </c>
      <c r="B34" t="s">
        <v>6</v>
      </c>
      <c r="C34" t="s">
        <v>102</v>
      </c>
      <c r="D34">
        <v>3</v>
      </c>
      <c r="E34" t="s">
        <v>111</v>
      </c>
      <c r="F34" t="s">
        <v>117</v>
      </c>
      <c r="G34" t="s">
        <v>88</v>
      </c>
      <c r="H34" t="s">
        <v>81</v>
      </c>
      <c r="J34" s="3"/>
      <c r="K34" s="3"/>
      <c r="L34" s="3"/>
      <c r="M34" s="6"/>
      <c r="N34" s="5">
        <v>2100</v>
      </c>
      <c r="O34" s="5">
        <v>4220</v>
      </c>
    </row>
    <row r="35" spans="1:15" x14ac:dyDescent="0.35">
      <c r="A35" t="s">
        <v>41</v>
      </c>
      <c r="B35" t="s">
        <v>6</v>
      </c>
      <c r="C35" t="s">
        <v>103</v>
      </c>
      <c r="D35">
        <v>1</v>
      </c>
      <c r="E35" t="s">
        <v>121</v>
      </c>
      <c r="F35" t="s">
        <v>20</v>
      </c>
      <c r="G35" t="s">
        <v>91</v>
      </c>
      <c r="H35" t="s">
        <v>92</v>
      </c>
      <c r="I35" s="5">
        <v>456.83333333333337</v>
      </c>
      <c r="J35">
        <v>14.5</v>
      </c>
      <c r="K35" s="3">
        <v>3.3142844</v>
      </c>
      <c r="L35" s="3">
        <v>13.851160714285715</v>
      </c>
      <c r="M35" s="6">
        <v>0.18096774193548387</v>
      </c>
    </row>
    <row r="36" spans="1:15" x14ac:dyDescent="0.35">
      <c r="A36" t="s">
        <v>41</v>
      </c>
      <c r="B36" t="s">
        <v>6</v>
      </c>
      <c r="C36" t="s">
        <v>103</v>
      </c>
      <c r="D36">
        <v>2</v>
      </c>
      <c r="E36" t="s">
        <v>121</v>
      </c>
      <c r="F36" t="s">
        <v>21</v>
      </c>
      <c r="G36" t="s">
        <v>93</v>
      </c>
      <c r="H36" t="s">
        <v>94</v>
      </c>
      <c r="I36" s="5">
        <v>419.24999999999994</v>
      </c>
      <c r="J36">
        <v>14.5</v>
      </c>
      <c r="K36" s="3">
        <v>3.5243602000000003</v>
      </c>
      <c r="L36" s="3">
        <v>14.016160714285716</v>
      </c>
      <c r="M36" s="6">
        <v>0.27500000000000002</v>
      </c>
      <c r="N36" s="5">
        <v>20</v>
      </c>
      <c r="O36" s="5">
        <v>113.33333333333333</v>
      </c>
    </row>
    <row r="37" spans="1:15" x14ac:dyDescent="0.35">
      <c r="A37" t="s">
        <v>41</v>
      </c>
      <c r="B37" t="s">
        <v>6</v>
      </c>
      <c r="C37" t="s">
        <v>103</v>
      </c>
      <c r="D37">
        <v>3</v>
      </c>
      <c r="E37" t="s">
        <v>121</v>
      </c>
      <c r="F37" t="s">
        <v>22</v>
      </c>
      <c r="G37" t="s">
        <v>95</v>
      </c>
      <c r="H37" t="s">
        <v>96</v>
      </c>
      <c r="I37" s="5">
        <v>431.75</v>
      </c>
      <c r="J37">
        <v>14.8</v>
      </c>
      <c r="K37" s="3">
        <v>3.4544902</v>
      </c>
      <c r="L37" s="3">
        <v>14.224375000000002</v>
      </c>
      <c r="M37" s="6">
        <v>0.21112903225806454</v>
      </c>
      <c r="N37" s="5">
        <v>6.6666666666666661</v>
      </c>
      <c r="O37" s="5">
        <v>160</v>
      </c>
    </row>
    <row r="38" spans="1:15" x14ac:dyDescent="0.35">
      <c r="A38" t="s">
        <v>41</v>
      </c>
      <c r="B38" t="s">
        <v>6</v>
      </c>
      <c r="C38" t="s">
        <v>103</v>
      </c>
      <c r="D38">
        <v>4</v>
      </c>
      <c r="E38" t="s">
        <v>121</v>
      </c>
      <c r="F38" t="s">
        <v>23</v>
      </c>
      <c r="G38" t="s">
        <v>97</v>
      </c>
      <c r="H38" t="s">
        <v>98</v>
      </c>
      <c r="I38" s="5">
        <v>426.25</v>
      </c>
      <c r="J38">
        <v>15</v>
      </c>
      <c r="K38" s="3">
        <v>3.485233</v>
      </c>
      <c r="L38" s="3">
        <v>13.894375</v>
      </c>
      <c r="M38" s="6">
        <v>0.17741935483870969</v>
      </c>
      <c r="N38" s="5">
        <v>10</v>
      </c>
      <c r="O38" s="5">
        <v>110</v>
      </c>
    </row>
    <row r="39" spans="1:15" x14ac:dyDescent="0.35">
      <c r="A39" t="s">
        <v>41</v>
      </c>
      <c r="B39" t="s">
        <v>6</v>
      </c>
      <c r="C39" t="s">
        <v>103</v>
      </c>
      <c r="D39">
        <v>5</v>
      </c>
      <c r="E39" t="s">
        <v>121</v>
      </c>
      <c r="F39" t="s">
        <v>24</v>
      </c>
      <c r="G39" t="s">
        <v>99</v>
      </c>
      <c r="H39" t="s">
        <v>100</v>
      </c>
      <c r="I39" s="5">
        <v>426.16666666666663</v>
      </c>
      <c r="J39">
        <v>15.1</v>
      </c>
      <c r="K39" s="3">
        <v>3.4856988000000002</v>
      </c>
      <c r="L39" s="3">
        <v>13.996517857142859</v>
      </c>
      <c r="M39" s="6">
        <v>0.17032258064516131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sqref="A1:F1"/>
    </sheetView>
  </sheetViews>
  <sheetFormatPr defaultRowHeight="14.5" x14ac:dyDescent="0.35"/>
  <cols>
    <col min="2" max="2" width="19.54296875" customWidth="1"/>
    <col min="5" max="5" width="9.81640625" customWidth="1"/>
    <col min="6" max="6" width="15.1796875" customWidth="1"/>
    <col min="7" max="7" width="9.6328125" customWidth="1"/>
    <col min="8" max="8" width="8.81640625" customWidth="1"/>
  </cols>
  <sheetData>
    <row r="1" spans="1:8" x14ac:dyDescent="0.35">
      <c r="A1" s="10" t="s">
        <v>3155</v>
      </c>
      <c r="B1" s="10"/>
      <c r="C1" s="10"/>
      <c r="D1" s="10"/>
      <c r="E1" s="10"/>
      <c r="F1" s="10"/>
    </row>
    <row r="2" spans="1:8" ht="93" x14ac:dyDescent="0.35">
      <c r="A2" s="7" t="s">
        <v>125</v>
      </c>
      <c r="B2" s="8" t="s">
        <v>126</v>
      </c>
      <c r="C2" s="8" t="s">
        <v>127</v>
      </c>
      <c r="D2" s="8" t="s">
        <v>128</v>
      </c>
      <c r="E2" s="8" t="s">
        <v>129</v>
      </c>
      <c r="F2" s="8" t="s">
        <v>130</v>
      </c>
      <c r="G2" s="8" t="s">
        <v>131</v>
      </c>
      <c r="H2" s="8" t="s">
        <v>132</v>
      </c>
    </row>
    <row r="3" spans="1:8" x14ac:dyDescent="0.35">
      <c r="A3">
        <v>4849304</v>
      </c>
      <c r="B3" t="s">
        <v>133</v>
      </c>
      <c r="C3" t="s">
        <v>12</v>
      </c>
      <c r="D3" t="s">
        <v>134</v>
      </c>
      <c r="E3">
        <v>229123</v>
      </c>
      <c r="F3">
        <v>206423</v>
      </c>
      <c r="G3">
        <v>178571</v>
      </c>
      <c r="H3" s="3">
        <f t="shared" ref="H3:H26" si="0">G3/E3*100</f>
        <v>77.936741400906939</v>
      </c>
    </row>
    <row r="4" spans="1:8" x14ac:dyDescent="0.35">
      <c r="B4" t="s">
        <v>135</v>
      </c>
      <c r="C4" t="s">
        <v>16</v>
      </c>
      <c r="D4" t="s">
        <v>136</v>
      </c>
      <c r="E4">
        <v>248313</v>
      </c>
      <c r="F4">
        <v>222872</v>
      </c>
      <c r="G4">
        <v>191008</v>
      </c>
      <c r="H4" s="3">
        <f t="shared" si="0"/>
        <v>76.92227148800103</v>
      </c>
    </row>
    <row r="5" spans="1:8" x14ac:dyDescent="0.35">
      <c r="B5" t="s">
        <v>137</v>
      </c>
      <c r="C5" t="s">
        <v>21</v>
      </c>
      <c r="D5" t="s">
        <v>138</v>
      </c>
      <c r="E5">
        <v>217506</v>
      </c>
      <c r="F5">
        <v>201940</v>
      </c>
      <c r="G5">
        <v>175410</v>
      </c>
      <c r="H5" s="3">
        <f t="shared" si="0"/>
        <v>80.646051143416727</v>
      </c>
    </row>
    <row r="6" spans="1:8" x14ac:dyDescent="0.35">
      <c r="B6" t="s">
        <v>139</v>
      </c>
      <c r="C6" t="s">
        <v>13</v>
      </c>
      <c r="D6" t="s">
        <v>134</v>
      </c>
      <c r="E6">
        <v>60908</v>
      </c>
      <c r="F6">
        <v>54620</v>
      </c>
      <c r="G6">
        <v>46960</v>
      </c>
      <c r="H6" s="3">
        <f t="shared" si="0"/>
        <v>77.099888356209362</v>
      </c>
    </row>
    <row r="7" spans="1:8" x14ac:dyDescent="0.35">
      <c r="B7" t="s">
        <v>140</v>
      </c>
      <c r="C7" t="s">
        <v>17</v>
      </c>
      <c r="D7" t="s">
        <v>136</v>
      </c>
      <c r="E7">
        <v>208750</v>
      </c>
      <c r="F7">
        <v>181828</v>
      </c>
      <c r="G7">
        <v>154069</v>
      </c>
      <c r="H7" s="3">
        <f t="shared" si="0"/>
        <v>73.805508982035931</v>
      </c>
    </row>
    <row r="8" spans="1:8" x14ac:dyDescent="0.35">
      <c r="B8" t="s">
        <v>141</v>
      </c>
      <c r="C8" t="s">
        <v>22</v>
      </c>
      <c r="D8" t="s">
        <v>138</v>
      </c>
      <c r="E8">
        <v>268182</v>
      </c>
      <c r="F8">
        <v>251989</v>
      </c>
      <c r="G8">
        <v>217310</v>
      </c>
      <c r="H8" s="3">
        <f t="shared" si="0"/>
        <v>81.030792521496593</v>
      </c>
    </row>
    <row r="9" spans="1:8" x14ac:dyDescent="0.35">
      <c r="B9" t="s">
        <v>142</v>
      </c>
      <c r="C9" t="s">
        <v>14</v>
      </c>
      <c r="D9" t="s">
        <v>134</v>
      </c>
      <c r="E9">
        <v>243788</v>
      </c>
      <c r="F9">
        <v>223625</v>
      </c>
      <c r="G9">
        <v>188137</v>
      </c>
      <c r="H9" s="3">
        <f t="shared" si="0"/>
        <v>77.172379280358342</v>
      </c>
    </row>
    <row r="10" spans="1:8" x14ac:dyDescent="0.35">
      <c r="B10" t="s">
        <v>143</v>
      </c>
      <c r="C10" t="s">
        <v>18</v>
      </c>
      <c r="D10" t="s">
        <v>136</v>
      </c>
      <c r="E10">
        <v>85837</v>
      </c>
      <c r="F10">
        <v>77254</v>
      </c>
      <c r="G10">
        <v>66583</v>
      </c>
      <c r="H10" s="3">
        <f t="shared" si="0"/>
        <v>77.569113552430764</v>
      </c>
    </row>
    <row r="11" spans="1:8" x14ac:dyDescent="0.35">
      <c r="B11" t="s">
        <v>144</v>
      </c>
      <c r="C11" t="s">
        <v>23</v>
      </c>
      <c r="D11" t="s">
        <v>138</v>
      </c>
      <c r="E11">
        <v>37943</v>
      </c>
      <c r="F11">
        <v>32829</v>
      </c>
      <c r="G11">
        <v>28571</v>
      </c>
      <c r="H11" s="3">
        <f t="shared" si="0"/>
        <v>75.29979179295259</v>
      </c>
    </row>
    <row r="12" spans="1:8" x14ac:dyDescent="0.35">
      <c r="B12" t="s">
        <v>145</v>
      </c>
      <c r="C12" t="s">
        <v>115</v>
      </c>
      <c r="D12" t="s">
        <v>146</v>
      </c>
      <c r="E12">
        <v>168302</v>
      </c>
      <c r="F12">
        <v>154551</v>
      </c>
      <c r="G12">
        <v>116769</v>
      </c>
      <c r="H12" s="3">
        <f t="shared" si="0"/>
        <v>69.380637187912214</v>
      </c>
    </row>
    <row r="13" spans="1:8" x14ac:dyDescent="0.35">
      <c r="B13" t="s">
        <v>147</v>
      </c>
      <c r="C13" t="s">
        <v>116</v>
      </c>
      <c r="D13" t="s">
        <v>146</v>
      </c>
      <c r="E13">
        <v>33957</v>
      </c>
      <c r="F13">
        <v>30079</v>
      </c>
      <c r="G13">
        <v>23421</v>
      </c>
      <c r="H13" s="3">
        <f t="shared" si="0"/>
        <v>68.972524074564888</v>
      </c>
    </row>
    <row r="14" spans="1:8" x14ac:dyDescent="0.35">
      <c r="B14" t="s">
        <v>148</v>
      </c>
      <c r="C14" t="s">
        <v>117</v>
      </c>
      <c r="D14" t="s">
        <v>146</v>
      </c>
      <c r="E14">
        <v>213309</v>
      </c>
      <c r="F14">
        <v>200608</v>
      </c>
      <c r="G14">
        <v>159928</v>
      </c>
      <c r="H14" s="3">
        <f t="shared" si="0"/>
        <v>74.974801813331837</v>
      </c>
    </row>
    <row r="15" spans="1:8" x14ac:dyDescent="0.35">
      <c r="B15" t="s">
        <v>149</v>
      </c>
      <c r="C15" t="s">
        <v>26</v>
      </c>
      <c r="D15" t="s">
        <v>134</v>
      </c>
      <c r="E15">
        <v>177383</v>
      </c>
      <c r="F15">
        <v>156116</v>
      </c>
      <c r="G15">
        <v>121244</v>
      </c>
      <c r="H15" s="3">
        <f t="shared" si="0"/>
        <v>68.351533123241808</v>
      </c>
    </row>
    <row r="16" spans="1:8" x14ac:dyDescent="0.35">
      <c r="B16" t="s">
        <v>150</v>
      </c>
      <c r="C16" t="s">
        <v>31</v>
      </c>
      <c r="D16" t="s">
        <v>136</v>
      </c>
      <c r="E16">
        <v>228241</v>
      </c>
      <c r="F16">
        <v>203999</v>
      </c>
      <c r="G16">
        <v>172347</v>
      </c>
      <c r="H16" s="3">
        <f t="shared" si="0"/>
        <v>75.510973050416013</v>
      </c>
    </row>
    <row r="17" spans="2:8" x14ac:dyDescent="0.35">
      <c r="B17" t="s">
        <v>151</v>
      </c>
      <c r="C17" t="s">
        <v>36</v>
      </c>
      <c r="D17" t="s">
        <v>138</v>
      </c>
      <c r="E17">
        <v>46613</v>
      </c>
      <c r="F17">
        <v>41666</v>
      </c>
      <c r="G17">
        <v>35240</v>
      </c>
      <c r="H17" s="3">
        <f t="shared" si="0"/>
        <v>75.601227125480023</v>
      </c>
    </row>
    <row r="18" spans="2:8" x14ac:dyDescent="0.35">
      <c r="B18" t="s">
        <v>152</v>
      </c>
      <c r="C18" t="s">
        <v>27</v>
      </c>
      <c r="D18" t="s">
        <v>134</v>
      </c>
      <c r="E18">
        <v>56677</v>
      </c>
      <c r="F18">
        <v>50577</v>
      </c>
      <c r="G18">
        <v>41958</v>
      </c>
      <c r="H18" s="3">
        <f t="shared" si="0"/>
        <v>74.03002981809199</v>
      </c>
    </row>
    <row r="19" spans="2:8" x14ac:dyDescent="0.35">
      <c r="B19" t="s">
        <v>153</v>
      </c>
      <c r="C19" t="s">
        <v>32</v>
      </c>
      <c r="D19" t="s">
        <v>136</v>
      </c>
      <c r="E19">
        <v>216704</v>
      </c>
      <c r="F19">
        <v>191469</v>
      </c>
      <c r="G19">
        <v>163508</v>
      </c>
      <c r="H19" s="3">
        <f t="shared" si="0"/>
        <v>75.452229769639686</v>
      </c>
    </row>
    <row r="20" spans="2:8" x14ac:dyDescent="0.35">
      <c r="B20" t="s">
        <v>154</v>
      </c>
      <c r="C20" t="s">
        <v>37</v>
      </c>
      <c r="D20" t="s">
        <v>138</v>
      </c>
      <c r="E20">
        <v>49696</v>
      </c>
      <c r="F20">
        <v>44439</v>
      </c>
      <c r="G20">
        <v>37544</v>
      </c>
      <c r="H20" s="3">
        <f t="shared" si="0"/>
        <v>75.547327752736635</v>
      </c>
    </row>
    <row r="21" spans="2:8" x14ac:dyDescent="0.35">
      <c r="B21" t="s">
        <v>155</v>
      </c>
      <c r="C21" t="s">
        <v>28</v>
      </c>
      <c r="D21" t="s">
        <v>134</v>
      </c>
      <c r="E21">
        <v>221020</v>
      </c>
      <c r="F21">
        <v>202061</v>
      </c>
      <c r="G21">
        <v>156707</v>
      </c>
      <c r="H21" s="3">
        <f t="shared" si="0"/>
        <v>70.901728350375535</v>
      </c>
    </row>
    <row r="22" spans="2:8" x14ac:dyDescent="0.35">
      <c r="B22" t="s">
        <v>156</v>
      </c>
      <c r="C22" t="s">
        <v>33</v>
      </c>
      <c r="D22" t="s">
        <v>136</v>
      </c>
      <c r="E22">
        <v>92709</v>
      </c>
      <c r="F22">
        <v>84466</v>
      </c>
      <c r="G22">
        <v>65706</v>
      </c>
      <c r="H22" s="3">
        <f t="shared" si="0"/>
        <v>70.873377989191994</v>
      </c>
    </row>
    <row r="23" spans="2:8" x14ac:dyDescent="0.35">
      <c r="B23" t="s">
        <v>157</v>
      </c>
      <c r="C23" t="s">
        <v>38</v>
      </c>
      <c r="D23" t="s">
        <v>138</v>
      </c>
      <c r="E23">
        <v>18155</v>
      </c>
      <c r="F23">
        <v>16526</v>
      </c>
      <c r="G23">
        <v>13839</v>
      </c>
      <c r="H23" s="3">
        <f t="shared" si="0"/>
        <v>76.226934728724871</v>
      </c>
    </row>
    <row r="24" spans="2:8" x14ac:dyDescent="0.35">
      <c r="B24" t="s">
        <v>158</v>
      </c>
      <c r="C24" t="s">
        <v>112</v>
      </c>
      <c r="D24" t="s">
        <v>146</v>
      </c>
      <c r="E24">
        <v>43642</v>
      </c>
      <c r="F24">
        <v>39374</v>
      </c>
      <c r="G24">
        <v>31334</v>
      </c>
      <c r="H24" s="3">
        <f t="shared" si="0"/>
        <v>71.797809449612757</v>
      </c>
    </row>
    <row r="25" spans="2:8" x14ac:dyDescent="0.35">
      <c r="B25" t="s">
        <v>159</v>
      </c>
      <c r="C25" t="s">
        <v>113</v>
      </c>
      <c r="D25" t="s">
        <v>146</v>
      </c>
      <c r="E25">
        <v>13977</v>
      </c>
      <c r="F25">
        <v>12631</v>
      </c>
      <c r="G25">
        <v>10297</v>
      </c>
      <c r="H25" s="3">
        <f t="shared" si="0"/>
        <v>73.671030979466266</v>
      </c>
    </row>
    <row r="26" spans="2:8" x14ac:dyDescent="0.35">
      <c r="B26" t="s">
        <v>160</v>
      </c>
      <c r="C26" t="s">
        <v>114</v>
      </c>
      <c r="D26" t="s">
        <v>146</v>
      </c>
      <c r="E26">
        <v>33080</v>
      </c>
      <c r="F26">
        <v>29109</v>
      </c>
      <c r="G26">
        <v>23468</v>
      </c>
      <c r="H26" s="3">
        <f t="shared" si="0"/>
        <v>70.943168077388151</v>
      </c>
    </row>
    <row r="31" spans="2:8" ht="15.5" x14ac:dyDescent="0.35">
      <c r="C31" s="9" t="s">
        <v>161</v>
      </c>
      <c r="D31" s="9"/>
      <c r="E31" s="6">
        <f>AVERAGE(E3:E26)</f>
        <v>133908.95833333334</v>
      </c>
      <c r="F31" s="6">
        <f>AVERAGE(F3:F26)</f>
        <v>121293.79166666667</v>
      </c>
      <c r="G31" s="6">
        <f t="shared" ref="G31:H31" si="1">AVERAGE(G3:G26)</f>
        <v>100830.375</v>
      </c>
      <c r="H31" s="6">
        <f t="shared" si="1"/>
        <v>74.571577991999291</v>
      </c>
    </row>
    <row r="32" spans="2:8" ht="15.5" x14ac:dyDescent="0.35">
      <c r="C32" s="9" t="s">
        <v>162</v>
      </c>
      <c r="D32" s="9"/>
      <c r="E32" s="6">
        <f>MIN(E3:E26)</f>
        <v>13977</v>
      </c>
      <c r="F32" s="6">
        <f t="shared" ref="F32:H32" si="2">MIN(F3:F26)</f>
        <v>12631</v>
      </c>
      <c r="G32" s="6">
        <f t="shared" si="2"/>
        <v>10297</v>
      </c>
      <c r="H32" s="6">
        <f t="shared" si="2"/>
        <v>68.351533123241808</v>
      </c>
    </row>
    <row r="33" spans="3:8" ht="15.5" x14ac:dyDescent="0.35">
      <c r="C33" s="9" t="s">
        <v>163</v>
      </c>
      <c r="D33" s="9"/>
      <c r="E33">
        <f>MAX(E3:E26)</f>
        <v>268182</v>
      </c>
      <c r="F33">
        <f t="shared" ref="F33:H33" si="3">MAX(F3:F26)</f>
        <v>251989</v>
      </c>
      <c r="G33">
        <f t="shared" si="3"/>
        <v>217310</v>
      </c>
      <c r="H33">
        <f t="shared" si="3"/>
        <v>81.030792521496593</v>
      </c>
    </row>
    <row r="34" spans="3:8" ht="15.5" x14ac:dyDescent="0.35">
      <c r="C34" s="9" t="s">
        <v>164</v>
      </c>
      <c r="D34" s="9"/>
      <c r="E34">
        <f>SUM(E3:E26)</f>
        <v>3213815</v>
      </c>
      <c r="F34">
        <f t="shared" ref="F34:G34" si="4">SUM(F3:F26)</f>
        <v>2911051</v>
      </c>
      <c r="G34">
        <f t="shared" si="4"/>
        <v>2419929</v>
      </c>
    </row>
    <row r="37" spans="3:8" ht="15.5" x14ac:dyDescent="0.35">
      <c r="F37" s="9" t="s">
        <v>165</v>
      </c>
      <c r="G37">
        <f>G34/A3</f>
        <v>0.49902604579956217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3"/>
  <sheetViews>
    <sheetView workbookViewId="0">
      <selection activeCell="H1" sqref="H1"/>
    </sheetView>
  </sheetViews>
  <sheetFormatPr defaultRowHeight="14.5" x14ac:dyDescent="0.35"/>
  <cols>
    <col min="1" max="1" width="15.1796875" customWidth="1"/>
  </cols>
  <sheetData>
    <row r="1" spans="1:33" x14ac:dyDescent="0.35">
      <c r="A1" s="10" t="s">
        <v>3153</v>
      </c>
      <c r="B1" s="10"/>
      <c r="C1" s="10"/>
      <c r="D1" s="10"/>
      <c r="E1" s="10"/>
      <c r="F1" s="10"/>
    </row>
    <row r="2" spans="1:33" x14ac:dyDescent="0.35">
      <c r="A2" t="s">
        <v>166</v>
      </c>
      <c r="B2" t="s">
        <v>12</v>
      </c>
      <c r="C2" t="s">
        <v>16</v>
      </c>
      <c r="D2" t="s">
        <v>21</v>
      </c>
      <c r="E2" t="s">
        <v>13</v>
      </c>
      <c r="F2" t="s">
        <v>17</v>
      </c>
      <c r="G2" t="s">
        <v>22</v>
      </c>
      <c r="H2" t="s">
        <v>14</v>
      </c>
      <c r="I2" t="s">
        <v>18</v>
      </c>
      <c r="J2" t="s">
        <v>23</v>
      </c>
      <c r="K2" t="s">
        <v>115</v>
      </c>
      <c r="L2" t="s">
        <v>116</v>
      </c>
      <c r="M2" t="s">
        <v>117</v>
      </c>
      <c r="N2" t="s">
        <v>26</v>
      </c>
      <c r="O2" t="s">
        <v>31</v>
      </c>
      <c r="P2" t="s">
        <v>36</v>
      </c>
      <c r="Q2" t="s">
        <v>27</v>
      </c>
      <c r="R2" t="s">
        <v>32</v>
      </c>
      <c r="S2" t="s">
        <v>37</v>
      </c>
      <c r="T2" t="s">
        <v>28</v>
      </c>
      <c r="U2" t="s">
        <v>33</v>
      </c>
      <c r="V2" t="s">
        <v>38</v>
      </c>
      <c r="W2" t="s">
        <v>112</v>
      </c>
      <c r="X2" t="s">
        <v>113</v>
      </c>
      <c r="Y2" t="s">
        <v>114</v>
      </c>
      <c r="Z2" t="s">
        <v>166</v>
      </c>
      <c r="AA2" t="s">
        <v>818</v>
      </c>
      <c r="AB2" t="s">
        <v>819</v>
      </c>
      <c r="AC2" t="s">
        <v>820</v>
      </c>
      <c r="AD2" t="s">
        <v>821</v>
      </c>
      <c r="AE2" t="s">
        <v>822</v>
      </c>
      <c r="AF2" t="s">
        <v>823</v>
      </c>
      <c r="AG2" t="s">
        <v>824</v>
      </c>
    </row>
    <row r="3" spans="1:33" x14ac:dyDescent="0.35">
      <c r="A3" t="s">
        <v>167</v>
      </c>
      <c r="B3">
        <v>861</v>
      </c>
      <c r="C3">
        <v>1447</v>
      </c>
      <c r="D3">
        <v>892</v>
      </c>
      <c r="E3">
        <v>443</v>
      </c>
      <c r="F3">
        <v>1115</v>
      </c>
      <c r="G3">
        <v>1040</v>
      </c>
      <c r="H3">
        <v>2160</v>
      </c>
      <c r="I3">
        <v>469</v>
      </c>
      <c r="J3">
        <v>125</v>
      </c>
      <c r="K3">
        <v>1332</v>
      </c>
      <c r="L3">
        <v>286</v>
      </c>
      <c r="M3">
        <v>3097</v>
      </c>
      <c r="N3">
        <v>33</v>
      </c>
      <c r="O3">
        <v>647</v>
      </c>
      <c r="P3">
        <v>125</v>
      </c>
      <c r="Q3">
        <v>204</v>
      </c>
      <c r="R3">
        <v>801</v>
      </c>
      <c r="S3">
        <v>150</v>
      </c>
      <c r="T3">
        <v>169</v>
      </c>
      <c r="U3">
        <v>226</v>
      </c>
      <c r="V3">
        <v>34</v>
      </c>
      <c r="W3">
        <v>793</v>
      </c>
      <c r="X3">
        <v>360</v>
      </c>
      <c r="Y3">
        <v>984</v>
      </c>
      <c r="Z3" t="s">
        <v>167</v>
      </c>
      <c r="AA3" t="s">
        <v>825</v>
      </c>
      <c r="AB3" t="s">
        <v>826</v>
      </c>
      <c r="AC3" t="s">
        <v>827</v>
      </c>
      <c r="AD3" t="s">
        <v>828</v>
      </c>
      <c r="AE3" t="s">
        <v>829</v>
      </c>
      <c r="AF3" t="s">
        <v>830</v>
      </c>
      <c r="AG3" t="s">
        <v>831</v>
      </c>
    </row>
    <row r="4" spans="1:33" x14ac:dyDescent="0.35">
      <c r="A4" t="s">
        <v>168</v>
      </c>
      <c r="B4">
        <v>2</v>
      </c>
      <c r="C4">
        <v>4</v>
      </c>
      <c r="D4">
        <v>3</v>
      </c>
      <c r="E4">
        <v>2</v>
      </c>
      <c r="F4">
        <v>1</v>
      </c>
      <c r="G4">
        <v>2</v>
      </c>
      <c r="H4">
        <v>1</v>
      </c>
      <c r="I4">
        <v>1</v>
      </c>
      <c r="J4">
        <v>1</v>
      </c>
      <c r="K4">
        <v>20</v>
      </c>
      <c r="L4">
        <v>5</v>
      </c>
      <c r="M4">
        <v>9</v>
      </c>
      <c r="N4">
        <v>0</v>
      </c>
      <c r="O4">
        <v>2</v>
      </c>
      <c r="P4">
        <v>1</v>
      </c>
      <c r="Q4">
        <v>0</v>
      </c>
      <c r="R4">
        <v>6</v>
      </c>
      <c r="S4">
        <v>0</v>
      </c>
      <c r="T4">
        <v>0</v>
      </c>
      <c r="U4">
        <v>7</v>
      </c>
      <c r="V4">
        <v>0</v>
      </c>
      <c r="W4">
        <v>43</v>
      </c>
      <c r="X4">
        <v>0</v>
      </c>
      <c r="Y4">
        <v>26</v>
      </c>
      <c r="Z4" t="s">
        <v>168</v>
      </c>
      <c r="AA4" t="s">
        <v>832</v>
      </c>
      <c r="AB4" t="s">
        <v>826</v>
      </c>
      <c r="AC4" t="s">
        <v>833</v>
      </c>
      <c r="AD4" t="s">
        <v>834</v>
      </c>
      <c r="AE4" t="s">
        <v>835</v>
      </c>
      <c r="AF4" t="s">
        <v>836</v>
      </c>
      <c r="AG4" t="s">
        <v>831</v>
      </c>
    </row>
    <row r="5" spans="1:33" x14ac:dyDescent="0.35">
      <c r="A5" t="s">
        <v>169</v>
      </c>
      <c r="B5">
        <v>1</v>
      </c>
      <c r="C5">
        <v>6</v>
      </c>
      <c r="D5">
        <v>2</v>
      </c>
      <c r="E5">
        <v>1</v>
      </c>
      <c r="F5">
        <v>7</v>
      </c>
      <c r="G5">
        <v>4</v>
      </c>
      <c r="H5">
        <v>12</v>
      </c>
      <c r="I5">
        <v>2</v>
      </c>
      <c r="J5">
        <v>1</v>
      </c>
      <c r="K5">
        <v>38</v>
      </c>
      <c r="L5">
        <v>10</v>
      </c>
      <c r="M5">
        <v>45</v>
      </c>
      <c r="N5">
        <v>0</v>
      </c>
      <c r="O5">
        <v>8</v>
      </c>
      <c r="P5">
        <v>1</v>
      </c>
      <c r="Q5">
        <v>9</v>
      </c>
      <c r="R5">
        <v>16</v>
      </c>
      <c r="S5">
        <v>7</v>
      </c>
      <c r="T5">
        <v>3</v>
      </c>
      <c r="U5">
        <v>7</v>
      </c>
      <c r="V5">
        <v>0</v>
      </c>
      <c r="W5">
        <v>39</v>
      </c>
      <c r="X5">
        <v>17</v>
      </c>
      <c r="Y5">
        <v>40</v>
      </c>
      <c r="Z5" t="s">
        <v>169</v>
      </c>
      <c r="AA5" t="s">
        <v>837</v>
      </c>
      <c r="AB5" t="s">
        <v>826</v>
      </c>
      <c r="AC5" t="s">
        <v>827</v>
      </c>
      <c r="AD5" t="s">
        <v>838</v>
      </c>
      <c r="AE5" t="s">
        <v>831</v>
      </c>
      <c r="AF5" t="s">
        <v>831</v>
      </c>
    </row>
    <row r="6" spans="1:33" x14ac:dyDescent="0.35">
      <c r="A6" t="s">
        <v>170</v>
      </c>
      <c r="B6">
        <v>1584</v>
      </c>
      <c r="C6">
        <v>1290</v>
      </c>
      <c r="D6">
        <v>861</v>
      </c>
      <c r="E6">
        <v>272</v>
      </c>
      <c r="F6">
        <v>857</v>
      </c>
      <c r="G6">
        <v>1089</v>
      </c>
      <c r="H6">
        <v>1194</v>
      </c>
      <c r="I6">
        <v>482</v>
      </c>
      <c r="J6">
        <v>206</v>
      </c>
      <c r="K6">
        <v>197</v>
      </c>
      <c r="L6">
        <v>78</v>
      </c>
      <c r="M6">
        <v>358</v>
      </c>
      <c r="N6">
        <v>240</v>
      </c>
      <c r="O6">
        <v>815</v>
      </c>
      <c r="P6">
        <v>150</v>
      </c>
      <c r="Q6">
        <v>149</v>
      </c>
      <c r="R6">
        <v>871</v>
      </c>
      <c r="S6">
        <v>195</v>
      </c>
      <c r="T6">
        <v>427</v>
      </c>
      <c r="U6">
        <v>235</v>
      </c>
      <c r="V6">
        <v>73</v>
      </c>
      <c r="W6">
        <v>42</v>
      </c>
      <c r="X6">
        <v>10</v>
      </c>
      <c r="Y6">
        <v>34</v>
      </c>
      <c r="Z6" t="s">
        <v>170</v>
      </c>
      <c r="AA6" t="s">
        <v>839</v>
      </c>
      <c r="AB6" t="s">
        <v>840</v>
      </c>
      <c r="AC6" t="s">
        <v>841</v>
      </c>
      <c r="AD6" t="s">
        <v>842</v>
      </c>
      <c r="AE6" t="s">
        <v>843</v>
      </c>
      <c r="AF6" t="s">
        <v>844</v>
      </c>
      <c r="AG6" t="s">
        <v>831</v>
      </c>
    </row>
    <row r="7" spans="1:33" x14ac:dyDescent="0.35">
      <c r="A7" t="s">
        <v>771</v>
      </c>
      <c r="B7">
        <v>18</v>
      </c>
      <c r="C7">
        <v>31</v>
      </c>
      <c r="D7">
        <v>45</v>
      </c>
      <c r="E7">
        <v>13</v>
      </c>
      <c r="F7">
        <v>66</v>
      </c>
      <c r="G7">
        <v>41</v>
      </c>
      <c r="H7">
        <v>54</v>
      </c>
      <c r="I7">
        <v>19</v>
      </c>
      <c r="J7">
        <v>11</v>
      </c>
      <c r="K7">
        <v>63</v>
      </c>
      <c r="L7">
        <v>11</v>
      </c>
      <c r="M7">
        <v>77</v>
      </c>
      <c r="N7">
        <v>0</v>
      </c>
      <c r="O7">
        <v>80</v>
      </c>
      <c r="P7">
        <v>28</v>
      </c>
      <c r="Q7">
        <v>14</v>
      </c>
      <c r="R7">
        <v>38</v>
      </c>
      <c r="S7">
        <v>36</v>
      </c>
      <c r="T7">
        <v>0</v>
      </c>
      <c r="U7">
        <v>4</v>
      </c>
      <c r="V7">
        <v>12</v>
      </c>
      <c r="W7">
        <v>0</v>
      </c>
      <c r="X7">
        <v>0</v>
      </c>
      <c r="Y7">
        <v>0</v>
      </c>
      <c r="Z7" t="s">
        <v>771</v>
      </c>
      <c r="AA7" t="s">
        <v>845</v>
      </c>
      <c r="AB7" t="s">
        <v>846</v>
      </c>
      <c r="AC7" t="s">
        <v>847</v>
      </c>
      <c r="AD7" t="s">
        <v>848</v>
      </c>
      <c r="AE7" t="s">
        <v>849</v>
      </c>
    </row>
    <row r="8" spans="1:33" x14ac:dyDescent="0.35">
      <c r="A8" t="s">
        <v>171</v>
      </c>
      <c r="B8">
        <v>5</v>
      </c>
      <c r="C8">
        <v>1</v>
      </c>
      <c r="D8">
        <v>2</v>
      </c>
      <c r="E8">
        <v>1</v>
      </c>
      <c r="F8">
        <v>2</v>
      </c>
      <c r="G8">
        <v>2</v>
      </c>
      <c r="H8">
        <v>4</v>
      </c>
      <c r="I8">
        <v>2</v>
      </c>
      <c r="J8">
        <v>2</v>
      </c>
      <c r="K8">
        <v>58</v>
      </c>
      <c r="L8">
        <v>14</v>
      </c>
      <c r="M8">
        <v>35</v>
      </c>
      <c r="N8">
        <v>168</v>
      </c>
      <c r="O8">
        <v>83</v>
      </c>
      <c r="P8">
        <v>16</v>
      </c>
      <c r="Q8">
        <v>28</v>
      </c>
      <c r="R8">
        <v>14</v>
      </c>
      <c r="S8">
        <v>28</v>
      </c>
      <c r="T8">
        <v>157</v>
      </c>
      <c r="U8">
        <v>118</v>
      </c>
      <c r="V8">
        <v>10</v>
      </c>
      <c r="W8">
        <v>3</v>
      </c>
      <c r="X8">
        <v>0</v>
      </c>
      <c r="Y8">
        <v>4</v>
      </c>
      <c r="Z8" t="s">
        <v>171</v>
      </c>
      <c r="AA8" t="s">
        <v>850</v>
      </c>
      <c r="AB8" t="s">
        <v>826</v>
      </c>
      <c r="AC8" t="s">
        <v>833</v>
      </c>
      <c r="AD8" t="s">
        <v>851</v>
      </c>
      <c r="AE8" t="s">
        <v>852</v>
      </c>
      <c r="AF8" t="s">
        <v>831</v>
      </c>
      <c r="AG8" t="s">
        <v>831</v>
      </c>
    </row>
    <row r="9" spans="1:33" x14ac:dyDescent="0.35">
      <c r="A9" t="s">
        <v>172</v>
      </c>
      <c r="B9">
        <v>29</v>
      </c>
      <c r="C9">
        <v>12</v>
      </c>
      <c r="D9">
        <v>5</v>
      </c>
      <c r="E9">
        <v>8</v>
      </c>
      <c r="F9">
        <v>12</v>
      </c>
      <c r="G9">
        <v>8</v>
      </c>
      <c r="H9">
        <v>11</v>
      </c>
      <c r="I9">
        <v>3</v>
      </c>
      <c r="J9">
        <v>0</v>
      </c>
      <c r="K9">
        <v>14</v>
      </c>
      <c r="L9">
        <v>12</v>
      </c>
      <c r="M9">
        <v>21</v>
      </c>
      <c r="N9">
        <v>15</v>
      </c>
      <c r="O9">
        <v>19</v>
      </c>
      <c r="P9">
        <v>7</v>
      </c>
      <c r="Q9">
        <v>6</v>
      </c>
      <c r="R9">
        <v>37</v>
      </c>
      <c r="S9">
        <v>10</v>
      </c>
      <c r="T9">
        <v>11</v>
      </c>
      <c r="U9">
        <v>12</v>
      </c>
      <c r="V9">
        <v>3</v>
      </c>
      <c r="W9">
        <v>2</v>
      </c>
      <c r="X9">
        <v>1</v>
      </c>
      <c r="Y9">
        <v>3</v>
      </c>
      <c r="Z9" t="s">
        <v>172</v>
      </c>
      <c r="AA9" t="s">
        <v>853</v>
      </c>
      <c r="AB9" t="s">
        <v>826</v>
      </c>
      <c r="AC9" t="s">
        <v>833</v>
      </c>
      <c r="AD9" t="s">
        <v>854</v>
      </c>
      <c r="AE9" t="s">
        <v>831</v>
      </c>
    </row>
    <row r="10" spans="1:33" x14ac:dyDescent="0.35">
      <c r="A10" t="s">
        <v>173</v>
      </c>
      <c r="B10">
        <v>6</v>
      </c>
      <c r="C10">
        <v>9</v>
      </c>
      <c r="D10">
        <v>5</v>
      </c>
      <c r="E10">
        <v>0</v>
      </c>
      <c r="F10">
        <v>5</v>
      </c>
      <c r="G10">
        <v>2</v>
      </c>
      <c r="H10">
        <v>0</v>
      </c>
      <c r="I10">
        <v>2</v>
      </c>
      <c r="J10">
        <v>0</v>
      </c>
      <c r="K10">
        <v>144</v>
      </c>
      <c r="L10">
        <v>7</v>
      </c>
      <c r="M10">
        <v>49</v>
      </c>
      <c r="N10">
        <v>22</v>
      </c>
      <c r="O10">
        <v>20</v>
      </c>
      <c r="P10">
        <v>1</v>
      </c>
      <c r="Q10">
        <v>10</v>
      </c>
      <c r="R10">
        <v>11</v>
      </c>
      <c r="S10">
        <v>1</v>
      </c>
      <c r="T10">
        <v>37</v>
      </c>
      <c r="U10">
        <v>49</v>
      </c>
      <c r="V10">
        <v>0</v>
      </c>
      <c r="W10">
        <v>13</v>
      </c>
      <c r="X10">
        <v>1</v>
      </c>
      <c r="Y10">
        <v>7</v>
      </c>
      <c r="Z10" t="s">
        <v>173</v>
      </c>
      <c r="AA10" t="s">
        <v>855</v>
      </c>
      <c r="AB10" t="s">
        <v>856</v>
      </c>
      <c r="AC10" t="s">
        <v>857</v>
      </c>
      <c r="AD10" t="s">
        <v>858</v>
      </c>
      <c r="AE10" t="s">
        <v>859</v>
      </c>
      <c r="AF10" t="s">
        <v>860</v>
      </c>
      <c r="AG10" t="s">
        <v>861</v>
      </c>
    </row>
    <row r="11" spans="1:33" x14ac:dyDescent="0.35">
      <c r="A11" t="s">
        <v>174</v>
      </c>
      <c r="B11">
        <v>2604</v>
      </c>
      <c r="C11">
        <v>2209</v>
      </c>
      <c r="D11">
        <v>1895</v>
      </c>
      <c r="E11">
        <v>588</v>
      </c>
      <c r="F11">
        <v>1918</v>
      </c>
      <c r="G11">
        <v>2261</v>
      </c>
      <c r="H11">
        <v>1424</v>
      </c>
      <c r="I11">
        <v>681</v>
      </c>
      <c r="J11">
        <v>232</v>
      </c>
      <c r="K11">
        <v>3744</v>
      </c>
      <c r="L11">
        <v>454</v>
      </c>
      <c r="M11">
        <v>2154</v>
      </c>
      <c r="N11">
        <v>2156</v>
      </c>
      <c r="O11">
        <v>2255</v>
      </c>
      <c r="P11">
        <v>435</v>
      </c>
      <c r="Q11">
        <v>560</v>
      </c>
      <c r="R11">
        <v>2369</v>
      </c>
      <c r="S11">
        <v>452</v>
      </c>
      <c r="T11">
        <v>2399</v>
      </c>
      <c r="U11">
        <v>985</v>
      </c>
      <c r="V11">
        <v>116</v>
      </c>
      <c r="W11">
        <v>1390</v>
      </c>
      <c r="X11">
        <v>393</v>
      </c>
      <c r="Y11">
        <v>1251</v>
      </c>
      <c r="Z11" t="s">
        <v>174</v>
      </c>
      <c r="AA11" t="s">
        <v>862</v>
      </c>
      <c r="AB11" t="s">
        <v>826</v>
      </c>
      <c r="AC11" t="s">
        <v>833</v>
      </c>
      <c r="AD11" t="s">
        <v>863</v>
      </c>
      <c r="AE11" t="s">
        <v>864</v>
      </c>
      <c r="AF11" t="s">
        <v>831</v>
      </c>
      <c r="AG11" t="s">
        <v>865</v>
      </c>
    </row>
    <row r="12" spans="1:33" x14ac:dyDescent="0.35">
      <c r="A12" t="s">
        <v>175</v>
      </c>
      <c r="B12">
        <v>231</v>
      </c>
      <c r="C12">
        <v>269</v>
      </c>
      <c r="D12">
        <v>208</v>
      </c>
      <c r="E12">
        <v>82</v>
      </c>
      <c r="F12">
        <v>199</v>
      </c>
      <c r="G12">
        <v>276</v>
      </c>
      <c r="H12">
        <v>304</v>
      </c>
      <c r="I12">
        <v>77</v>
      </c>
      <c r="J12">
        <v>40</v>
      </c>
      <c r="K12">
        <v>4</v>
      </c>
      <c r="L12">
        <v>2</v>
      </c>
      <c r="M12">
        <v>10</v>
      </c>
      <c r="N12">
        <v>4</v>
      </c>
      <c r="O12">
        <v>198</v>
      </c>
      <c r="P12">
        <v>50</v>
      </c>
      <c r="Q12">
        <v>38</v>
      </c>
      <c r="R12">
        <v>262</v>
      </c>
      <c r="S12">
        <v>51</v>
      </c>
      <c r="T12">
        <v>23</v>
      </c>
      <c r="U12">
        <v>32</v>
      </c>
      <c r="V12">
        <v>19</v>
      </c>
      <c r="W12">
        <v>0</v>
      </c>
      <c r="X12">
        <v>1</v>
      </c>
      <c r="Y12">
        <v>0</v>
      </c>
      <c r="Z12" t="s">
        <v>175</v>
      </c>
      <c r="AA12" t="s">
        <v>866</v>
      </c>
      <c r="AB12" t="s">
        <v>826</v>
      </c>
      <c r="AC12" t="s">
        <v>827</v>
      </c>
      <c r="AD12" t="s">
        <v>867</v>
      </c>
      <c r="AE12" t="s">
        <v>831</v>
      </c>
      <c r="AF12" t="s">
        <v>831</v>
      </c>
    </row>
    <row r="13" spans="1:33" x14ac:dyDescent="0.35">
      <c r="A13" t="s">
        <v>176</v>
      </c>
      <c r="B13">
        <v>26</v>
      </c>
      <c r="C13">
        <v>45</v>
      </c>
      <c r="D13">
        <v>8</v>
      </c>
      <c r="E13">
        <v>12</v>
      </c>
      <c r="F13">
        <v>27</v>
      </c>
      <c r="G13">
        <v>9</v>
      </c>
      <c r="H13">
        <v>24</v>
      </c>
      <c r="I13">
        <v>22</v>
      </c>
      <c r="J13">
        <v>2</v>
      </c>
      <c r="K13">
        <v>9</v>
      </c>
      <c r="L13">
        <v>1</v>
      </c>
      <c r="M13">
        <v>0</v>
      </c>
      <c r="N13">
        <v>16</v>
      </c>
      <c r="O13">
        <v>16</v>
      </c>
      <c r="P13">
        <v>5</v>
      </c>
      <c r="Q13">
        <v>10</v>
      </c>
      <c r="R13">
        <v>29</v>
      </c>
      <c r="S13">
        <v>4</v>
      </c>
      <c r="T13">
        <v>13</v>
      </c>
      <c r="U13">
        <v>3</v>
      </c>
      <c r="V13">
        <v>0</v>
      </c>
      <c r="W13">
        <v>1</v>
      </c>
      <c r="X13">
        <v>2</v>
      </c>
      <c r="Y13">
        <v>0</v>
      </c>
      <c r="Z13" t="s">
        <v>176</v>
      </c>
      <c r="AA13" t="s">
        <v>868</v>
      </c>
      <c r="AB13" t="s">
        <v>826</v>
      </c>
      <c r="AC13" t="s">
        <v>833</v>
      </c>
      <c r="AD13" t="s">
        <v>869</v>
      </c>
      <c r="AE13" t="s">
        <v>870</v>
      </c>
      <c r="AF13" t="s">
        <v>871</v>
      </c>
      <c r="AG13" t="s">
        <v>872</v>
      </c>
    </row>
    <row r="14" spans="1:33" x14ac:dyDescent="0.35">
      <c r="A14" t="s">
        <v>177</v>
      </c>
      <c r="B14">
        <v>193</v>
      </c>
      <c r="C14">
        <v>250</v>
      </c>
      <c r="D14">
        <v>128</v>
      </c>
      <c r="E14">
        <v>45</v>
      </c>
      <c r="F14">
        <v>149</v>
      </c>
      <c r="G14">
        <v>156</v>
      </c>
      <c r="H14">
        <v>174</v>
      </c>
      <c r="I14">
        <v>82</v>
      </c>
      <c r="J14">
        <v>20</v>
      </c>
      <c r="K14">
        <v>17</v>
      </c>
      <c r="L14">
        <v>6</v>
      </c>
      <c r="M14">
        <v>28</v>
      </c>
      <c r="N14">
        <v>331</v>
      </c>
      <c r="O14">
        <v>131</v>
      </c>
      <c r="P14">
        <v>17</v>
      </c>
      <c r="Q14">
        <v>46</v>
      </c>
      <c r="R14">
        <v>102</v>
      </c>
      <c r="S14">
        <v>29</v>
      </c>
      <c r="T14">
        <v>662</v>
      </c>
      <c r="U14">
        <v>48</v>
      </c>
      <c r="V14">
        <v>9</v>
      </c>
      <c r="W14">
        <v>4</v>
      </c>
      <c r="X14">
        <v>15</v>
      </c>
      <c r="Y14">
        <v>4</v>
      </c>
      <c r="Z14" t="s">
        <v>177</v>
      </c>
      <c r="AA14" t="s">
        <v>873</v>
      </c>
      <c r="AB14" t="s">
        <v>874</v>
      </c>
      <c r="AC14" t="s">
        <v>875</v>
      </c>
      <c r="AD14" t="s">
        <v>876</v>
      </c>
      <c r="AE14" t="s">
        <v>877</v>
      </c>
      <c r="AF14" t="s">
        <v>878</v>
      </c>
      <c r="AG14" t="s">
        <v>831</v>
      </c>
    </row>
    <row r="15" spans="1:33" x14ac:dyDescent="0.35">
      <c r="A15" t="s">
        <v>178</v>
      </c>
      <c r="B15">
        <v>187</v>
      </c>
      <c r="C15">
        <v>99</v>
      </c>
      <c r="D15">
        <v>78</v>
      </c>
      <c r="E15">
        <v>20</v>
      </c>
      <c r="F15">
        <v>71</v>
      </c>
      <c r="G15">
        <v>100</v>
      </c>
      <c r="H15">
        <v>84</v>
      </c>
      <c r="I15">
        <v>47</v>
      </c>
      <c r="J15">
        <v>11</v>
      </c>
      <c r="K15">
        <v>6</v>
      </c>
      <c r="L15">
        <v>2</v>
      </c>
      <c r="M15">
        <v>17</v>
      </c>
      <c r="N15">
        <v>36</v>
      </c>
      <c r="O15">
        <v>90</v>
      </c>
      <c r="P15">
        <v>24</v>
      </c>
      <c r="Q15">
        <v>11</v>
      </c>
      <c r="R15">
        <v>109</v>
      </c>
      <c r="S15">
        <v>18</v>
      </c>
      <c r="T15">
        <v>9</v>
      </c>
      <c r="U15">
        <v>15</v>
      </c>
      <c r="V15">
        <v>10</v>
      </c>
      <c r="W15">
        <v>0</v>
      </c>
      <c r="X15">
        <v>1</v>
      </c>
      <c r="Y15">
        <v>0</v>
      </c>
      <c r="Z15" t="s">
        <v>178</v>
      </c>
      <c r="AA15" t="s">
        <v>879</v>
      </c>
      <c r="AB15" t="s">
        <v>856</v>
      </c>
      <c r="AC15" t="s">
        <v>880</v>
      </c>
      <c r="AD15" t="s">
        <v>881</v>
      </c>
      <c r="AE15" t="s">
        <v>882</v>
      </c>
      <c r="AF15" t="s">
        <v>883</v>
      </c>
      <c r="AG15" t="s">
        <v>831</v>
      </c>
    </row>
    <row r="16" spans="1:33" x14ac:dyDescent="0.35">
      <c r="A16" t="s">
        <v>179</v>
      </c>
      <c r="B16">
        <v>46</v>
      </c>
      <c r="C16">
        <v>45</v>
      </c>
      <c r="D16">
        <v>26</v>
      </c>
      <c r="E16">
        <v>9</v>
      </c>
      <c r="F16">
        <v>21</v>
      </c>
      <c r="G16">
        <v>18</v>
      </c>
      <c r="H16">
        <v>5</v>
      </c>
      <c r="I16">
        <v>8</v>
      </c>
      <c r="J16">
        <v>6</v>
      </c>
      <c r="K16">
        <v>332</v>
      </c>
      <c r="L16">
        <v>17</v>
      </c>
      <c r="M16">
        <v>139</v>
      </c>
      <c r="N16">
        <v>44</v>
      </c>
      <c r="O16">
        <v>35</v>
      </c>
      <c r="P16">
        <v>4</v>
      </c>
      <c r="Q16">
        <v>16</v>
      </c>
      <c r="R16">
        <v>38</v>
      </c>
      <c r="S16">
        <v>12</v>
      </c>
      <c r="T16">
        <v>16</v>
      </c>
      <c r="U16">
        <v>18</v>
      </c>
      <c r="V16">
        <v>5</v>
      </c>
      <c r="W16">
        <v>10</v>
      </c>
      <c r="X16">
        <v>3</v>
      </c>
      <c r="Y16">
        <v>1</v>
      </c>
      <c r="Z16" t="s">
        <v>179</v>
      </c>
      <c r="AA16" t="s">
        <v>884</v>
      </c>
      <c r="AB16" t="s">
        <v>826</v>
      </c>
      <c r="AC16" t="s">
        <v>833</v>
      </c>
      <c r="AD16" t="s">
        <v>863</v>
      </c>
      <c r="AE16" t="s">
        <v>885</v>
      </c>
      <c r="AF16" t="s">
        <v>831</v>
      </c>
    </row>
    <row r="17" spans="1:33" x14ac:dyDescent="0.35">
      <c r="A17" t="s">
        <v>772</v>
      </c>
      <c r="B17">
        <v>0</v>
      </c>
      <c r="C17">
        <v>18</v>
      </c>
      <c r="D17">
        <v>0</v>
      </c>
      <c r="E17">
        <v>0</v>
      </c>
      <c r="F17">
        <v>6</v>
      </c>
      <c r="G17">
        <v>0</v>
      </c>
      <c r="H17">
        <v>0</v>
      </c>
      <c r="I17">
        <v>1</v>
      </c>
      <c r="J17">
        <v>0</v>
      </c>
      <c r="K17">
        <v>215</v>
      </c>
      <c r="L17">
        <v>19</v>
      </c>
      <c r="M17">
        <v>284</v>
      </c>
      <c r="N17">
        <v>48</v>
      </c>
      <c r="O17">
        <v>7</v>
      </c>
      <c r="P17">
        <v>3</v>
      </c>
      <c r="Q17">
        <v>9</v>
      </c>
      <c r="R17">
        <v>2</v>
      </c>
      <c r="S17">
        <v>2</v>
      </c>
      <c r="T17">
        <v>107</v>
      </c>
      <c r="U17">
        <v>37</v>
      </c>
      <c r="V17">
        <v>1</v>
      </c>
      <c r="W17">
        <v>45</v>
      </c>
      <c r="X17">
        <v>13</v>
      </c>
      <c r="Y17">
        <v>69</v>
      </c>
      <c r="Z17" t="s">
        <v>772</v>
      </c>
      <c r="AA17" t="s">
        <v>886</v>
      </c>
      <c r="AB17" t="s">
        <v>846</v>
      </c>
      <c r="AC17" t="s">
        <v>847</v>
      </c>
      <c r="AD17" t="s">
        <v>848</v>
      </c>
      <c r="AE17" t="s">
        <v>887</v>
      </c>
    </row>
    <row r="18" spans="1:33" x14ac:dyDescent="0.35">
      <c r="A18" t="s">
        <v>180</v>
      </c>
      <c r="B18">
        <v>72</v>
      </c>
      <c r="C18">
        <v>107</v>
      </c>
      <c r="D18">
        <v>90</v>
      </c>
      <c r="E18">
        <v>39</v>
      </c>
      <c r="F18">
        <v>95</v>
      </c>
      <c r="G18">
        <v>78</v>
      </c>
      <c r="H18">
        <v>126</v>
      </c>
      <c r="I18">
        <v>40</v>
      </c>
      <c r="J18">
        <v>11</v>
      </c>
      <c r="K18">
        <v>50</v>
      </c>
      <c r="L18">
        <v>16</v>
      </c>
      <c r="M18">
        <v>109</v>
      </c>
      <c r="N18">
        <v>3</v>
      </c>
      <c r="O18">
        <v>146</v>
      </c>
      <c r="P18">
        <v>21</v>
      </c>
      <c r="Q18">
        <v>15</v>
      </c>
      <c r="R18">
        <v>133</v>
      </c>
      <c r="S18">
        <v>29</v>
      </c>
      <c r="T18">
        <v>1</v>
      </c>
      <c r="U18">
        <v>12</v>
      </c>
      <c r="V18">
        <v>8</v>
      </c>
      <c r="W18">
        <v>1</v>
      </c>
      <c r="X18">
        <v>6</v>
      </c>
      <c r="Y18">
        <v>0</v>
      </c>
      <c r="Z18" t="s">
        <v>180</v>
      </c>
      <c r="AA18" t="s">
        <v>888</v>
      </c>
      <c r="AB18" t="s">
        <v>874</v>
      </c>
      <c r="AC18" t="s">
        <v>875</v>
      </c>
      <c r="AD18" t="s">
        <v>876</v>
      </c>
      <c r="AE18" t="s">
        <v>877</v>
      </c>
      <c r="AF18" t="s">
        <v>889</v>
      </c>
      <c r="AG18" t="s">
        <v>831</v>
      </c>
    </row>
    <row r="19" spans="1:33" x14ac:dyDescent="0.35">
      <c r="A19" t="s">
        <v>181</v>
      </c>
      <c r="B19">
        <v>27</v>
      </c>
      <c r="C19">
        <v>29</v>
      </c>
      <c r="D19">
        <v>20</v>
      </c>
      <c r="E19">
        <v>3</v>
      </c>
      <c r="F19">
        <v>16</v>
      </c>
      <c r="G19">
        <v>32</v>
      </c>
      <c r="H19">
        <v>35</v>
      </c>
      <c r="I19">
        <v>12</v>
      </c>
      <c r="J19">
        <v>5</v>
      </c>
      <c r="K19">
        <v>2</v>
      </c>
      <c r="L19">
        <v>0</v>
      </c>
      <c r="M19">
        <v>12</v>
      </c>
      <c r="N19">
        <v>19</v>
      </c>
      <c r="O19">
        <v>56</v>
      </c>
      <c r="P19">
        <v>13</v>
      </c>
      <c r="Q19">
        <v>21</v>
      </c>
      <c r="R19">
        <v>59</v>
      </c>
      <c r="S19">
        <v>14</v>
      </c>
      <c r="T19">
        <v>81</v>
      </c>
      <c r="U19">
        <v>43</v>
      </c>
      <c r="V19">
        <v>11</v>
      </c>
      <c r="W19">
        <v>2</v>
      </c>
      <c r="X19">
        <v>0</v>
      </c>
      <c r="Y19">
        <v>4</v>
      </c>
      <c r="Z19" t="s">
        <v>181</v>
      </c>
      <c r="AA19" t="s">
        <v>890</v>
      </c>
      <c r="AB19" t="s">
        <v>826</v>
      </c>
      <c r="AC19" t="s">
        <v>827</v>
      </c>
      <c r="AD19" t="s">
        <v>891</v>
      </c>
      <c r="AE19" t="s">
        <v>892</v>
      </c>
      <c r="AF19" t="s">
        <v>831</v>
      </c>
    </row>
    <row r="20" spans="1:33" x14ac:dyDescent="0.35">
      <c r="A20" t="s">
        <v>182</v>
      </c>
      <c r="B20">
        <v>214</v>
      </c>
      <c r="C20">
        <v>184</v>
      </c>
      <c r="D20">
        <v>236</v>
      </c>
      <c r="E20">
        <v>58</v>
      </c>
      <c r="F20">
        <v>226</v>
      </c>
      <c r="G20">
        <v>247</v>
      </c>
      <c r="H20">
        <v>414</v>
      </c>
      <c r="I20">
        <v>77</v>
      </c>
      <c r="J20">
        <v>45</v>
      </c>
      <c r="K20">
        <v>106</v>
      </c>
      <c r="L20">
        <v>34</v>
      </c>
      <c r="M20">
        <v>252</v>
      </c>
      <c r="N20">
        <v>1</v>
      </c>
      <c r="O20">
        <v>248</v>
      </c>
      <c r="P20">
        <v>43</v>
      </c>
      <c r="Q20">
        <v>31</v>
      </c>
      <c r="R20">
        <v>265</v>
      </c>
      <c r="S20">
        <v>67</v>
      </c>
      <c r="T20">
        <v>6</v>
      </c>
      <c r="U20">
        <v>23</v>
      </c>
      <c r="V20">
        <v>18</v>
      </c>
      <c r="W20">
        <v>5</v>
      </c>
      <c r="X20">
        <v>0</v>
      </c>
      <c r="Y20">
        <v>10</v>
      </c>
      <c r="Z20" t="s">
        <v>182</v>
      </c>
      <c r="AA20" t="s">
        <v>893</v>
      </c>
      <c r="AB20" t="s">
        <v>826</v>
      </c>
      <c r="AC20" t="s">
        <v>827</v>
      </c>
      <c r="AD20" t="s">
        <v>894</v>
      </c>
      <c r="AE20" t="s">
        <v>831</v>
      </c>
      <c r="AF20" t="s">
        <v>831</v>
      </c>
    </row>
    <row r="21" spans="1:33" x14ac:dyDescent="0.35">
      <c r="A21" t="s">
        <v>183</v>
      </c>
      <c r="B21">
        <v>859</v>
      </c>
      <c r="C21">
        <v>1469</v>
      </c>
      <c r="D21">
        <v>1067</v>
      </c>
      <c r="E21">
        <v>346</v>
      </c>
      <c r="F21">
        <v>1062</v>
      </c>
      <c r="G21">
        <v>1260</v>
      </c>
      <c r="H21">
        <v>746</v>
      </c>
      <c r="I21">
        <v>355</v>
      </c>
      <c r="J21">
        <v>125</v>
      </c>
      <c r="K21">
        <v>663</v>
      </c>
      <c r="L21">
        <v>145</v>
      </c>
      <c r="M21">
        <v>478</v>
      </c>
      <c r="N21">
        <v>1060</v>
      </c>
      <c r="O21">
        <v>1369</v>
      </c>
      <c r="P21">
        <v>311</v>
      </c>
      <c r="Q21">
        <v>401</v>
      </c>
      <c r="R21">
        <v>1190</v>
      </c>
      <c r="S21">
        <v>308</v>
      </c>
      <c r="T21">
        <v>1508</v>
      </c>
      <c r="U21">
        <v>677</v>
      </c>
      <c r="V21">
        <v>97</v>
      </c>
      <c r="W21">
        <v>251</v>
      </c>
      <c r="X21">
        <v>104</v>
      </c>
      <c r="Y21">
        <v>186</v>
      </c>
      <c r="Z21" t="s">
        <v>183</v>
      </c>
      <c r="AA21" t="s">
        <v>895</v>
      </c>
      <c r="AB21" t="s">
        <v>826</v>
      </c>
      <c r="AC21" t="s">
        <v>833</v>
      </c>
      <c r="AD21" t="s">
        <v>863</v>
      </c>
      <c r="AE21" t="s">
        <v>864</v>
      </c>
      <c r="AF21" t="s">
        <v>896</v>
      </c>
      <c r="AG21" t="s">
        <v>863</v>
      </c>
    </row>
    <row r="22" spans="1:33" x14ac:dyDescent="0.35">
      <c r="A22" t="s">
        <v>184</v>
      </c>
      <c r="B22">
        <v>70</v>
      </c>
      <c r="C22">
        <v>55</v>
      </c>
      <c r="D22">
        <v>39</v>
      </c>
      <c r="E22">
        <v>11</v>
      </c>
      <c r="F22">
        <v>28</v>
      </c>
      <c r="G22">
        <v>47</v>
      </c>
      <c r="H22">
        <v>55</v>
      </c>
      <c r="I22">
        <v>17</v>
      </c>
      <c r="J22">
        <v>1</v>
      </c>
      <c r="K22">
        <v>41</v>
      </c>
      <c r="L22">
        <v>11</v>
      </c>
      <c r="M22">
        <v>21</v>
      </c>
      <c r="N22">
        <v>73</v>
      </c>
      <c r="O22">
        <v>75</v>
      </c>
      <c r="P22">
        <v>12</v>
      </c>
      <c r="Q22">
        <v>18</v>
      </c>
      <c r="R22">
        <v>57</v>
      </c>
      <c r="S22">
        <v>14</v>
      </c>
      <c r="T22">
        <v>60</v>
      </c>
      <c r="U22">
        <v>38</v>
      </c>
      <c r="V22">
        <v>7</v>
      </c>
      <c r="W22">
        <v>11</v>
      </c>
      <c r="X22">
        <v>2</v>
      </c>
      <c r="Y22">
        <v>8</v>
      </c>
      <c r="Z22" t="s">
        <v>184</v>
      </c>
      <c r="AA22" t="s">
        <v>897</v>
      </c>
      <c r="AB22" t="s">
        <v>826</v>
      </c>
      <c r="AC22" t="s">
        <v>833</v>
      </c>
      <c r="AD22" t="s">
        <v>898</v>
      </c>
      <c r="AE22" t="s">
        <v>899</v>
      </c>
      <c r="AF22" t="s">
        <v>900</v>
      </c>
      <c r="AG22" t="s">
        <v>831</v>
      </c>
    </row>
    <row r="23" spans="1:33" x14ac:dyDescent="0.35">
      <c r="A23" t="s">
        <v>185</v>
      </c>
      <c r="B23">
        <v>3</v>
      </c>
      <c r="C23">
        <v>6</v>
      </c>
      <c r="D23">
        <v>2</v>
      </c>
      <c r="E23">
        <v>2</v>
      </c>
      <c r="F23">
        <v>3</v>
      </c>
      <c r="G23">
        <v>3</v>
      </c>
      <c r="H23">
        <v>6</v>
      </c>
      <c r="I23">
        <v>2</v>
      </c>
      <c r="J23">
        <v>0</v>
      </c>
      <c r="K23">
        <v>12</v>
      </c>
      <c r="L23">
        <v>4</v>
      </c>
      <c r="M23">
        <v>28</v>
      </c>
      <c r="N23">
        <v>308</v>
      </c>
      <c r="O23">
        <v>242</v>
      </c>
      <c r="P23">
        <v>57</v>
      </c>
      <c r="Q23">
        <v>134</v>
      </c>
      <c r="R23">
        <v>70</v>
      </c>
      <c r="S23">
        <v>52</v>
      </c>
      <c r="T23">
        <v>807</v>
      </c>
      <c r="U23">
        <v>395</v>
      </c>
      <c r="V23">
        <v>38</v>
      </c>
      <c r="W23">
        <v>6</v>
      </c>
      <c r="X23">
        <v>0</v>
      </c>
      <c r="Y23">
        <v>16</v>
      </c>
      <c r="Z23" t="s">
        <v>185</v>
      </c>
      <c r="AA23" t="s">
        <v>901</v>
      </c>
      <c r="AB23" t="s">
        <v>902</v>
      </c>
      <c r="AC23" t="s">
        <v>903</v>
      </c>
      <c r="AD23" t="s">
        <v>904</v>
      </c>
      <c r="AE23" t="s">
        <v>905</v>
      </c>
      <c r="AF23" t="s">
        <v>906</v>
      </c>
      <c r="AG23" t="s">
        <v>831</v>
      </c>
    </row>
    <row r="24" spans="1:33" x14ac:dyDescent="0.35">
      <c r="A24" t="s">
        <v>186</v>
      </c>
      <c r="B24">
        <v>0</v>
      </c>
      <c r="C24">
        <v>0</v>
      </c>
      <c r="D24">
        <v>0</v>
      </c>
      <c r="E24">
        <v>0</v>
      </c>
      <c r="F24">
        <v>4</v>
      </c>
      <c r="G24">
        <v>0</v>
      </c>
      <c r="H24">
        <v>6</v>
      </c>
      <c r="I24">
        <v>0</v>
      </c>
      <c r="J24">
        <v>0</v>
      </c>
      <c r="K24">
        <v>0</v>
      </c>
      <c r="L24">
        <v>0</v>
      </c>
      <c r="M24">
        <v>0</v>
      </c>
      <c r="N24">
        <v>80</v>
      </c>
      <c r="O24">
        <v>15</v>
      </c>
      <c r="P24">
        <v>2</v>
      </c>
      <c r="Q24">
        <v>4</v>
      </c>
      <c r="R24">
        <v>0</v>
      </c>
      <c r="S24">
        <v>0</v>
      </c>
      <c r="T24">
        <v>188</v>
      </c>
      <c r="U24">
        <v>30</v>
      </c>
      <c r="V24">
        <v>0</v>
      </c>
      <c r="W24">
        <v>0</v>
      </c>
      <c r="X24">
        <v>0</v>
      </c>
      <c r="Y24">
        <v>0</v>
      </c>
      <c r="Z24" t="s">
        <v>186</v>
      </c>
      <c r="AA24" t="s">
        <v>907</v>
      </c>
      <c r="AB24" t="s">
        <v>908</v>
      </c>
      <c r="AC24" t="s">
        <v>909</v>
      </c>
      <c r="AD24" t="s">
        <v>831</v>
      </c>
    </row>
    <row r="25" spans="1:33" x14ac:dyDescent="0.35">
      <c r="A25" t="s">
        <v>773</v>
      </c>
      <c r="B25">
        <v>0</v>
      </c>
      <c r="C25">
        <v>12</v>
      </c>
      <c r="D25">
        <v>3</v>
      </c>
      <c r="E25">
        <v>1</v>
      </c>
      <c r="F25">
        <v>7</v>
      </c>
      <c r="G25">
        <v>1</v>
      </c>
      <c r="H25">
        <v>0</v>
      </c>
      <c r="I25">
        <v>1</v>
      </c>
      <c r="J25">
        <v>0</v>
      </c>
      <c r="K25">
        <v>129</v>
      </c>
      <c r="L25">
        <v>6</v>
      </c>
      <c r="M25">
        <v>56</v>
      </c>
      <c r="N25">
        <v>0</v>
      </c>
      <c r="O25">
        <v>5</v>
      </c>
      <c r="P25">
        <v>2</v>
      </c>
      <c r="Q25">
        <v>1</v>
      </c>
      <c r="R25">
        <v>3</v>
      </c>
      <c r="S25">
        <v>0</v>
      </c>
      <c r="T25">
        <v>0</v>
      </c>
      <c r="U25">
        <v>1</v>
      </c>
      <c r="V25">
        <v>0</v>
      </c>
      <c r="W25">
        <v>20</v>
      </c>
      <c r="X25">
        <v>0</v>
      </c>
      <c r="Y25">
        <v>1</v>
      </c>
      <c r="Z25" t="s">
        <v>773</v>
      </c>
      <c r="AA25" t="s">
        <v>910</v>
      </c>
      <c r="AB25" t="s">
        <v>826</v>
      </c>
      <c r="AC25" t="s">
        <v>827</v>
      </c>
      <c r="AD25" t="s">
        <v>911</v>
      </c>
      <c r="AE25" t="s">
        <v>912</v>
      </c>
      <c r="AF25" t="s">
        <v>913</v>
      </c>
    </row>
    <row r="26" spans="1:33" x14ac:dyDescent="0.35">
      <c r="A26" t="s">
        <v>187</v>
      </c>
      <c r="B26">
        <v>1</v>
      </c>
      <c r="C26">
        <v>11</v>
      </c>
      <c r="D26">
        <v>0</v>
      </c>
      <c r="E26">
        <v>0</v>
      </c>
      <c r="F26">
        <v>12</v>
      </c>
      <c r="G26">
        <v>5</v>
      </c>
      <c r="H26">
        <v>7</v>
      </c>
      <c r="I26">
        <v>1</v>
      </c>
      <c r="J26">
        <v>0</v>
      </c>
      <c r="K26">
        <v>208</v>
      </c>
      <c r="L26">
        <v>36</v>
      </c>
      <c r="M26">
        <v>233</v>
      </c>
      <c r="N26">
        <v>0</v>
      </c>
      <c r="O26">
        <v>5</v>
      </c>
      <c r="P26">
        <v>0</v>
      </c>
      <c r="Q26">
        <v>0</v>
      </c>
      <c r="R26">
        <v>1</v>
      </c>
      <c r="S26">
        <v>1</v>
      </c>
      <c r="T26">
        <v>0</v>
      </c>
      <c r="U26">
        <v>6</v>
      </c>
      <c r="V26">
        <v>2</v>
      </c>
      <c r="W26">
        <v>28</v>
      </c>
      <c r="X26">
        <v>7</v>
      </c>
      <c r="Y26">
        <v>26</v>
      </c>
      <c r="Z26" t="s">
        <v>187</v>
      </c>
      <c r="AA26" t="s">
        <v>914</v>
      </c>
      <c r="AB26" t="s">
        <v>902</v>
      </c>
      <c r="AC26" t="s">
        <v>903</v>
      </c>
      <c r="AD26" t="s">
        <v>915</v>
      </c>
      <c r="AE26" t="s">
        <v>916</v>
      </c>
      <c r="AF26" t="s">
        <v>831</v>
      </c>
      <c r="AG26" t="s">
        <v>917</v>
      </c>
    </row>
    <row r="27" spans="1:33" x14ac:dyDescent="0.35">
      <c r="A27" t="s">
        <v>188</v>
      </c>
      <c r="B27">
        <v>14</v>
      </c>
      <c r="C27">
        <v>5</v>
      </c>
      <c r="D27">
        <v>2</v>
      </c>
      <c r="E27">
        <v>2</v>
      </c>
      <c r="F27">
        <v>2</v>
      </c>
      <c r="G27">
        <v>8</v>
      </c>
      <c r="H27">
        <v>4</v>
      </c>
      <c r="I27">
        <v>0</v>
      </c>
      <c r="J27">
        <v>1</v>
      </c>
      <c r="K27">
        <v>2341</v>
      </c>
      <c r="L27">
        <v>316</v>
      </c>
      <c r="M27">
        <v>1002</v>
      </c>
      <c r="N27">
        <v>1</v>
      </c>
      <c r="O27">
        <v>2</v>
      </c>
      <c r="P27">
        <v>2</v>
      </c>
      <c r="Q27">
        <v>1</v>
      </c>
      <c r="R27">
        <v>6</v>
      </c>
      <c r="S27">
        <v>1</v>
      </c>
      <c r="T27">
        <v>0</v>
      </c>
      <c r="U27">
        <v>2</v>
      </c>
      <c r="V27">
        <v>1</v>
      </c>
      <c r="W27">
        <v>149</v>
      </c>
      <c r="X27">
        <v>1291</v>
      </c>
      <c r="Y27">
        <v>1</v>
      </c>
      <c r="Z27" t="s">
        <v>188</v>
      </c>
      <c r="AA27" t="s">
        <v>918</v>
      </c>
      <c r="AB27" t="s">
        <v>826</v>
      </c>
      <c r="AC27" t="s">
        <v>833</v>
      </c>
      <c r="AD27" t="s">
        <v>919</v>
      </c>
      <c r="AE27" t="s">
        <v>920</v>
      </c>
      <c r="AF27" t="s">
        <v>831</v>
      </c>
      <c r="AG27" t="s">
        <v>831</v>
      </c>
    </row>
    <row r="28" spans="1:33" x14ac:dyDescent="0.35">
      <c r="A28" t="s">
        <v>189</v>
      </c>
      <c r="B28">
        <v>4</v>
      </c>
      <c r="C28">
        <v>12</v>
      </c>
      <c r="D28">
        <v>4</v>
      </c>
      <c r="E28">
        <v>3</v>
      </c>
      <c r="F28">
        <v>7</v>
      </c>
      <c r="G28">
        <v>1</v>
      </c>
      <c r="H28">
        <v>17</v>
      </c>
      <c r="I28">
        <v>3</v>
      </c>
      <c r="J28">
        <v>0</v>
      </c>
      <c r="K28">
        <v>8</v>
      </c>
      <c r="L28">
        <v>3</v>
      </c>
      <c r="M28">
        <v>25</v>
      </c>
      <c r="N28">
        <v>7</v>
      </c>
      <c r="O28">
        <v>4</v>
      </c>
      <c r="P28">
        <v>0</v>
      </c>
      <c r="Q28">
        <v>4</v>
      </c>
      <c r="R28">
        <v>7</v>
      </c>
      <c r="S28">
        <v>1</v>
      </c>
      <c r="T28">
        <v>5</v>
      </c>
      <c r="U28">
        <v>4</v>
      </c>
      <c r="V28">
        <v>0</v>
      </c>
      <c r="W28">
        <v>0</v>
      </c>
      <c r="X28">
        <v>1</v>
      </c>
      <c r="Y28">
        <v>3</v>
      </c>
      <c r="Z28" t="s">
        <v>189</v>
      </c>
      <c r="AA28" t="s">
        <v>921</v>
      </c>
      <c r="AB28" t="s">
        <v>874</v>
      </c>
      <c r="AC28" t="s">
        <v>875</v>
      </c>
      <c r="AD28" t="s">
        <v>876</v>
      </c>
      <c r="AE28" t="s">
        <v>877</v>
      </c>
      <c r="AF28" t="s">
        <v>889</v>
      </c>
      <c r="AG28" t="s">
        <v>831</v>
      </c>
    </row>
    <row r="29" spans="1:33" x14ac:dyDescent="0.35">
      <c r="A29" t="s">
        <v>190</v>
      </c>
      <c r="B29">
        <v>1741</v>
      </c>
      <c r="C29">
        <v>1540</v>
      </c>
      <c r="D29">
        <v>1350</v>
      </c>
      <c r="E29">
        <v>384</v>
      </c>
      <c r="F29">
        <v>1284</v>
      </c>
      <c r="G29">
        <v>1676</v>
      </c>
      <c r="H29">
        <v>918</v>
      </c>
      <c r="I29">
        <v>641</v>
      </c>
      <c r="J29">
        <v>236</v>
      </c>
      <c r="K29">
        <v>104</v>
      </c>
      <c r="L29">
        <v>22</v>
      </c>
      <c r="M29">
        <v>130</v>
      </c>
      <c r="N29">
        <v>19</v>
      </c>
      <c r="O29">
        <v>553</v>
      </c>
      <c r="P29">
        <v>120</v>
      </c>
      <c r="Q29">
        <v>134</v>
      </c>
      <c r="R29">
        <v>884</v>
      </c>
      <c r="S29">
        <v>123</v>
      </c>
      <c r="T29">
        <v>13</v>
      </c>
      <c r="U29">
        <v>84</v>
      </c>
      <c r="V29">
        <v>72</v>
      </c>
      <c r="W29">
        <v>7</v>
      </c>
      <c r="X29">
        <v>2</v>
      </c>
      <c r="Y29">
        <v>5</v>
      </c>
      <c r="Z29" t="s">
        <v>190</v>
      </c>
      <c r="AA29" t="s">
        <v>922</v>
      </c>
      <c r="AB29" t="s">
        <v>856</v>
      </c>
      <c r="AC29" t="s">
        <v>857</v>
      </c>
      <c r="AD29" t="s">
        <v>858</v>
      </c>
      <c r="AE29" t="s">
        <v>859</v>
      </c>
      <c r="AF29" t="s">
        <v>831</v>
      </c>
      <c r="AG29" t="s">
        <v>831</v>
      </c>
    </row>
    <row r="30" spans="1:33" x14ac:dyDescent="0.35">
      <c r="A30" t="s">
        <v>191</v>
      </c>
      <c r="B30">
        <v>164</v>
      </c>
      <c r="C30">
        <v>206</v>
      </c>
      <c r="D30">
        <v>155</v>
      </c>
      <c r="E30">
        <v>92</v>
      </c>
      <c r="F30">
        <v>207</v>
      </c>
      <c r="G30">
        <v>178</v>
      </c>
      <c r="H30">
        <v>328</v>
      </c>
      <c r="I30">
        <v>81</v>
      </c>
      <c r="J30">
        <v>21</v>
      </c>
      <c r="K30">
        <v>75</v>
      </c>
      <c r="L30">
        <v>24</v>
      </c>
      <c r="M30">
        <v>186</v>
      </c>
      <c r="N30">
        <v>3</v>
      </c>
      <c r="O30">
        <v>112</v>
      </c>
      <c r="P30">
        <v>23</v>
      </c>
      <c r="Q30">
        <v>24</v>
      </c>
      <c r="R30">
        <v>124</v>
      </c>
      <c r="S30">
        <v>40</v>
      </c>
      <c r="T30">
        <v>19</v>
      </c>
      <c r="U30">
        <v>22</v>
      </c>
      <c r="V30">
        <v>9</v>
      </c>
      <c r="W30">
        <v>61</v>
      </c>
      <c r="X30">
        <v>30</v>
      </c>
      <c r="Y30">
        <v>78</v>
      </c>
      <c r="Z30" t="s">
        <v>191</v>
      </c>
      <c r="AA30" t="s">
        <v>923</v>
      </c>
      <c r="AB30" t="s">
        <v>826</v>
      </c>
      <c r="AC30" t="s">
        <v>827</v>
      </c>
      <c r="AD30" t="s">
        <v>828</v>
      </c>
      <c r="AE30" t="s">
        <v>829</v>
      </c>
      <c r="AF30" t="s">
        <v>830</v>
      </c>
      <c r="AG30" t="s">
        <v>830</v>
      </c>
    </row>
    <row r="31" spans="1:33" x14ac:dyDescent="0.35">
      <c r="A31" t="s">
        <v>192</v>
      </c>
      <c r="B31">
        <v>202</v>
      </c>
      <c r="C31">
        <v>217</v>
      </c>
      <c r="D31">
        <v>201</v>
      </c>
      <c r="E31">
        <v>49</v>
      </c>
      <c r="F31">
        <v>171</v>
      </c>
      <c r="G31">
        <v>280</v>
      </c>
      <c r="H31">
        <v>181</v>
      </c>
      <c r="I31">
        <v>56</v>
      </c>
      <c r="J31">
        <v>32</v>
      </c>
      <c r="K31">
        <v>65</v>
      </c>
      <c r="L31">
        <v>13</v>
      </c>
      <c r="M31">
        <v>36</v>
      </c>
      <c r="N31">
        <v>43</v>
      </c>
      <c r="O31">
        <v>148</v>
      </c>
      <c r="P31">
        <v>27</v>
      </c>
      <c r="Q31">
        <v>44</v>
      </c>
      <c r="R31">
        <v>169</v>
      </c>
      <c r="S31">
        <v>22</v>
      </c>
      <c r="T31">
        <v>35</v>
      </c>
      <c r="U31">
        <v>23</v>
      </c>
      <c r="V31">
        <v>13</v>
      </c>
      <c r="W31">
        <v>12</v>
      </c>
      <c r="X31">
        <v>2</v>
      </c>
      <c r="Y31">
        <v>7</v>
      </c>
      <c r="Z31" t="s">
        <v>192</v>
      </c>
      <c r="AA31" t="s">
        <v>924</v>
      </c>
      <c r="AB31" t="s">
        <v>902</v>
      </c>
      <c r="AC31" t="s">
        <v>903</v>
      </c>
      <c r="AD31" t="s">
        <v>925</v>
      </c>
      <c r="AE31" t="s">
        <v>926</v>
      </c>
      <c r="AF31" t="s">
        <v>927</v>
      </c>
      <c r="AG31" t="s">
        <v>831</v>
      </c>
    </row>
    <row r="32" spans="1:33" x14ac:dyDescent="0.35">
      <c r="A32" t="s">
        <v>193</v>
      </c>
      <c r="B32">
        <v>179</v>
      </c>
      <c r="C32">
        <v>177</v>
      </c>
      <c r="D32">
        <v>226</v>
      </c>
      <c r="E32">
        <v>34</v>
      </c>
      <c r="F32">
        <v>127</v>
      </c>
      <c r="G32">
        <v>283</v>
      </c>
      <c r="H32">
        <v>132</v>
      </c>
      <c r="I32">
        <v>49</v>
      </c>
      <c r="J32">
        <v>35</v>
      </c>
      <c r="K32">
        <v>18</v>
      </c>
      <c r="L32">
        <v>6</v>
      </c>
      <c r="M32">
        <v>45</v>
      </c>
      <c r="N32">
        <v>2</v>
      </c>
      <c r="O32">
        <v>33</v>
      </c>
      <c r="P32">
        <v>15</v>
      </c>
      <c r="Q32">
        <v>5</v>
      </c>
      <c r="R32">
        <v>83</v>
      </c>
      <c r="S32">
        <v>9</v>
      </c>
      <c r="T32">
        <v>1</v>
      </c>
      <c r="U32">
        <v>2</v>
      </c>
      <c r="V32">
        <v>4</v>
      </c>
      <c r="W32">
        <v>1</v>
      </c>
      <c r="X32">
        <v>1</v>
      </c>
      <c r="Y32">
        <v>1</v>
      </c>
      <c r="Z32" t="s">
        <v>193</v>
      </c>
      <c r="AA32" t="s">
        <v>928</v>
      </c>
      <c r="AB32" t="s">
        <v>902</v>
      </c>
      <c r="AC32" t="s">
        <v>929</v>
      </c>
      <c r="AD32" t="s">
        <v>930</v>
      </c>
      <c r="AE32" t="s">
        <v>865</v>
      </c>
    </row>
    <row r="33" spans="1:33" x14ac:dyDescent="0.35">
      <c r="A33" t="s">
        <v>194</v>
      </c>
      <c r="B33">
        <v>0</v>
      </c>
      <c r="C33">
        <v>1</v>
      </c>
      <c r="D33">
        <v>1</v>
      </c>
      <c r="E33">
        <v>0</v>
      </c>
      <c r="F33">
        <v>0</v>
      </c>
      <c r="G33">
        <v>2</v>
      </c>
      <c r="H33">
        <v>1</v>
      </c>
      <c r="I33">
        <v>0</v>
      </c>
      <c r="J33">
        <v>1</v>
      </c>
      <c r="K33">
        <v>5</v>
      </c>
      <c r="L33">
        <v>2</v>
      </c>
      <c r="M33">
        <v>32</v>
      </c>
      <c r="N33">
        <v>1</v>
      </c>
      <c r="O33">
        <v>2</v>
      </c>
      <c r="P33">
        <v>0</v>
      </c>
      <c r="Q33">
        <v>1</v>
      </c>
      <c r="R33">
        <v>0</v>
      </c>
      <c r="S33">
        <v>9</v>
      </c>
      <c r="T33">
        <v>2</v>
      </c>
      <c r="U33">
        <v>3</v>
      </c>
      <c r="V33">
        <v>0</v>
      </c>
      <c r="W33">
        <v>12</v>
      </c>
      <c r="X33">
        <v>6</v>
      </c>
      <c r="Y33">
        <v>35</v>
      </c>
      <c r="Z33" t="s">
        <v>194</v>
      </c>
      <c r="AA33" t="s">
        <v>931</v>
      </c>
      <c r="AB33" t="s">
        <v>826</v>
      </c>
      <c r="AC33" t="s">
        <v>827</v>
      </c>
      <c r="AD33" t="s">
        <v>932</v>
      </c>
      <c r="AE33" t="s">
        <v>933</v>
      </c>
      <c r="AF33" t="s">
        <v>934</v>
      </c>
      <c r="AG33" t="s">
        <v>831</v>
      </c>
    </row>
    <row r="34" spans="1:33" x14ac:dyDescent="0.35">
      <c r="A34" t="s">
        <v>195</v>
      </c>
      <c r="B34">
        <v>8</v>
      </c>
      <c r="C34">
        <v>19</v>
      </c>
      <c r="D34">
        <v>6</v>
      </c>
      <c r="E34">
        <v>4</v>
      </c>
      <c r="F34">
        <v>3</v>
      </c>
      <c r="G34">
        <v>6</v>
      </c>
      <c r="H34">
        <v>15</v>
      </c>
      <c r="I34">
        <v>11</v>
      </c>
      <c r="J34">
        <v>0</v>
      </c>
      <c r="K34">
        <v>47</v>
      </c>
      <c r="L34">
        <v>11</v>
      </c>
      <c r="M34">
        <v>124</v>
      </c>
      <c r="N34">
        <v>4</v>
      </c>
      <c r="O34">
        <v>12</v>
      </c>
      <c r="P34">
        <v>2</v>
      </c>
      <c r="Q34">
        <v>2</v>
      </c>
      <c r="R34">
        <v>15</v>
      </c>
      <c r="S34">
        <v>0</v>
      </c>
      <c r="T34">
        <v>10</v>
      </c>
      <c r="U34">
        <v>4</v>
      </c>
      <c r="V34">
        <v>0</v>
      </c>
      <c r="W34">
        <v>52</v>
      </c>
      <c r="X34">
        <v>19</v>
      </c>
      <c r="Y34">
        <v>89</v>
      </c>
      <c r="Z34" t="s">
        <v>195</v>
      </c>
      <c r="AA34" t="s">
        <v>935</v>
      </c>
      <c r="AB34" t="s">
        <v>826</v>
      </c>
      <c r="AC34" t="s">
        <v>827</v>
      </c>
      <c r="AD34" t="s">
        <v>838</v>
      </c>
      <c r="AE34" t="s">
        <v>831</v>
      </c>
      <c r="AF34" t="s">
        <v>831</v>
      </c>
    </row>
    <row r="35" spans="1:33" x14ac:dyDescent="0.35">
      <c r="A35" t="s">
        <v>196</v>
      </c>
      <c r="B35">
        <v>11</v>
      </c>
      <c r="C35">
        <v>27</v>
      </c>
      <c r="D35">
        <v>9</v>
      </c>
      <c r="E35">
        <v>6</v>
      </c>
      <c r="F35">
        <v>22</v>
      </c>
      <c r="G35">
        <v>5</v>
      </c>
      <c r="H35">
        <v>17</v>
      </c>
      <c r="I35">
        <v>7</v>
      </c>
      <c r="J35">
        <v>2</v>
      </c>
      <c r="K35">
        <v>18</v>
      </c>
      <c r="L35">
        <v>7</v>
      </c>
      <c r="M35">
        <v>41</v>
      </c>
      <c r="N35">
        <v>2</v>
      </c>
      <c r="O35">
        <v>9</v>
      </c>
      <c r="P35">
        <v>4</v>
      </c>
      <c r="Q35">
        <v>2</v>
      </c>
      <c r="R35">
        <v>24</v>
      </c>
      <c r="S35">
        <v>3</v>
      </c>
      <c r="T35">
        <v>9</v>
      </c>
      <c r="U35">
        <v>1</v>
      </c>
      <c r="V35">
        <v>2</v>
      </c>
      <c r="W35">
        <v>7</v>
      </c>
      <c r="X35">
        <v>3</v>
      </c>
      <c r="Y35">
        <v>16</v>
      </c>
      <c r="Z35" t="s">
        <v>196</v>
      </c>
      <c r="AA35" t="s">
        <v>936</v>
      </c>
      <c r="AB35" t="s">
        <v>826</v>
      </c>
      <c r="AC35" t="s">
        <v>827</v>
      </c>
      <c r="AD35" t="s">
        <v>911</v>
      </c>
      <c r="AE35" t="s">
        <v>937</v>
      </c>
      <c r="AF35" t="s">
        <v>938</v>
      </c>
    </row>
    <row r="36" spans="1:33" x14ac:dyDescent="0.35">
      <c r="A36" t="s">
        <v>197</v>
      </c>
      <c r="B36">
        <v>241</v>
      </c>
      <c r="C36">
        <v>109</v>
      </c>
      <c r="D36">
        <v>110</v>
      </c>
      <c r="E36">
        <v>39</v>
      </c>
      <c r="F36">
        <v>79</v>
      </c>
      <c r="G36">
        <v>114</v>
      </c>
      <c r="H36">
        <v>96</v>
      </c>
      <c r="I36">
        <v>39</v>
      </c>
      <c r="J36">
        <v>12</v>
      </c>
      <c r="K36">
        <v>94</v>
      </c>
      <c r="L36">
        <v>10</v>
      </c>
      <c r="M36">
        <v>87</v>
      </c>
      <c r="N36">
        <v>40</v>
      </c>
      <c r="O36">
        <v>105</v>
      </c>
      <c r="P36">
        <v>35</v>
      </c>
      <c r="Q36">
        <v>26</v>
      </c>
      <c r="R36">
        <v>76</v>
      </c>
      <c r="S36">
        <v>27</v>
      </c>
      <c r="T36">
        <v>22</v>
      </c>
      <c r="U36">
        <v>22</v>
      </c>
      <c r="V36">
        <v>7</v>
      </c>
      <c r="W36">
        <v>19</v>
      </c>
      <c r="X36">
        <v>0</v>
      </c>
      <c r="Y36">
        <v>1</v>
      </c>
      <c r="Z36" t="s">
        <v>197</v>
      </c>
      <c r="AA36" t="s">
        <v>939</v>
      </c>
      <c r="AB36" t="s">
        <v>826</v>
      </c>
      <c r="AC36" t="s">
        <v>833</v>
      </c>
      <c r="AD36" t="s">
        <v>940</v>
      </c>
      <c r="AE36" t="s">
        <v>831</v>
      </c>
    </row>
    <row r="37" spans="1:33" x14ac:dyDescent="0.35">
      <c r="A37" t="s">
        <v>198</v>
      </c>
      <c r="B37">
        <v>517</v>
      </c>
      <c r="C37">
        <v>661</v>
      </c>
      <c r="D37">
        <v>622</v>
      </c>
      <c r="E37">
        <v>172</v>
      </c>
      <c r="F37">
        <v>481</v>
      </c>
      <c r="G37">
        <v>733</v>
      </c>
      <c r="H37">
        <v>630</v>
      </c>
      <c r="I37">
        <v>201</v>
      </c>
      <c r="J37">
        <v>97</v>
      </c>
      <c r="K37">
        <v>28</v>
      </c>
      <c r="L37">
        <v>11</v>
      </c>
      <c r="M37">
        <v>23</v>
      </c>
      <c r="N37">
        <v>257</v>
      </c>
      <c r="O37">
        <v>708</v>
      </c>
      <c r="P37">
        <v>144</v>
      </c>
      <c r="Q37">
        <v>220</v>
      </c>
      <c r="R37">
        <v>670</v>
      </c>
      <c r="S37">
        <v>159</v>
      </c>
      <c r="T37">
        <v>594</v>
      </c>
      <c r="U37">
        <v>393</v>
      </c>
      <c r="V37">
        <v>66</v>
      </c>
      <c r="W37">
        <v>4</v>
      </c>
      <c r="X37">
        <v>5</v>
      </c>
      <c r="Y37">
        <v>2</v>
      </c>
      <c r="Z37" t="s">
        <v>198</v>
      </c>
      <c r="AA37" t="s">
        <v>941</v>
      </c>
      <c r="AB37" t="s">
        <v>942</v>
      </c>
      <c r="AC37" t="s">
        <v>943</v>
      </c>
      <c r="AD37" t="s">
        <v>944</v>
      </c>
      <c r="AE37" t="s">
        <v>945</v>
      </c>
      <c r="AF37" t="s">
        <v>831</v>
      </c>
    </row>
    <row r="38" spans="1:33" x14ac:dyDescent="0.35">
      <c r="A38" t="s">
        <v>199</v>
      </c>
      <c r="B38">
        <v>8</v>
      </c>
      <c r="C38">
        <v>21</v>
      </c>
      <c r="D38">
        <v>3</v>
      </c>
      <c r="E38">
        <v>4</v>
      </c>
      <c r="F38">
        <v>0</v>
      </c>
      <c r="G38">
        <v>8</v>
      </c>
      <c r="H38">
        <v>15</v>
      </c>
      <c r="I38">
        <v>0</v>
      </c>
      <c r="J38">
        <v>2</v>
      </c>
      <c r="K38">
        <v>0</v>
      </c>
      <c r="L38">
        <v>0</v>
      </c>
      <c r="M38">
        <v>1</v>
      </c>
      <c r="N38">
        <v>801</v>
      </c>
      <c r="O38">
        <v>28</v>
      </c>
      <c r="P38">
        <v>4</v>
      </c>
      <c r="Q38">
        <v>5</v>
      </c>
      <c r="R38">
        <v>9</v>
      </c>
      <c r="S38">
        <v>4</v>
      </c>
      <c r="T38">
        <v>1431</v>
      </c>
      <c r="U38">
        <v>26</v>
      </c>
      <c r="V38">
        <v>4</v>
      </c>
      <c r="W38">
        <v>0</v>
      </c>
      <c r="X38">
        <v>0</v>
      </c>
      <c r="Y38">
        <v>0</v>
      </c>
      <c r="Z38" t="s">
        <v>199</v>
      </c>
      <c r="AA38" t="s">
        <v>946</v>
      </c>
      <c r="AB38" t="s">
        <v>840</v>
      </c>
      <c r="AC38" t="s">
        <v>947</v>
      </c>
      <c r="AD38" t="s">
        <v>948</v>
      </c>
      <c r="AE38" t="s">
        <v>949</v>
      </c>
      <c r="AF38" t="s">
        <v>938</v>
      </c>
    </row>
    <row r="39" spans="1:33" x14ac:dyDescent="0.35">
      <c r="A39" t="s">
        <v>200</v>
      </c>
      <c r="B39">
        <v>2</v>
      </c>
      <c r="C39">
        <v>6</v>
      </c>
      <c r="D39">
        <v>1</v>
      </c>
      <c r="E39">
        <v>4</v>
      </c>
      <c r="F39">
        <v>6</v>
      </c>
      <c r="G39">
        <v>4</v>
      </c>
      <c r="H39">
        <v>12</v>
      </c>
      <c r="I39">
        <v>1</v>
      </c>
      <c r="J39">
        <v>1</v>
      </c>
      <c r="K39">
        <v>91</v>
      </c>
      <c r="L39">
        <v>17</v>
      </c>
      <c r="M39">
        <v>120</v>
      </c>
      <c r="N39">
        <v>0</v>
      </c>
      <c r="O39">
        <v>2</v>
      </c>
      <c r="P39">
        <v>2</v>
      </c>
      <c r="Q39">
        <v>0</v>
      </c>
      <c r="R39">
        <v>4</v>
      </c>
      <c r="S39">
        <v>0</v>
      </c>
      <c r="T39">
        <v>2</v>
      </c>
      <c r="U39">
        <v>10</v>
      </c>
      <c r="V39">
        <v>0</v>
      </c>
      <c r="W39">
        <v>16</v>
      </c>
      <c r="X39">
        <v>6</v>
      </c>
      <c r="Y39">
        <v>11</v>
      </c>
      <c r="Z39" t="s">
        <v>200</v>
      </c>
      <c r="AA39" t="s">
        <v>950</v>
      </c>
      <c r="AB39" t="s">
        <v>840</v>
      </c>
      <c r="AC39" t="s">
        <v>841</v>
      </c>
      <c r="AD39" t="s">
        <v>951</v>
      </c>
      <c r="AE39" t="s">
        <v>952</v>
      </c>
      <c r="AF39" t="s">
        <v>953</v>
      </c>
      <c r="AG39" t="s">
        <v>953</v>
      </c>
    </row>
    <row r="40" spans="1:33" x14ac:dyDescent="0.35">
      <c r="A40" t="s">
        <v>201</v>
      </c>
      <c r="B40">
        <v>2259</v>
      </c>
      <c r="C40">
        <v>666</v>
      </c>
      <c r="D40">
        <v>1105</v>
      </c>
      <c r="E40">
        <v>257</v>
      </c>
      <c r="F40">
        <v>614</v>
      </c>
      <c r="G40">
        <v>1541</v>
      </c>
      <c r="H40">
        <v>620</v>
      </c>
      <c r="I40">
        <v>283</v>
      </c>
      <c r="J40">
        <v>305</v>
      </c>
      <c r="K40">
        <v>289</v>
      </c>
      <c r="L40">
        <v>29</v>
      </c>
      <c r="M40">
        <v>185</v>
      </c>
      <c r="N40">
        <v>22</v>
      </c>
      <c r="O40">
        <v>218</v>
      </c>
      <c r="P40">
        <v>45</v>
      </c>
      <c r="Q40">
        <v>86</v>
      </c>
      <c r="R40">
        <v>285</v>
      </c>
      <c r="S40">
        <v>54</v>
      </c>
      <c r="T40">
        <v>13</v>
      </c>
      <c r="U40">
        <v>32</v>
      </c>
      <c r="V40">
        <v>20</v>
      </c>
      <c r="W40">
        <v>129</v>
      </c>
      <c r="X40">
        <v>4</v>
      </c>
      <c r="Y40">
        <v>7</v>
      </c>
      <c r="Z40" t="s">
        <v>201</v>
      </c>
      <c r="AA40" t="s">
        <v>954</v>
      </c>
      <c r="AB40" t="s">
        <v>826</v>
      </c>
      <c r="AC40" t="s">
        <v>833</v>
      </c>
      <c r="AD40" t="s">
        <v>919</v>
      </c>
      <c r="AE40" t="s">
        <v>955</v>
      </c>
      <c r="AF40" t="s">
        <v>956</v>
      </c>
    </row>
    <row r="41" spans="1:33" x14ac:dyDescent="0.35">
      <c r="A41" t="s">
        <v>202</v>
      </c>
      <c r="B41">
        <v>5</v>
      </c>
      <c r="C41">
        <v>14</v>
      </c>
      <c r="D41">
        <v>5</v>
      </c>
      <c r="E41">
        <v>3</v>
      </c>
      <c r="F41">
        <v>5</v>
      </c>
      <c r="G41">
        <v>2</v>
      </c>
      <c r="H41">
        <v>6</v>
      </c>
      <c r="I41">
        <v>4</v>
      </c>
      <c r="J41">
        <v>1</v>
      </c>
      <c r="K41">
        <v>72</v>
      </c>
      <c r="L41">
        <v>19</v>
      </c>
      <c r="M41">
        <v>78</v>
      </c>
      <c r="N41">
        <v>8</v>
      </c>
      <c r="O41">
        <v>8</v>
      </c>
      <c r="P41">
        <v>4</v>
      </c>
      <c r="Q41">
        <v>4</v>
      </c>
      <c r="R41">
        <v>10</v>
      </c>
      <c r="S41">
        <v>1</v>
      </c>
      <c r="T41">
        <v>20</v>
      </c>
      <c r="U41">
        <v>27</v>
      </c>
      <c r="V41">
        <v>0</v>
      </c>
      <c r="W41">
        <v>7</v>
      </c>
      <c r="X41">
        <v>1</v>
      </c>
      <c r="Y41">
        <v>10</v>
      </c>
      <c r="Z41" t="s">
        <v>202</v>
      </c>
      <c r="AA41" t="s">
        <v>957</v>
      </c>
      <c r="AB41" t="s">
        <v>958</v>
      </c>
      <c r="AC41" t="s">
        <v>959</v>
      </c>
      <c r="AD41" t="s">
        <v>960</v>
      </c>
      <c r="AE41" t="s">
        <v>961</v>
      </c>
      <c r="AF41" t="s">
        <v>831</v>
      </c>
      <c r="AG41" t="s">
        <v>831</v>
      </c>
    </row>
    <row r="42" spans="1:33" x14ac:dyDescent="0.35">
      <c r="A42" t="s">
        <v>203</v>
      </c>
      <c r="B42">
        <v>34</v>
      </c>
      <c r="C42">
        <v>20</v>
      </c>
      <c r="D42">
        <v>21</v>
      </c>
      <c r="E42">
        <v>6</v>
      </c>
      <c r="F42">
        <v>11</v>
      </c>
      <c r="G42">
        <v>16</v>
      </c>
      <c r="H42">
        <v>25</v>
      </c>
      <c r="I42">
        <v>11</v>
      </c>
      <c r="J42">
        <v>3</v>
      </c>
      <c r="K42">
        <v>12</v>
      </c>
      <c r="L42">
        <v>10</v>
      </c>
      <c r="M42">
        <v>77</v>
      </c>
      <c r="N42">
        <v>0</v>
      </c>
      <c r="O42">
        <v>40</v>
      </c>
      <c r="P42">
        <v>1</v>
      </c>
      <c r="Q42">
        <v>4</v>
      </c>
      <c r="R42">
        <v>23</v>
      </c>
      <c r="S42">
        <v>6</v>
      </c>
      <c r="T42">
        <v>3</v>
      </c>
      <c r="U42">
        <v>11</v>
      </c>
      <c r="V42">
        <v>6</v>
      </c>
      <c r="W42">
        <v>4</v>
      </c>
      <c r="X42">
        <v>0</v>
      </c>
      <c r="Y42">
        <v>0</v>
      </c>
      <c r="Z42" t="s">
        <v>203</v>
      </c>
      <c r="AA42" t="s">
        <v>962</v>
      </c>
      <c r="AB42" t="s">
        <v>840</v>
      </c>
      <c r="AC42" t="s">
        <v>841</v>
      </c>
      <c r="AD42" t="s">
        <v>963</v>
      </c>
      <c r="AE42" t="s">
        <v>964</v>
      </c>
      <c r="AF42" t="s">
        <v>965</v>
      </c>
      <c r="AG42" t="s">
        <v>831</v>
      </c>
    </row>
    <row r="43" spans="1:33" x14ac:dyDescent="0.35">
      <c r="A43" t="s">
        <v>774</v>
      </c>
      <c r="B43">
        <v>1</v>
      </c>
      <c r="C43">
        <v>8</v>
      </c>
      <c r="D43">
        <v>32</v>
      </c>
      <c r="E43">
        <v>3</v>
      </c>
      <c r="F43">
        <v>27</v>
      </c>
      <c r="G43">
        <v>29</v>
      </c>
      <c r="H43">
        <v>3</v>
      </c>
      <c r="I43">
        <v>5</v>
      </c>
      <c r="J43">
        <v>2</v>
      </c>
      <c r="K43">
        <v>4</v>
      </c>
      <c r="L43">
        <v>1</v>
      </c>
      <c r="M43">
        <v>9</v>
      </c>
      <c r="N43">
        <v>0</v>
      </c>
      <c r="O43">
        <v>98</v>
      </c>
      <c r="P43">
        <v>34</v>
      </c>
      <c r="Q43">
        <v>7</v>
      </c>
      <c r="R43">
        <v>4</v>
      </c>
      <c r="S43">
        <v>35</v>
      </c>
      <c r="T43">
        <v>0</v>
      </c>
      <c r="U43">
        <v>28</v>
      </c>
      <c r="V43">
        <v>18</v>
      </c>
      <c r="W43">
        <v>0</v>
      </c>
      <c r="X43">
        <v>1</v>
      </c>
      <c r="Y43">
        <v>0</v>
      </c>
      <c r="Z43" t="s">
        <v>774</v>
      </c>
      <c r="AA43" t="s">
        <v>966</v>
      </c>
      <c r="AB43" t="s">
        <v>846</v>
      </c>
      <c r="AC43" t="s">
        <v>847</v>
      </c>
      <c r="AD43" t="s">
        <v>848</v>
      </c>
      <c r="AE43" t="s">
        <v>831</v>
      </c>
    </row>
    <row r="44" spans="1:33" x14ac:dyDescent="0.35">
      <c r="A44" t="s">
        <v>204</v>
      </c>
      <c r="B44">
        <v>23</v>
      </c>
      <c r="C44">
        <v>27</v>
      </c>
      <c r="D44">
        <v>16</v>
      </c>
      <c r="E44">
        <v>2</v>
      </c>
      <c r="F44">
        <v>36</v>
      </c>
      <c r="G44">
        <v>36</v>
      </c>
      <c r="H44">
        <v>24</v>
      </c>
      <c r="I44">
        <v>0</v>
      </c>
      <c r="J44">
        <v>4</v>
      </c>
      <c r="K44">
        <v>1</v>
      </c>
      <c r="L44">
        <v>2</v>
      </c>
      <c r="M44">
        <v>1</v>
      </c>
      <c r="N44">
        <v>0</v>
      </c>
      <c r="O44">
        <v>14</v>
      </c>
      <c r="P44">
        <v>2</v>
      </c>
      <c r="Q44">
        <v>1</v>
      </c>
      <c r="R44">
        <v>5</v>
      </c>
      <c r="S44">
        <v>1</v>
      </c>
      <c r="T44">
        <v>2</v>
      </c>
      <c r="U44">
        <v>6</v>
      </c>
      <c r="V44">
        <v>3</v>
      </c>
      <c r="W44">
        <v>0</v>
      </c>
      <c r="X44">
        <v>1</v>
      </c>
      <c r="Y44">
        <v>0</v>
      </c>
      <c r="Z44" t="s">
        <v>204</v>
      </c>
      <c r="AA44" t="s">
        <v>967</v>
      </c>
      <c r="AB44" t="s">
        <v>942</v>
      </c>
      <c r="AC44" t="s">
        <v>943</v>
      </c>
      <c r="AD44" t="s">
        <v>944</v>
      </c>
      <c r="AE44" t="s">
        <v>945</v>
      </c>
      <c r="AF44" t="s">
        <v>968</v>
      </c>
    </row>
    <row r="45" spans="1:33" x14ac:dyDescent="0.35">
      <c r="A45" t="s">
        <v>205</v>
      </c>
      <c r="B45">
        <v>17</v>
      </c>
      <c r="C45">
        <v>23</v>
      </c>
      <c r="D45">
        <v>46</v>
      </c>
      <c r="E45">
        <v>8</v>
      </c>
      <c r="F45">
        <v>26</v>
      </c>
      <c r="G45">
        <v>27</v>
      </c>
      <c r="H45">
        <v>50</v>
      </c>
      <c r="I45">
        <v>12</v>
      </c>
      <c r="J45">
        <v>5</v>
      </c>
      <c r="K45">
        <v>21</v>
      </c>
      <c r="L45">
        <v>5</v>
      </c>
      <c r="M45">
        <v>34</v>
      </c>
      <c r="N45">
        <v>17</v>
      </c>
      <c r="O45">
        <v>30</v>
      </c>
      <c r="P45">
        <v>9</v>
      </c>
      <c r="Q45">
        <v>8</v>
      </c>
      <c r="R45">
        <v>38</v>
      </c>
      <c r="S45">
        <v>8</v>
      </c>
      <c r="T45">
        <v>95</v>
      </c>
      <c r="U45">
        <v>27</v>
      </c>
      <c r="V45">
        <v>3</v>
      </c>
      <c r="W45">
        <v>1</v>
      </c>
      <c r="X45">
        <v>0</v>
      </c>
      <c r="Y45">
        <v>18</v>
      </c>
      <c r="Z45" t="s">
        <v>205</v>
      </c>
      <c r="AA45" t="s">
        <v>969</v>
      </c>
      <c r="AB45" t="s">
        <v>826</v>
      </c>
      <c r="AC45" t="s">
        <v>827</v>
      </c>
      <c r="AD45" t="s">
        <v>970</v>
      </c>
      <c r="AE45" t="s">
        <v>971</v>
      </c>
      <c r="AF45" t="s">
        <v>831</v>
      </c>
      <c r="AG45" t="s">
        <v>865</v>
      </c>
    </row>
    <row r="46" spans="1:33" x14ac:dyDescent="0.35">
      <c r="A46" t="s">
        <v>206</v>
      </c>
      <c r="B46">
        <v>37</v>
      </c>
      <c r="C46">
        <v>10</v>
      </c>
      <c r="D46">
        <v>13</v>
      </c>
      <c r="E46">
        <v>2</v>
      </c>
      <c r="F46">
        <v>10</v>
      </c>
      <c r="G46">
        <v>21</v>
      </c>
      <c r="H46">
        <v>11</v>
      </c>
      <c r="I46">
        <v>5</v>
      </c>
      <c r="J46">
        <v>3</v>
      </c>
      <c r="K46">
        <v>623</v>
      </c>
      <c r="L46">
        <v>60</v>
      </c>
      <c r="M46">
        <v>316</v>
      </c>
      <c r="N46">
        <v>0</v>
      </c>
      <c r="O46">
        <v>8</v>
      </c>
      <c r="P46">
        <v>0</v>
      </c>
      <c r="Q46">
        <v>1</v>
      </c>
      <c r="R46">
        <v>11</v>
      </c>
      <c r="S46">
        <v>0</v>
      </c>
      <c r="T46">
        <v>1</v>
      </c>
      <c r="U46">
        <v>20</v>
      </c>
      <c r="V46">
        <v>3</v>
      </c>
      <c r="W46">
        <v>18</v>
      </c>
      <c r="X46">
        <v>0</v>
      </c>
      <c r="Y46">
        <v>6</v>
      </c>
      <c r="Z46" t="s">
        <v>206</v>
      </c>
      <c r="AA46" t="s">
        <v>972</v>
      </c>
      <c r="AB46" t="s">
        <v>826</v>
      </c>
      <c r="AC46" t="s">
        <v>833</v>
      </c>
      <c r="AD46" t="s">
        <v>919</v>
      </c>
      <c r="AE46" t="s">
        <v>973</v>
      </c>
      <c r="AF46" t="s">
        <v>974</v>
      </c>
      <c r="AG46" t="s">
        <v>831</v>
      </c>
    </row>
    <row r="47" spans="1:33" x14ac:dyDescent="0.35">
      <c r="A47" t="s">
        <v>207</v>
      </c>
      <c r="B47">
        <v>2459</v>
      </c>
      <c r="C47">
        <v>2235</v>
      </c>
      <c r="D47">
        <v>2878</v>
      </c>
      <c r="E47">
        <v>597</v>
      </c>
      <c r="F47">
        <v>1840</v>
      </c>
      <c r="G47">
        <v>3520</v>
      </c>
      <c r="H47">
        <v>2044</v>
      </c>
      <c r="I47">
        <v>831</v>
      </c>
      <c r="J47">
        <v>499</v>
      </c>
      <c r="K47">
        <v>96</v>
      </c>
      <c r="L47">
        <v>27</v>
      </c>
      <c r="M47">
        <v>149</v>
      </c>
      <c r="N47">
        <v>128</v>
      </c>
      <c r="O47">
        <v>1439</v>
      </c>
      <c r="P47">
        <v>294</v>
      </c>
      <c r="Q47">
        <v>290</v>
      </c>
      <c r="R47">
        <v>1769</v>
      </c>
      <c r="S47">
        <v>341</v>
      </c>
      <c r="T47">
        <v>394</v>
      </c>
      <c r="U47">
        <v>338</v>
      </c>
      <c r="V47">
        <v>141</v>
      </c>
      <c r="W47">
        <v>5</v>
      </c>
      <c r="X47">
        <v>3</v>
      </c>
      <c r="Y47">
        <v>4</v>
      </c>
      <c r="Z47" t="s">
        <v>207</v>
      </c>
      <c r="AA47" t="s">
        <v>975</v>
      </c>
      <c r="AB47" t="s">
        <v>942</v>
      </c>
      <c r="AC47" t="s">
        <v>976</v>
      </c>
      <c r="AD47" t="s">
        <v>977</v>
      </c>
      <c r="AE47" t="s">
        <v>978</v>
      </c>
      <c r="AF47" t="s">
        <v>979</v>
      </c>
    </row>
    <row r="48" spans="1:33" x14ac:dyDescent="0.35">
      <c r="A48" t="s">
        <v>208</v>
      </c>
      <c r="B48">
        <v>8</v>
      </c>
      <c r="C48">
        <v>13</v>
      </c>
      <c r="D48">
        <v>5</v>
      </c>
      <c r="E48">
        <v>0</v>
      </c>
      <c r="F48">
        <v>7</v>
      </c>
      <c r="G48">
        <v>5</v>
      </c>
      <c r="H48">
        <v>5</v>
      </c>
      <c r="I48">
        <v>2</v>
      </c>
      <c r="J48">
        <v>1</v>
      </c>
      <c r="K48">
        <v>57</v>
      </c>
      <c r="L48">
        <v>9</v>
      </c>
      <c r="M48">
        <v>27</v>
      </c>
      <c r="N48">
        <v>0</v>
      </c>
      <c r="O48">
        <v>3</v>
      </c>
      <c r="P48">
        <v>0</v>
      </c>
      <c r="Q48">
        <v>0</v>
      </c>
      <c r="R48">
        <v>4</v>
      </c>
      <c r="S48">
        <v>0</v>
      </c>
      <c r="T48">
        <v>2</v>
      </c>
      <c r="U48">
        <v>3</v>
      </c>
      <c r="V48">
        <v>0</v>
      </c>
      <c r="W48">
        <v>12</v>
      </c>
      <c r="X48">
        <v>2</v>
      </c>
      <c r="Y48">
        <v>2</v>
      </c>
      <c r="Z48" t="s">
        <v>208</v>
      </c>
      <c r="AA48" t="s">
        <v>980</v>
      </c>
      <c r="AB48" t="s">
        <v>856</v>
      </c>
      <c r="AC48" t="s">
        <v>857</v>
      </c>
      <c r="AD48" t="s">
        <v>858</v>
      </c>
      <c r="AE48" t="s">
        <v>859</v>
      </c>
      <c r="AF48" t="s">
        <v>860</v>
      </c>
      <c r="AG48" t="s">
        <v>865</v>
      </c>
    </row>
    <row r="49" spans="1:33" x14ac:dyDescent="0.35">
      <c r="A49" t="s">
        <v>209</v>
      </c>
      <c r="B49">
        <v>0</v>
      </c>
      <c r="C49">
        <v>8</v>
      </c>
      <c r="D49">
        <v>0</v>
      </c>
      <c r="E49">
        <v>0</v>
      </c>
      <c r="F49">
        <v>3</v>
      </c>
      <c r="G49">
        <v>1</v>
      </c>
      <c r="H49">
        <v>0</v>
      </c>
      <c r="I49">
        <v>0</v>
      </c>
      <c r="J49">
        <v>0</v>
      </c>
      <c r="K49">
        <v>50</v>
      </c>
      <c r="L49">
        <v>6</v>
      </c>
      <c r="M49">
        <v>61</v>
      </c>
      <c r="N49">
        <v>0</v>
      </c>
      <c r="O49">
        <v>2</v>
      </c>
      <c r="P49">
        <v>0</v>
      </c>
      <c r="Q49">
        <v>0</v>
      </c>
      <c r="R49">
        <v>0</v>
      </c>
      <c r="S49">
        <v>0</v>
      </c>
      <c r="T49">
        <v>0</v>
      </c>
      <c r="U49">
        <v>5</v>
      </c>
      <c r="V49">
        <v>1</v>
      </c>
      <c r="W49">
        <v>3</v>
      </c>
      <c r="X49">
        <v>1</v>
      </c>
      <c r="Y49">
        <v>7</v>
      </c>
      <c r="Z49" t="s">
        <v>209</v>
      </c>
      <c r="AA49" t="s">
        <v>914</v>
      </c>
      <c r="AB49" t="s">
        <v>902</v>
      </c>
      <c r="AC49" t="s">
        <v>903</v>
      </c>
      <c r="AD49" t="s">
        <v>915</v>
      </c>
      <c r="AE49" t="s">
        <v>916</v>
      </c>
      <c r="AF49" t="s">
        <v>831</v>
      </c>
      <c r="AG49" t="s">
        <v>917</v>
      </c>
    </row>
    <row r="50" spans="1:33" x14ac:dyDescent="0.35">
      <c r="A50" t="s">
        <v>775</v>
      </c>
      <c r="B50">
        <v>48</v>
      </c>
      <c r="C50">
        <v>51</v>
      </c>
      <c r="D50">
        <v>67</v>
      </c>
      <c r="E50">
        <v>16</v>
      </c>
      <c r="F50">
        <v>23</v>
      </c>
      <c r="G50">
        <v>67</v>
      </c>
      <c r="H50">
        <v>76</v>
      </c>
      <c r="I50">
        <v>21</v>
      </c>
      <c r="J50">
        <v>7</v>
      </c>
      <c r="K50">
        <v>4</v>
      </c>
      <c r="L50">
        <v>0</v>
      </c>
      <c r="M50">
        <v>3</v>
      </c>
      <c r="N50">
        <v>0</v>
      </c>
      <c r="O50">
        <v>38</v>
      </c>
      <c r="P50">
        <v>7</v>
      </c>
      <c r="Q50">
        <v>1</v>
      </c>
      <c r="R50">
        <v>16</v>
      </c>
      <c r="S50">
        <v>5</v>
      </c>
      <c r="T50">
        <v>0</v>
      </c>
      <c r="U50">
        <v>1</v>
      </c>
      <c r="V50">
        <v>3</v>
      </c>
      <c r="W50">
        <v>0</v>
      </c>
      <c r="X50">
        <v>0</v>
      </c>
      <c r="Y50">
        <v>0</v>
      </c>
      <c r="Z50" t="s">
        <v>775</v>
      </c>
      <c r="AA50" t="s">
        <v>981</v>
      </c>
      <c r="AB50" t="s">
        <v>846</v>
      </c>
      <c r="AC50" t="s">
        <v>847</v>
      </c>
      <c r="AD50" t="s">
        <v>848</v>
      </c>
      <c r="AE50" t="s">
        <v>982</v>
      </c>
    </row>
    <row r="51" spans="1:33" x14ac:dyDescent="0.35">
      <c r="A51" t="s">
        <v>210</v>
      </c>
      <c r="B51">
        <v>30</v>
      </c>
      <c r="C51">
        <v>47</v>
      </c>
      <c r="D51">
        <v>33</v>
      </c>
      <c r="E51">
        <v>12</v>
      </c>
      <c r="F51">
        <v>47</v>
      </c>
      <c r="G51">
        <v>51</v>
      </c>
      <c r="H51">
        <v>42</v>
      </c>
      <c r="I51">
        <v>11</v>
      </c>
      <c r="J51">
        <v>5</v>
      </c>
      <c r="K51">
        <v>133</v>
      </c>
      <c r="L51">
        <v>23</v>
      </c>
      <c r="M51">
        <v>242</v>
      </c>
      <c r="N51">
        <v>5</v>
      </c>
      <c r="O51">
        <v>15</v>
      </c>
      <c r="P51">
        <v>10</v>
      </c>
      <c r="Q51">
        <v>5</v>
      </c>
      <c r="R51">
        <v>16</v>
      </c>
      <c r="S51">
        <v>3</v>
      </c>
      <c r="T51">
        <v>18</v>
      </c>
      <c r="U51">
        <v>17</v>
      </c>
      <c r="V51">
        <v>0</v>
      </c>
      <c r="W51">
        <v>36</v>
      </c>
      <c r="X51">
        <v>6</v>
      </c>
      <c r="Y51">
        <v>46</v>
      </c>
      <c r="Z51" t="s">
        <v>210</v>
      </c>
      <c r="AA51" t="s">
        <v>983</v>
      </c>
      <c r="AB51" t="s">
        <v>826</v>
      </c>
      <c r="AC51" t="s">
        <v>827</v>
      </c>
      <c r="AD51" t="s">
        <v>984</v>
      </c>
      <c r="AE51" t="s">
        <v>985</v>
      </c>
      <c r="AF51" t="s">
        <v>986</v>
      </c>
      <c r="AG51" t="s">
        <v>986</v>
      </c>
    </row>
    <row r="52" spans="1:33" x14ac:dyDescent="0.35">
      <c r="A52" t="s">
        <v>211</v>
      </c>
      <c r="B52">
        <v>3</v>
      </c>
      <c r="C52">
        <v>13</v>
      </c>
      <c r="D52">
        <v>2</v>
      </c>
      <c r="E52">
        <v>1</v>
      </c>
      <c r="F52">
        <v>14</v>
      </c>
      <c r="G52">
        <v>5</v>
      </c>
      <c r="H52">
        <v>4</v>
      </c>
      <c r="I52">
        <v>2</v>
      </c>
      <c r="J52">
        <v>3</v>
      </c>
      <c r="K52">
        <v>257</v>
      </c>
      <c r="L52">
        <v>48</v>
      </c>
      <c r="M52">
        <v>195</v>
      </c>
      <c r="N52">
        <v>0</v>
      </c>
      <c r="O52">
        <v>0</v>
      </c>
      <c r="P52">
        <v>0</v>
      </c>
      <c r="Q52">
        <v>1</v>
      </c>
      <c r="R52">
        <v>1</v>
      </c>
      <c r="S52">
        <v>0</v>
      </c>
      <c r="T52">
        <v>0</v>
      </c>
      <c r="U52">
        <v>64</v>
      </c>
      <c r="V52">
        <v>0</v>
      </c>
      <c r="W52">
        <v>9</v>
      </c>
      <c r="X52">
        <v>1</v>
      </c>
      <c r="Y52">
        <v>27</v>
      </c>
      <c r="Z52" t="s">
        <v>211</v>
      </c>
      <c r="AA52" t="s">
        <v>987</v>
      </c>
      <c r="AB52" t="s">
        <v>902</v>
      </c>
      <c r="AC52" t="s">
        <v>903</v>
      </c>
      <c r="AD52" t="s">
        <v>915</v>
      </c>
      <c r="AE52" t="s">
        <v>916</v>
      </c>
      <c r="AF52" t="s">
        <v>831</v>
      </c>
      <c r="AG52" t="s">
        <v>831</v>
      </c>
    </row>
    <row r="53" spans="1:33" x14ac:dyDescent="0.35">
      <c r="A53" t="s">
        <v>212</v>
      </c>
      <c r="B53">
        <v>144</v>
      </c>
      <c r="C53">
        <v>204</v>
      </c>
      <c r="D53">
        <v>185</v>
      </c>
      <c r="E53">
        <v>45</v>
      </c>
      <c r="F53">
        <v>171</v>
      </c>
      <c r="G53">
        <v>201</v>
      </c>
      <c r="H53">
        <v>219</v>
      </c>
      <c r="I53">
        <v>70</v>
      </c>
      <c r="J53">
        <v>14</v>
      </c>
      <c r="K53">
        <v>31</v>
      </c>
      <c r="L53">
        <v>10</v>
      </c>
      <c r="M53">
        <v>65</v>
      </c>
      <c r="N53">
        <v>81</v>
      </c>
      <c r="O53">
        <v>110</v>
      </c>
      <c r="P53">
        <v>25</v>
      </c>
      <c r="Q53">
        <v>26</v>
      </c>
      <c r="R53">
        <v>71</v>
      </c>
      <c r="S53">
        <v>32</v>
      </c>
      <c r="T53">
        <v>408</v>
      </c>
      <c r="U53">
        <v>101</v>
      </c>
      <c r="V53">
        <v>9</v>
      </c>
      <c r="W53">
        <v>4</v>
      </c>
      <c r="X53">
        <v>3</v>
      </c>
      <c r="Y53">
        <v>19</v>
      </c>
      <c r="Z53" t="s">
        <v>212</v>
      </c>
      <c r="AA53" t="s">
        <v>988</v>
      </c>
      <c r="AB53" t="s">
        <v>826</v>
      </c>
      <c r="AC53" t="s">
        <v>827</v>
      </c>
      <c r="AD53" t="s">
        <v>989</v>
      </c>
      <c r="AE53" t="s">
        <v>990</v>
      </c>
      <c r="AF53" t="s">
        <v>991</v>
      </c>
      <c r="AG53" t="s">
        <v>831</v>
      </c>
    </row>
    <row r="54" spans="1:33" x14ac:dyDescent="0.35">
      <c r="A54" t="s">
        <v>213</v>
      </c>
      <c r="B54">
        <v>1</v>
      </c>
      <c r="C54">
        <v>4</v>
      </c>
      <c r="D54">
        <v>0</v>
      </c>
      <c r="E54">
        <v>1</v>
      </c>
      <c r="F54">
        <v>0</v>
      </c>
      <c r="G54">
        <v>1</v>
      </c>
      <c r="H54">
        <v>1</v>
      </c>
      <c r="I54">
        <v>0</v>
      </c>
      <c r="J54">
        <v>0</v>
      </c>
      <c r="K54">
        <v>20</v>
      </c>
      <c r="L54">
        <v>4</v>
      </c>
      <c r="M54">
        <v>41</v>
      </c>
      <c r="N54">
        <v>9</v>
      </c>
      <c r="O54">
        <v>2</v>
      </c>
      <c r="P54">
        <v>0</v>
      </c>
      <c r="Q54">
        <v>0</v>
      </c>
      <c r="R54">
        <v>0</v>
      </c>
      <c r="S54">
        <v>1</v>
      </c>
      <c r="T54">
        <v>29</v>
      </c>
      <c r="U54">
        <v>10</v>
      </c>
      <c r="V54">
        <v>0</v>
      </c>
      <c r="W54">
        <v>0</v>
      </c>
      <c r="X54">
        <v>0</v>
      </c>
      <c r="Y54">
        <v>1</v>
      </c>
      <c r="Z54" t="s">
        <v>213</v>
      </c>
      <c r="AA54" t="s">
        <v>992</v>
      </c>
      <c r="AB54" t="s">
        <v>993</v>
      </c>
      <c r="AC54" t="s">
        <v>994</v>
      </c>
      <c r="AD54" t="s">
        <v>995</v>
      </c>
      <c r="AE54" t="s">
        <v>996</v>
      </c>
      <c r="AF54" t="s">
        <v>997</v>
      </c>
      <c r="AG54" t="s">
        <v>831</v>
      </c>
    </row>
    <row r="55" spans="1:33" x14ac:dyDescent="0.35">
      <c r="A55" t="s">
        <v>214</v>
      </c>
      <c r="B55">
        <v>29</v>
      </c>
      <c r="C55">
        <v>43</v>
      </c>
      <c r="D55">
        <v>18</v>
      </c>
      <c r="E55">
        <v>11</v>
      </c>
      <c r="F55">
        <v>54</v>
      </c>
      <c r="G55">
        <v>33</v>
      </c>
      <c r="H55">
        <v>60</v>
      </c>
      <c r="I55">
        <v>19</v>
      </c>
      <c r="J55">
        <v>5</v>
      </c>
      <c r="K55">
        <v>12</v>
      </c>
      <c r="L55">
        <v>1</v>
      </c>
      <c r="M55">
        <v>35</v>
      </c>
      <c r="N55">
        <v>7</v>
      </c>
      <c r="O55">
        <v>44</v>
      </c>
      <c r="P55">
        <v>17</v>
      </c>
      <c r="Q55">
        <v>9</v>
      </c>
      <c r="R55">
        <v>46</v>
      </c>
      <c r="S55">
        <v>12</v>
      </c>
      <c r="T55">
        <v>50</v>
      </c>
      <c r="U55">
        <v>21</v>
      </c>
      <c r="V55">
        <v>3</v>
      </c>
      <c r="W55">
        <v>9</v>
      </c>
      <c r="X55">
        <v>2</v>
      </c>
      <c r="Y55">
        <v>11</v>
      </c>
      <c r="Z55" t="s">
        <v>214</v>
      </c>
      <c r="AA55" t="s">
        <v>998</v>
      </c>
      <c r="AB55" t="s">
        <v>826</v>
      </c>
      <c r="AC55" t="s">
        <v>827</v>
      </c>
      <c r="AD55" t="s">
        <v>891</v>
      </c>
      <c r="AE55" t="s">
        <v>999</v>
      </c>
      <c r="AF55" t="s">
        <v>1000</v>
      </c>
    </row>
    <row r="56" spans="1:33" x14ac:dyDescent="0.35">
      <c r="A56" t="s">
        <v>215</v>
      </c>
      <c r="B56">
        <v>181</v>
      </c>
      <c r="C56">
        <v>284</v>
      </c>
      <c r="D56">
        <v>306</v>
      </c>
      <c r="E56">
        <v>61</v>
      </c>
      <c r="F56">
        <v>224</v>
      </c>
      <c r="G56">
        <v>374</v>
      </c>
      <c r="H56">
        <v>267</v>
      </c>
      <c r="I56">
        <v>97</v>
      </c>
      <c r="J56">
        <v>54</v>
      </c>
      <c r="K56">
        <v>1</v>
      </c>
      <c r="L56">
        <v>1</v>
      </c>
      <c r="M56">
        <v>10</v>
      </c>
      <c r="N56">
        <v>1</v>
      </c>
      <c r="O56">
        <v>166</v>
      </c>
      <c r="P56">
        <v>34</v>
      </c>
      <c r="Q56">
        <v>40</v>
      </c>
      <c r="R56">
        <v>114</v>
      </c>
      <c r="S56">
        <v>28</v>
      </c>
      <c r="T56">
        <v>0</v>
      </c>
      <c r="U56">
        <v>11</v>
      </c>
      <c r="V56">
        <v>9</v>
      </c>
      <c r="W56">
        <v>0</v>
      </c>
      <c r="X56">
        <v>2</v>
      </c>
      <c r="Y56">
        <v>0</v>
      </c>
      <c r="Z56" t="s">
        <v>215</v>
      </c>
      <c r="AA56" t="s">
        <v>1001</v>
      </c>
      <c r="AB56" t="s">
        <v>902</v>
      </c>
      <c r="AC56" t="s">
        <v>903</v>
      </c>
      <c r="AD56" t="s">
        <v>925</v>
      </c>
      <c r="AE56" t="s">
        <v>1002</v>
      </c>
      <c r="AF56" t="s">
        <v>831</v>
      </c>
      <c r="AG56" t="s">
        <v>831</v>
      </c>
    </row>
    <row r="57" spans="1:33" x14ac:dyDescent="0.35">
      <c r="A57" t="s">
        <v>216</v>
      </c>
      <c r="B57">
        <v>967</v>
      </c>
      <c r="C57">
        <v>964</v>
      </c>
      <c r="D57">
        <v>3007</v>
      </c>
      <c r="E57">
        <v>197</v>
      </c>
      <c r="F57">
        <v>777</v>
      </c>
      <c r="G57">
        <v>3335</v>
      </c>
      <c r="H57">
        <v>863</v>
      </c>
      <c r="I57">
        <v>335</v>
      </c>
      <c r="J57">
        <v>431</v>
      </c>
      <c r="K57">
        <v>211</v>
      </c>
      <c r="L57">
        <v>87</v>
      </c>
      <c r="M57">
        <v>376</v>
      </c>
      <c r="N57">
        <v>78</v>
      </c>
      <c r="O57">
        <v>1651</v>
      </c>
      <c r="P57">
        <v>274</v>
      </c>
      <c r="Q57">
        <v>265</v>
      </c>
      <c r="R57">
        <v>1786</v>
      </c>
      <c r="S57">
        <v>323</v>
      </c>
      <c r="T57">
        <v>130</v>
      </c>
      <c r="U57">
        <v>217</v>
      </c>
      <c r="V57">
        <v>96</v>
      </c>
      <c r="W57">
        <v>12</v>
      </c>
      <c r="X57">
        <v>9</v>
      </c>
      <c r="Y57">
        <v>4</v>
      </c>
      <c r="Z57" t="s">
        <v>216</v>
      </c>
      <c r="AA57" t="s">
        <v>1003</v>
      </c>
      <c r="AB57" t="s">
        <v>1004</v>
      </c>
      <c r="AC57" t="s">
        <v>1005</v>
      </c>
    </row>
    <row r="58" spans="1:33" x14ac:dyDescent="0.35">
      <c r="A58" t="s">
        <v>217</v>
      </c>
      <c r="B58">
        <v>0</v>
      </c>
      <c r="C58">
        <v>5</v>
      </c>
      <c r="D58">
        <v>19</v>
      </c>
      <c r="E58">
        <v>0</v>
      </c>
      <c r="F58">
        <v>1</v>
      </c>
      <c r="G58">
        <v>0</v>
      </c>
      <c r="H58">
        <v>2</v>
      </c>
      <c r="I58">
        <v>1</v>
      </c>
      <c r="J58">
        <v>0</v>
      </c>
      <c r="K58">
        <v>38</v>
      </c>
      <c r="L58">
        <v>15</v>
      </c>
      <c r="M58">
        <v>18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1</v>
      </c>
      <c r="U58">
        <v>1</v>
      </c>
      <c r="V58">
        <v>0</v>
      </c>
      <c r="W58">
        <v>1</v>
      </c>
      <c r="X58">
        <v>0</v>
      </c>
      <c r="Y58">
        <v>3</v>
      </c>
      <c r="Z58" t="s">
        <v>217</v>
      </c>
      <c r="AA58" t="s">
        <v>1006</v>
      </c>
      <c r="AB58" t="s">
        <v>846</v>
      </c>
      <c r="AC58" t="s">
        <v>847</v>
      </c>
      <c r="AD58" t="s">
        <v>1007</v>
      </c>
      <c r="AE58" t="s">
        <v>1008</v>
      </c>
      <c r="AF58" t="s">
        <v>1009</v>
      </c>
    </row>
    <row r="59" spans="1:33" x14ac:dyDescent="0.35">
      <c r="A59" t="s">
        <v>218</v>
      </c>
      <c r="B59">
        <v>2</v>
      </c>
      <c r="C59">
        <v>7</v>
      </c>
      <c r="D59">
        <v>1</v>
      </c>
      <c r="E59">
        <v>2</v>
      </c>
      <c r="F59">
        <v>4</v>
      </c>
      <c r="G59">
        <v>4</v>
      </c>
      <c r="H59">
        <v>9</v>
      </c>
      <c r="I59">
        <v>2</v>
      </c>
      <c r="J59">
        <v>0</v>
      </c>
      <c r="K59">
        <v>43</v>
      </c>
      <c r="L59">
        <v>4</v>
      </c>
      <c r="M59">
        <v>35</v>
      </c>
      <c r="N59">
        <v>0</v>
      </c>
      <c r="O59">
        <v>1</v>
      </c>
      <c r="P59">
        <v>1</v>
      </c>
      <c r="Q59">
        <v>0</v>
      </c>
      <c r="R59">
        <v>2</v>
      </c>
      <c r="S59">
        <v>0</v>
      </c>
      <c r="T59">
        <v>0</v>
      </c>
      <c r="U59">
        <v>5</v>
      </c>
      <c r="V59">
        <v>0</v>
      </c>
      <c r="W59">
        <v>7</v>
      </c>
      <c r="X59">
        <v>1</v>
      </c>
      <c r="Y59">
        <v>5</v>
      </c>
      <c r="Z59" t="s">
        <v>218</v>
      </c>
      <c r="AA59" t="s">
        <v>1010</v>
      </c>
      <c r="AB59" t="s">
        <v>826</v>
      </c>
      <c r="AC59" t="s">
        <v>827</v>
      </c>
      <c r="AD59" t="s">
        <v>828</v>
      </c>
      <c r="AE59" t="s">
        <v>829</v>
      </c>
      <c r="AF59" t="s">
        <v>1011</v>
      </c>
      <c r="AG59" t="s">
        <v>831</v>
      </c>
    </row>
    <row r="60" spans="1:33" x14ac:dyDescent="0.35">
      <c r="A60" t="s">
        <v>219</v>
      </c>
      <c r="B60">
        <v>12</v>
      </c>
      <c r="C60">
        <v>13</v>
      </c>
      <c r="D60">
        <v>20</v>
      </c>
      <c r="E60">
        <v>3</v>
      </c>
      <c r="F60">
        <v>9</v>
      </c>
      <c r="G60">
        <v>23</v>
      </c>
      <c r="H60">
        <v>10</v>
      </c>
      <c r="I60">
        <v>1</v>
      </c>
      <c r="J60">
        <v>2</v>
      </c>
      <c r="K60">
        <v>0</v>
      </c>
      <c r="L60">
        <v>0</v>
      </c>
      <c r="M60">
        <v>4</v>
      </c>
      <c r="N60">
        <v>0</v>
      </c>
      <c r="O60">
        <v>5</v>
      </c>
      <c r="P60">
        <v>0</v>
      </c>
      <c r="Q60">
        <v>2</v>
      </c>
      <c r="R60">
        <v>2</v>
      </c>
      <c r="S60">
        <v>2</v>
      </c>
      <c r="T60">
        <v>0</v>
      </c>
      <c r="U60">
        <v>1</v>
      </c>
      <c r="V60">
        <v>1</v>
      </c>
      <c r="W60">
        <v>0</v>
      </c>
      <c r="X60">
        <v>0</v>
      </c>
      <c r="Y60">
        <v>0</v>
      </c>
      <c r="Z60" t="s">
        <v>219</v>
      </c>
      <c r="AA60" t="s">
        <v>1012</v>
      </c>
      <c r="AB60" t="s">
        <v>902</v>
      </c>
      <c r="AC60" t="s">
        <v>903</v>
      </c>
      <c r="AD60" t="s">
        <v>1013</v>
      </c>
      <c r="AE60" t="s">
        <v>1014</v>
      </c>
    </row>
    <row r="61" spans="1:33" x14ac:dyDescent="0.35">
      <c r="A61" t="s">
        <v>220</v>
      </c>
      <c r="B61">
        <v>27</v>
      </c>
      <c r="C61">
        <v>44</v>
      </c>
      <c r="D61">
        <v>61</v>
      </c>
      <c r="E61">
        <v>4</v>
      </c>
      <c r="F61">
        <v>23</v>
      </c>
      <c r="G61">
        <v>65</v>
      </c>
      <c r="H61">
        <v>26</v>
      </c>
      <c r="I61">
        <v>16</v>
      </c>
      <c r="J61">
        <v>7</v>
      </c>
      <c r="K61">
        <v>11</v>
      </c>
      <c r="L61">
        <v>4</v>
      </c>
      <c r="M61">
        <v>19</v>
      </c>
      <c r="N61">
        <v>1</v>
      </c>
      <c r="O61">
        <v>49</v>
      </c>
      <c r="P61">
        <v>11</v>
      </c>
      <c r="Q61">
        <v>4</v>
      </c>
      <c r="R61">
        <v>48</v>
      </c>
      <c r="S61">
        <v>6</v>
      </c>
      <c r="T61">
        <v>8</v>
      </c>
      <c r="U61">
        <v>4</v>
      </c>
      <c r="V61">
        <v>4</v>
      </c>
      <c r="W61">
        <v>0</v>
      </c>
      <c r="X61">
        <v>0</v>
      </c>
      <c r="Y61">
        <v>0</v>
      </c>
      <c r="Z61" t="s">
        <v>220</v>
      </c>
      <c r="AA61" t="s">
        <v>1015</v>
      </c>
      <c r="AB61" t="s">
        <v>902</v>
      </c>
      <c r="AC61" t="s">
        <v>903</v>
      </c>
      <c r="AD61" t="s">
        <v>904</v>
      </c>
      <c r="AE61" t="s">
        <v>831</v>
      </c>
      <c r="AF61" t="s">
        <v>865</v>
      </c>
    </row>
    <row r="62" spans="1:33" x14ac:dyDescent="0.35">
      <c r="A62" t="s">
        <v>221</v>
      </c>
      <c r="B62">
        <v>87</v>
      </c>
      <c r="C62">
        <v>180</v>
      </c>
      <c r="D62">
        <v>125</v>
      </c>
      <c r="E62">
        <v>58</v>
      </c>
      <c r="F62">
        <v>156</v>
      </c>
      <c r="G62">
        <v>213</v>
      </c>
      <c r="H62">
        <v>352</v>
      </c>
      <c r="I62">
        <v>52</v>
      </c>
      <c r="J62">
        <v>17</v>
      </c>
      <c r="K62">
        <v>276</v>
      </c>
      <c r="L62">
        <v>147</v>
      </c>
      <c r="M62">
        <v>1105</v>
      </c>
      <c r="N62">
        <v>0</v>
      </c>
      <c r="O62">
        <v>28</v>
      </c>
      <c r="P62">
        <v>7</v>
      </c>
      <c r="Q62">
        <v>16</v>
      </c>
      <c r="R62">
        <v>28</v>
      </c>
      <c r="S62">
        <v>15</v>
      </c>
      <c r="T62">
        <v>6</v>
      </c>
      <c r="U62">
        <v>8</v>
      </c>
      <c r="V62">
        <v>2</v>
      </c>
      <c r="W62">
        <v>31</v>
      </c>
      <c r="X62">
        <v>16</v>
      </c>
      <c r="Y62">
        <v>44</v>
      </c>
      <c r="Z62" t="s">
        <v>221</v>
      </c>
      <c r="AA62" t="s">
        <v>1016</v>
      </c>
      <c r="AB62" t="s">
        <v>826</v>
      </c>
      <c r="AC62" t="s">
        <v>827</v>
      </c>
      <c r="AD62" t="s">
        <v>932</v>
      </c>
      <c r="AE62" t="s">
        <v>1017</v>
      </c>
      <c r="AF62" t="s">
        <v>1018</v>
      </c>
      <c r="AG62" t="s">
        <v>831</v>
      </c>
    </row>
    <row r="63" spans="1:33" x14ac:dyDescent="0.35">
      <c r="A63" t="s">
        <v>222</v>
      </c>
      <c r="B63">
        <v>30</v>
      </c>
      <c r="C63">
        <v>80</v>
      </c>
      <c r="D63">
        <v>18</v>
      </c>
      <c r="E63">
        <v>22</v>
      </c>
      <c r="F63">
        <v>54</v>
      </c>
      <c r="G63">
        <v>15</v>
      </c>
      <c r="H63">
        <v>110</v>
      </c>
      <c r="I63">
        <v>29</v>
      </c>
      <c r="J63">
        <v>4</v>
      </c>
      <c r="K63">
        <v>7</v>
      </c>
      <c r="L63">
        <v>0</v>
      </c>
      <c r="M63">
        <v>5</v>
      </c>
      <c r="N63">
        <v>112</v>
      </c>
      <c r="O63">
        <v>39</v>
      </c>
      <c r="P63">
        <v>9</v>
      </c>
      <c r="Q63">
        <v>11</v>
      </c>
      <c r="R63">
        <v>34</v>
      </c>
      <c r="S63">
        <v>12</v>
      </c>
      <c r="T63">
        <v>298</v>
      </c>
      <c r="U63">
        <v>27</v>
      </c>
      <c r="V63">
        <v>0</v>
      </c>
      <c r="W63">
        <v>0</v>
      </c>
      <c r="X63">
        <v>1</v>
      </c>
      <c r="Y63">
        <v>0</v>
      </c>
      <c r="Z63" t="s">
        <v>222</v>
      </c>
      <c r="AA63" t="s">
        <v>1019</v>
      </c>
      <c r="AB63" t="s">
        <v>1020</v>
      </c>
      <c r="AC63" t="s">
        <v>1021</v>
      </c>
      <c r="AD63" t="s">
        <v>1022</v>
      </c>
      <c r="AE63" t="s">
        <v>1023</v>
      </c>
      <c r="AF63" t="s">
        <v>1024</v>
      </c>
      <c r="AG63" t="s">
        <v>831</v>
      </c>
    </row>
    <row r="64" spans="1:33" x14ac:dyDescent="0.35">
      <c r="A64" t="s">
        <v>223</v>
      </c>
      <c r="B64">
        <v>48</v>
      </c>
      <c r="C64">
        <v>54</v>
      </c>
      <c r="D64">
        <v>34</v>
      </c>
      <c r="E64">
        <v>8</v>
      </c>
      <c r="F64">
        <v>50</v>
      </c>
      <c r="G64">
        <v>50</v>
      </c>
      <c r="H64">
        <v>48</v>
      </c>
      <c r="I64">
        <v>13</v>
      </c>
      <c r="J64">
        <v>7</v>
      </c>
      <c r="K64">
        <v>25</v>
      </c>
      <c r="L64">
        <v>6</v>
      </c>
      <c r="M64">
        <v>17</v>
      </c>
      <c r="N64">
        <v>3</v>
      </c>
      <c r="O64">
        <v>48</v>
      </c>
      <c r="P64">
        <v>15</v>
      </c>
      <c r="Q64">
        <v>6</v>
      </c>
      <c r="R64">
        <v>91</v>
      </c>
      <c r="S64">
        <v>14</v>
      </c>
      <c r="T64">
        <v>10</v>
      </c>
      <c r="U64">
        <v>9</v>
      </c>
      <c r="V64">
        <v>9</v>
      </c>
      <c r="W64">
        <v>2</v>
      </c>
      <c r="X64">
        <v>0</v>
      </c>
      <c r="Y64">
        <v>1</v>
      </c>
      <c r="Z64" t="s">
        <v>223</v>
      </c>
      <c r="AA64" t="s">
        <v>1025</v>
      </c>
      <c r="AB64" t="s">
        <v>958</v>
      </c>
      <c r="AC64" t="s">
        <v>959</v>
      </c>
      <c r="AD64" t="s">
        <v>960</v>
      </c>
      <c r="AE64" t="s">
        <v>961</v>
      </c>
      <c r="AF64" t="s">
        <v>831</v>
      </c>
      <c r="AG64" t="s">
        <v>831</v>
      </c>
    </row>
    <row r="65" spans="1:33" x14ac:dyDescent="0.35">
      <c r="A65" t="s">
        <v>224</v>
      </c>
      <c r="B65">
        <v>829</v>
      </c>
      <c r="C65">
        <v>883</v>
      </c>
      <c r="D65">
        <v>545</v>
      </c>
      <c r="E65">
        <v>173</v>
      </c>
      <c r="F65">
        <v>647</v>
      </c>
      <c r="G65">
        <v>702</v>
      </c>
      <c r="H65">
        <v>468</v>
      </c>
      <c r="I65">
        <v>362</v>
      </c>
      <c r="J65">
        <v>103</v>
      </c>
      <c r="K65">
        <v>309</v>
      </c>
      <c r="L65">
        <v>49</v>
      </c>
      <c r="M65">
        <v>187</v>
      </c>
      <c r="N65">
        <v>98</v>
      </c>
      <c r="O65">
        <v>591</v>
      </c>
      <c r="P65">
        <v>105</v>
      </c>
      <c r="Q65">
        <v>127</v>
      </c>
      <c r="R65">
        <v>717</v>
      </c>
      <c r="S65">
        <v>102</v>
      </c>
      <c r="T65">
        <v>78</v>
      </c>
      <c r="U65">
        <v>142</v>
      </c>
      <c r="V65">
        <v>59</v>
      </c>
      <c r="W65">
        <v>21</v>
      </c>
      <c r="X65">
        <v>5</v>
      </c>
      <c r="Y65">
        <v>5</v>
      </c>
      <c r="Z65" t="s">
        <v>224</v>
      </c>
      <c r="AA65" t="s">
        <v>1026</v>
      </c>
      <c r="AB65" t="s">
        <v>856</v>
      </c>
      <c r="AC65" t="s">
        <v>857</v>
      </c>
      <c r="AD65" t="s">
        <v>858</v>
      </c>
      <c r="AE65" t="s">
        <v>859</v>
      </c>
      <c r="AF65" t="s">
        <v>831</v>
      </c>
      <c r="AG65" t="s">
        <v>831</v>
      </c>
    </row>
    <row r="66" spans="1:33" x14ac:dyDescent="0.35">
      <c r="A66" t="s">
        <v>225</v>
      </c>
      <c r="B66">
        <v>72</v>
      </c>
      <c r="C66">
        <v>86</v>
      </c>
      <c r="D66">
        <v>82</v>
      </c>
      <c r="E66">
        <v>32</v>
      </c>
      <c r="F66">
        <v>62</v>
      </c>
      <c r="G66">
        <v>81</v>
      </c>
      <c r="H66">
        <v>130</v>
      </c>
      <c r="I66">
        <v>40</v>
      </c>
      <c r="J66">
        <v>6</v>
      </c>
      <c r="K66">
        <v>47</v>
      </c>
      <c r="L66">
        <v>16</v>
      </c>
      <c r="M66">
        <v>117</v>
      </c>
      <c r="N66">
        <v>70</v>
      </c>
      <c r="O66">
        <v>110</v>
      </c>
      <c r="P66">
        <v>34</v>
      </c>
      <c r="Q66">
        <v>43</v>
      </c>
      <c r="R66">
        <v>120</v>
      </c>
      <c r="S66">
        <v>26</v>
      </c>
      <c r="T66">
        <v>351</v>
      </c>
      <c r="U66">
        <v>91</v>
      </c>
      <c r="V66">
        <v>9</v>
      </c>
      <c r="W66">
        <v>2</v>
      </c>
      <c r="X66">
        <v>4</v>
      </c>
      <c r="Y66">
        <v>57</v>
      </c>
      <c r="Z66" t="s">
        <v>225</v>
      </c>
      <c r="AA66" t="s">
        <v>969</v>
      </c>
      <c r="AB66" t="s">
        <v>826</v>
      </c>
      <c r="AC66" t="s">
        <v>827</v>
      </c>
      <c r="AD66" t="s">
        <v>970</v>
      </c>
      <c r="AE66" t="s">
        <v>971</v>
      </c>
      <c r="AF66" t="s">
        <v>831</v>
      </c>
      <c r="AG66" t="s">
        <v>865</v>
      </c>
    </row>
    <row r="67" spans="1:33" x14ac:dyDescent="0.35">
      <c r="A67" t="s">
        <v>226</v>
      </c>
      <c r="B67">
        <v>4</v>
      </c>
      <c r="C67">
        <v>9</v>
      </c>
      <c r="D67">
        <v>2</v>
      </c>
      <c r="E67">
        <v>1</v>
      </c>
      <c r="F67">
        <v>5</v>
      </c>
      <c r="G67">
        <v>11</v>
      </c>
      <c r="H67">
        <v>4</v>
      </c>
      <c r="I67">
        <v>0</v>
      </c>
      <c r="J67">
        <v>0</v>
      </c>
      <c r="K67">
        <v>54</v>
      </c>
      <c r="L67">
        <v>7</v>
      </c>
      <c r="M67">
        <v>21</v>
      </c>
      <c r="N67">
        <v>1</v>
      </c>
      <c r="O67">
        <v>2</v>
      </c>
      <c r="P67">
        <v>1</v>
      </c>
      <c r="Q67">
        <v>0</v>
      </c>
      <c r="R67">
        <v>1</v>
      </c>
      <c r="S67">
        <v>1</v>
      </c>
      <c r="T67">
        <v>0</v>
      </c>
      <c r="U67">
        <v>7</v>
      </c>
      <c r="V67">
        <v>0</v>
      </c>
      <c r="W67">
        <v>13</v>
      </c>
      <c r="X67">
        <v>2</v>
      </c>
      <c r="Y67">
        <v>8</v>
      </c>
      <c r="Z67" t="s">
        <v>226</v>
      </c>
      <c r="AA67" t="s">
        <v>1027</v>
      </c>
      <c r="AB67" t="s">
        <v>856</v>
      </c>
      <c r="AC67" t="s">
        <v>857</v>
      </c>
      <c r="AD67" t="s">
        <v>858</v>
      </c>
      <c r="AE67" t="s">
        <v>859</v>
      </c>
      <c r="AF67" t="s">
        <v>1028</v>
      </c>
      <c r="AG67" t="s">
        <v>831</v>
      </c>
    </row>
    <row r="68" spans="1:33" x14ac:dyDescent="0.35">
      <c r="A68" t="s">
        <v>227</v>
      </c>
      <c r="B68">
        <v>10</v>
      </c>
      <c r="C68">
        <v>3</v>
      </c>
      <c r="D68">
        <v>2</v>
      </c>
      <c r="E68">
        <v>1</v>
      </c>
      <c r="F68">
        <v>0</v>
      </c>
      <c r="G68">
        <v>0</v>
      </c>
      <c r="H68">
        <v>3</v>
      </c>
      <c r="I68">
        <v>1</v>
      </c>
      <c r="J68">
        <v>1</v>
      </c>
      <c r="K68">
        <v>4</v>
      </c>
      <c r="L68">
        <v>1</v>
      </c>
      <c r="M68">
        <v>4</v>
      </c>
      <c r="N68">
        <v>38</v>
      </c>
      <c r="O68">
        <v>10</v>
      </c>
      <c r="P68">
        <v>2</v>
      </c>
      <c r="Q68">
        <v>5</v>
      </c>
      <c r="R68">
        <v>9</v>
      </c>
      <c r="S68">
        <v>3</v>
      </c>
      <c r="T68">
        <v>37</v>
      </c>
      <c r="U68">
        <v>17</v>
      </c>
      <c r="V68">
        <v>1</v>
      </c>
      <c r="W68">
        <v>0</v>
      </c>
      <c r="X68">
        <v>0</v>
      </c>
      <c r="Y68">
        <v>0</v>
      </c>
      <c r="Z68" t="s">
        <v>227</v>
      </c>
      <c r="AA68" t="s">
        <v>1029</v>
      </c>
      <c r="AB68" t="s">
        <v>826</v>
      </c>
      <c r="AC68" t="s">
        <v>833</v>
      </c>
      <c r="AD68" t="s">
        <v>863</v>
      </c>
      <c r="AE68" t="s">
        <v>1030</v>
      </c>
      <c r="AF68" t="s">
        <v>1031</v>
      </c>
      <c r="AG68" t="s">
        <v>831</v>
      </c>
    </row>
    <row r="69" spans="1:33" x14ac:dyDescent="0.35">
      <c r="A69" t="s">
        <v>228</v>
      </c>
      <c r="B69">
        <v>28</v>
      </c>
      <c r="C69">
        <v>27</v>
      </c>
      <c r="D69">
        <v>17</v>
      </c>
      <c r="E69">
        <v>7</v>
      </c>
      <c r="F69">
        <v>35</v>
      </c>
      <c r="G69">
        <v>31</v>
      </c>
      <c r="H69">
        <v>35</v>
      </c>
      <c r="I69">
        <v>6</v>
      </c>
      <c r="J69">
        <v>6</v>
      </c>
      <c r="K69">
        <v>67</v>
      </c>
      <c r="L69">
        <v>27</v>
      </c>
      <c r="M69">
        <v>183</v>
      </c>
      <c r="N69">
        <v>3</v>
      </c>
      <c r="O69">
        <v>18</v>
      </c>
      <c r="P69">
        <v>2</v>
      </c>
      <c r="Q69">
        <v>6</v>
      </c>
      <c r="R69">
        <v>12</v>
      </c>
      <c r="S69">
        <v>4</v>
      </c>
      <c r="T69">
        <v>9</v>
      </c>
      <c r="U69">
        <v>15</v>
      </c>
      <c r="V69">
        <v>1</v>
      </c>
      <c r="W69">
        <v>17</v>
      </c>
      <c r="X69">
        <v>6</v>
      </c>
      <c r="Y69">
        <v>31</v>
      </c>
      <c r="Z69" t="s">
        <v>228</v>
      </c>
      <c r="AA69" t="s">
        <v>1032</v>
      </c>
      <c r="AB69" t="s">
        <v>826</v>
      </c>
      <c r="AC69" t="s">
        <v>827</v>
      </c>
      <c r="AD69" t="s">
        <v>984</v>
      </c>
      <c r="AE69" t="s">
        <v>985</v>
      </c>
      <c r="AF69" t="s">
        <v>1033</v>
      </c>
      <c r="AG69" t="s">
        <v>1033</v>
      </c>
    </row>
    <row r="70" spans="1:33" x14ac:dyDescent="0.35">
      <c r="A70" t="s">
        <v>229</v>
      </c>
      <c r="B70">
        <v>8</v>
      </c>
      <c r="C70">
        <v>8</v>
      </c>
      <c r="D70">
        <v>6</v>
      </c>
      <c r="E70">
        <v>2</v>
      </c>
      <c r="F70">
        <v>8</v>
      </c>
      <c r="G70">
        <v>15</v>
      </c>
      <c r="H70">
        <v>23</v>
      </c>
      <c r="I70">
        <v>0</v>
      </c>
      <c r="J70">
        <v>0</v>
      </c>
      <c r="K70">
        <v>2</v>
      </c>
      <c r="L70">
        <v>0</v>
      </c>
      <c r="M70">
        <v>9</v>
      </c>
      <c r="N70">
        <v>0</v>
      </c>
      <c r="O70">
        <v>9</v>
      </c>
      <c r="P70">
        <v>0</v>
      </c>
      <c r="Q70">
        <v>0</v>
      </c>
      <c r="R70">
        <v>7</v>
      </c>
      <c r="S70">
        <v>4</v>
      </c>
      <c r="T70">
        <v>0</v>
      </c>
      <c r="U70">
        <v>0</v>
      </c>
      <c r="V70">
        <v>1</v>
      </c>
      <c r="W70">
        <v>1</v>
      </c>
      <c r="X70">
        <v>0</v>
      </c>
      <c r="Y70">
        <v>1</v>
      </c>
      <c r="Z70" t="s">
        <v>229</v>
      </c>
      <c r="AA70" t="s">
        <v>1034</v>
      </c>
      <c r="AB70" t="s">
        <v>826</v>
      </c>
      <c r="AC70" t="s">
        <v>827</v>
      </c>
      <c r="AD70" t="s">
        <v>828</v>
      </c>
      <c r="AE70" t="s">
        <v>829</v>
      </c>
      <c r="AF70" t="s">
        <v>1035</v>
      </c>
      <c r="AG70" t="s">
        <v>1036</v>
      </c>
    </row>
    <row r="71" spans="1:33" x14ac:dyDescent="0.35">
      <c r="A71" t="s">
        <v>230</v>
      </c>
      <c r="B71">
        <v>4106</v>
      </c>
      <c r="C71">
        <v>7905</v>
      </c>
      <c r="D71">
        <v>5775</v>
      </c>
      <c r="E71">
        <v>2185</v>
      </c>
      <c r="F71">
        <v>6226</v>
      </c>
      <c r="G71">
        <v>7136</v>
      </c>
      <c r="H71">
        <v>4218</v>
      </c>
      <c r="I71">
        <v>1917</v>
      </c>
      <c r="J71">
        <v>707</v>
      </c>
      <c r="K71">
        <v>276</v>
      </c>
      <c r="L71">
        <v>150</v>
      </c>
      <c r="M71">
        <v>466</v>
      </c>
      <c r="N71">
        <v>5031</v>
      </c>
      <c r="O71">
        <v>9785</v>
      </c>
      <c r="P71">
        <v>1819</v>
      </c>
      <c r="Q71">
        <v>2223</v>
      </c>
      <c r="R71">
        <v>10225</v>
      </c>
      <c r="S71">
        <v>1822</v>
      </c>
      <c r="T71">
        <v>7124</v>
      </c>
      <c r="U71">
        <v>2747</v>
      </c>
      <c r="V71">
        <v>337</v>
      </c>
      <c r="W71">
        <v>183</v>
      </c>
      <c r="X71">
        <v>155</v>
      </c>
      <c r="Y71">
        <v>117</v>
      </c>
      <c r="Z71" t="s">
        <v>230</v>
      </c>
      <c r="AA71" t="s">
        <v>1037</v>
      </c>
      <c r="AB71" t="s">
        <v>826</v>
      </c>
      <c r="AC71" t="s">
        <v>833</v>
      </c>
      <c r="AD71" t="s">
        <v>863</v>
      </c>
      <c r="AE71" t="s">
        <v>864</v>
      </c>
      <c r="AF71" t="s">
        <v>1038</v>
      </c>
      <c r="AG71" t="s">
        <v>831</v>
      </c>
    </row>
    <row r="72" spans="1:33" x14ac:dyDescent="0.35">
      <c r="A72" t="s">
        <v>231</v>
      </c>
      <c r="B72">
        <v>344</v>
      </c>
      <c r="C72">
        <v>614</v>
      </c>
      <c r="D72">
        <v>383</v>
      </c>
      <c r="E72">
        <v>109</v>
      </c>
      <c r="F72">
        <v>568</v>
      </c>
      <c r="G72">
        <v>441</v>
      </c>
      <c r="H72">
        <v>556</v>
      </c>
      <c r="I72">
        <v>185</v>
      </c>
      <c r="J72">
        <v>64</v>
      </c>
      <c r="K72">
        <v>138</v>
      </c>
      <c r="L72">
        <v>43</v>
      </c>
      <c r="M72">
        <v>339</v>
      </c>
      <c r="N72">
        <v>412</v>
      </c>
      <c r="O72">
        <v>766</v>
      </c>
      <c r="P72">
        <v>173</v>
      </c>
      <c r="Q72">
        <v>244</v>
      </c>
      <c r="R72">
        <v>660</v>
      </c>
      <c r="S72">
        <v>181</v>
      </c>
      <c r="T72">
        <v>1690</v>
      </c>
      <c r="U72">
        <v>730</v>
      </c>
      <c r="V72">
        <v>79</v>
      </c>
      <c r="W72">
        <v>46</v>
      </c>
      <c r="X72">
        <v>24</v>
      </c>
      <c r="Y72">
        <v>99</v>
      </c>
      <c r="Z72" t="s">
        <v>231</v>
      </c>
      <c r="AA72" t="s">
        <v>1039</v>
      </c>
      <c r="AB72" t="s">
        <v>826</v>
      </c>
      <c r="AC72" t="s">
        <v>827</v>
      </c>
      <c r="AD72" t="s">
        <v>891</v>
      </c>
      <c r="AE72" t="s">
        <v>999</v>
      </c>
      <c r="AF72" t="s">
        <v>1000</v>
      </c>
    </row>
    <row r="73" spans="1:33" x14ac:dyDescent="0.35">
      <c r="A73" t="s">
        <v>232</v>
      </c>
      <c r="B73">
        <v>14</v>
      </c>
      <c r="C73">
        <v>24</v>
      </c>
      <c r="D73">
        <v>39</v>
      </c>
      <c r="E73">
        <v>5</v>
      </c>
      <c r="F73">
        <v>24</v>
      </c>
      <c r="G73">
        <v>52</v>
      </c>
      <c r="H73">
        <v>25</v>
      </c>
      <c r="I73">
        <v>10</v>
      </c>
      <c r="J73">
        <v>8</v>
      </c>
      <c r="K73">
        <v>7</v>
      </c>
      <c r="L73">
        <v>1</v>
      </c>
      <c r="M73">
        <v>9</v>
      </c>
      <c r="N73">
        <v>0</v>
      </c>
      <c r="O73">
        <v>14</v>
      </c>
      <c r="P73">
        <v>2</v>
      </c>
      <c r="Q73">
        <v>4</v>
      </c>
      <c r="R73">
        <v>6</v>
      </c>
      <c r="S73">
        <v>1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 t="s">
        <v>232</v>
      </c>
      <c r="AA73" t="s">
        <v>1012</v>
      </c>
      <c r="AB73" t="s">
        <v>902</v>
      </c>
      <c r="AC73" t="s">
        <v>903</v>
      </c>
      <c r="AD73" t="s">
        <v>1013</v>
      </c>
      <c r="AE73" t="s">
        <v>1014</v>
      </c>
    </row>
    <row r="74" spans="1:33" x14ac:dyDescent="0.35">
      <c r="A74" t="s">
        <v>233</v>
      </c>
      <c r="B74">
        <v>256</v>
      </c>
      <c r="C74">
        <v>175</v>
      </c>
      <c r="D74">
        <v>217</v>
      </c>
      <c r="E74">
        <v>36</v>
      </c>
      <c r="F74">
        <v>169</v>
      </c>
      <c r="G74">
        <v>215</v>
      </c>
      <c r="H74">
        <v>90</v>
      </c>
      <c r="I74">
        <v>48</v>
      </c>
      <c r="J74">
        <v>27</v>
      </c>
      <c r="K74">
        <v>171</v>
      </c>
      <c r="L74">
        <v>35</v>
      </c>
      <c r="M74">
        <v>156</v>
      </c>
      <c r="N74">
        <v>21</v>
      </c>
      <c r="O74">
        <v>338</v>
      </c>
      <c r="P74">
        <v>69</v>
      </c>
      <c r="Q74">
        <v>53</v>
      </c>
      <c r="R74">
        <v>343</v>
      </c>
      <c r="S74">
        <v>63</v>
      </c>
      <c r="T74">
        <v>9</v>
      </c>
      <c r="U74">
        <v>39</v>
      </c>
      <c r="V74">
        <v>17</v>
      </c>
      <c r="W74">
        <v>27</v>
      </c>
      <c r="X74">
        <v>1</v>
      </c>
      <c r="Y74">
        <v>3</v>
      </c>
      <c r="Z74" t="s">
        <v>233</v>
      </c>
      <c r="AA74" t="s">
        <v>1040</v>
      </c>
      <c r="AB74" t="s">
        <v>856</v>
      </c>
      <c r="AC74" t="s">
        <v>880</v>
      </c>
      <c r="AD74" t="s">
        <v>881</v>
      </c>
      <c r="AE74" t="s">
        <v>882</v>
      </c>
      <c r="AF74" t="s">
        <v>883</v>
      </c>
      <c r="AG74" t="s">
        <v>831</v>
      </c>
    </row>
    <row r="75" spans="1:33" x14ac:dyDescent="0.35">
      <c r="A75" t="s">
        <v>234</v>
      </c>
      <c r="B75">
        <v>235</v>
      </c>
      <c r="C75">
        <v>150</v>
      </c>
      <c r="D75">
        <v>44</v>
      </c>
      <c r="E75">
        <v>25</v>
      </c>
      <c r="F75">
        <v>98</v>
      </c>
      <c r="G75">
        <v>52</v>
      </c>
      <c r="H75">
        <v>65</v>
      </c>
      <c r="I75">
        <v>41</v>
      </c>
      <c r="J75">
        <v>8</v>
      </c>
      <c r="K75">
        <v>984</v>
      </c>
      <c r="L75">
        <v>67</v>
      </c>
      <c r="M75">
        <v>247</v>
      </c>
      <c r="N75">
        <v>132</v>
      </c>
      <c r="O75">
        <v>21</v>
      </c>
      <c r="P75">
        <v>8</v>
      </c>
      <c r="Q75">
        <v>12</v>
      </c>
      <c r="R75">
        <v>25</v>
      </c>
      <c r="S75">
        <v>10</v>
      </c>
      <c r="T75">
        <v>123</v>
      </c>
      <c r="U75">
        <v>78</v>
      </c>
      <c r="V75">
        <v>5</v>
      </c>
      <c r="W75">
        <v>89</v>
      </c>
      <c r="X75">
        <v>0</v>
      </c>
      <c r="Y75">
        <v>12</v>
      </c>
      <c r="Z75" t="s">
        <v>234</v>
      </c>
      <c r="AA75" t="s">
        <v>1041</v>
      </c>
      <c r="AB75" t="s">
        <v>856</v>
      </c>
      <c r="AC75" t="s">
        <v>1042</v>
      </c>
      <c r="AD75" t="s">
        <v>831</v>
      </c>
    </row>
    <row r="76" spans="1:33" x14ac:dyDescent="0.35">
      <c r="A76" t="s">
        <v>235</v>
      </c>
      <c r="B76">
        <v>1</v>
      </c>
      <c r="C76">
        <v>4</v>
      </c>
      <c r="D76">
        <v>0</v>
      </c>
      <c r="E76">
        <v>0</v>
      </c>
      <c r="F76">
        <v>2</v>
      </c>
      <c r="G76">
        <v>1</v>
      </c>
      <c r="H76">
        <v>5</v>
      </c>
      <c r="I76">
        <v>0</v>
      </c>
      <c r="J76">
        <v>0</v>
      </c>
      <c r="K76">
        <v>4</v>
      </c>
      <c r="L76">
        <v>0</v>
      </c>
      <c r="M76">
        <v>18</v>
      </c>
      <c r="N76">
        <v>133</v>
      </c>
      <c r="O76">
        <v>6</v>
      </c>
      <c r="P76">
        <v>6</v>
      </c>
      <c r="Q76">
        <v>19</v>
      </c>
      <c r="R76">
        <v>12</v>
      </c>
      <c r="S76">
        <v>5</v>
      </c>
      <c r="T76">
        <v>214</v>
      </c>
      <c r="U76">
        <v>42</v>
      </c>
      <c r="V76">
        <v>0</v>
      </c>
      <c r="W76">
        <v>1</v>
      </c>
      <c r="X76">
        <v>1</v>
      </c>
      <c r="Y76">
        <v>5</v>
      </c>
      <c r="Z76" t="s">
        <v>235</v>
      </c>
      <c r="AA76" t="s">
        <v>1043</v>
      </c>
      <c r="AB76" t="s">
        <v>902</v>
      </c>
      <c r="AC76" t="s">
        <v>903</v>
      </c>
      <c r="AD76" t="s">
        <v>915</v>
      </c>
      <c r="AE76" t="s">
        <v>1044</v>
      </c>
      <c r="AF76" t="s">
        <v>1045</v>
      </c>
      <c r="AG76" t="s">
        <v>831</v>
      </c>
    </row>
    <row r="77" spans="1:33" x14ac:dyDescent="0.35">
      <c r="A77" t="s">
        <v>236</v>
      </c>
      <c r="B77">
        <v>2</v>
      </c>
      <c r="C77">
        <v>2</v>
      </c>
      <c r="D77">
        <v>0</v>
      </c>
      <c r="E77">
        <v>0</v>
      </c>
      <c r="F77">
        <v>0</v>
      </c>
      <c r="G77">
        <v>1</v>
      </c>
      <c r="H77">
        <v>2</v>
      </c>
      <c r="I77">
        <v>0</v>
      </c>
      <c r="J77">
        <v>0</v>
      </c>
      <c r="K77">
        <v>0</v>
      </c>
      <c r="L77">
        <v>0</v>
      </c>
      <c r="M77">
        <v>0</v>
      </c>
      <c r="N77">
        <v>111</v>
      </c>
      <c r="O77">
        <v>4</v>
      </c>
      <c r="P77">
        <v>1</v>
      </c>
      <c r="Q77">
        <v>0</v>
      </c>
      <c r="R77">
        <v>2</v>
      </c>
      <c r="S77">
        <v>0</v>
      </c>
      <c r="T77">
        <v>250</v>
      </c>
      <c r="U77">
        <v>1</v>
      </c>
      <c r="V77">
        <v>0</v>
      </c>
      <c r="W77">
        <v>0</v>
      </c>
      <c r="X77">
        <v>0</v>
      </c>
      <c r="Y77">
        <v>0</v>
      </c>
      <c r="Z77" t="s">
        <v>236</v>
      </c>
      <c r="AA77" t="s">
        <v>1046</v>
      </c>
      <c r="AB77" t="s">
        <v>840</v>
      </c>
      <c r="AC77" t="s">
        <v>947</v>
      </c>
      <c r="AD77" t="s">
        <v>948</v>
      </c>
      <c r="AE77" t="s">
        <v>949</v>
      </c>
      <c r="AF77" t="s">
        <v>938</v>
      </c>
    </row>
    <row r="78" spans="1:33" x14ac:dyDescent="0.35">
      <c r="A78" t="s">
        <v>237</v>
      </c>
      <c r="B78">
        <v>0</v>
      </c>
      <c r="C78">
        <v>4</v>
      </c>
      <c r="D78">
        <v>1</v>
      </c>
      <c r="E78">
        <v>0</v>
      </c>
      <c r="F78">
        <v>0</v>
      </c>
      <c r="G78">
        <v>3</v>
      </c>
      <c r="H78">
        <v>9</v>
      </c>
      <c r="I78">
        <v>1</v>
      </c>
      <c r="J78">
        <v>2</v>
      </c>
      <c r="K78">
        <v>1</v>
      </c>
      <c r="L78">
        <v>0</v>
      </c>
      <c r="M78">
        <v>0</v>
      </c>
      <c r="N78">
        <v>128</v>
      </c>
      <c r="O78">
        <v>20</v>
      </c>
      <c r="P78">
        <v>7</v>
      </c>
      <c r="Q78">
        <v>3</v>
      </c>
      <c r="R78">
        <v>33</v>
      </c>
      <c r="S78">
        <v>0</v>
      </c>
      <c r="T78">
        <v>278</v>
      </c>
      <c r="U78">
        <v>39</v>
      </c>
      <c r="V78">
        <v>0</v>
      </c>
      <c r="W78">
        <v>3</v>
      </c>
      <c r="X78">
        <v>0</v>
      </c>
      <c r="Y78">
        <v>4</v>
      </c>
      <c r="Z78" t="s">
        <v>237</v>
      </c>
      <c r="AA78" t="s">
        <v>1047</v>
      </c>
      <c r="AB78" t="s">
        <v>1048</v>
      </c>
      <c r="AC78" t="s">
        <v>1049</v>
      </c>
      <c r="AD78" t="s">
        <v>1050</v>
      </c>
      <c r="AE78" t="s">
        <v>1051</v>
      </c>
      <c r="AF78" t="s">
        <v>831</v>
      </c>
      <c r="AG78" t="s">
        <v>831</v>
      </c>
    </row>
    <row r="79" spans="1:33" x14ac:dyDescent="0.35">
      <c r="A79" t="s">
        <v>238</v>
      </c>
      <c r="B79">
        <v>3333</v>
      </c>
      <c r="C79">
        <v>3084</v>
      </c>
      <c r="D79">
        <v>3882</v>
      </c>
      <c r="E79">
        <v>717</v>
      </c>
      <c r="F79">
        <v>2571</v>
      </c>
      <c r="G79">
        <v>4608</v>
      </c>
      <c r="H79">
        <v>2558</v>
      </c>
      <c r="I79">
        <v>1041</v>
      </c>
      <c r="J79">
        <v>670</v>
      </c>
      <c r="K79">
        <v>104</v>
      </c>
      <c r="L79">
        <v>24</v>
      </c>
      <c r="M79">
        <v>182</v>
      </c>
      <c r="N79">
        <v>141</v>
      </c>
      <c r="O79">
        <v>1965</v>
      </c>
      <c r="P79">
        <v>393</v>
      </c>
      <c r="Q79">
        <v>375</v>
      </c>
      <c r="R79">
        <v>2575</v>
      </c>
      <c r="S79">
        <v>423</v>
      </c>
      <c r="T79">
        <v>490</v>
      </c>
      <c r="U79">
        <v>443</v>
      </c>
      <c r="V79">
        <v>187</v>
      </c>
      <c r="W79">
        <v>7</v>
      </c>
      <c r="X79">
        <v>10</v>
      </c>
      <c r="Y79">
        <v>4</v>
      </c>
      <c r="Z79" t="s">
        <v>238</v>
      </c>
      <c r="AA79" t="s">
        <v>975</v>
      </c>
      <c r="AB79" t="s">
        <v>942</v>
      </c>
      <c r="AC79" t="s">
        <v>976</v>
      </c>
      <c r="AD79" t="s">
        <v>977</v>
      </c>
      <c r="AE79" t="s">
        <v>978</v>
      </c>
      <c r="AF79" t="s">
        <v>979</v>
      </c>
    </row>
    <row r="80" spans="1:33" x14ac:dyDescent="0.35">
      <c r="A80" t="s">
        <v>239</v>
      </c>
      <c r="B80">
        <v>6</v>
      </c>
      <c r="C80">
        <v>14</v>
      </c>
      <c r="D80">
        <v>10</v>
      </c>
      <c r="E80">
        <v>1</v>
      </c>
      <c r="F80">
        <v>9</v>
      </c>
      <c r="G80">
        <v>11</v>
      </c>
      <c r="H80">
        <v>7</v>
      </c>
      <c r="I80">
        <v>1</v>
      </c>
      <c r="J80">
        <v>1</v>
      </c>
      <c r="K80">
        <v>2</v>
      </c>
      <c r="L80">
        <v>2</v>
      </c>
      <c r="M80">
        <v>6</v>
      </c>
      <c r="N80">
        <v>251</v>
      </c>
      <c r="O80">
        <v>111</v>
      </c>
      <c r="P80">
        <v>17</v>
      </c>
      <c r="Q80">
        <v>98</v>
      </c>
      <c r="R80">
        <v>43</v>
      </c>
      <c r="S80">
        <v>34</v>
      </c>
      <c r="T80">
        <v>537</v>
      </c>
      <c r="U80">
        <v>218</v>
      </c>
      <c r="V80">
        <v>7</v>
      </c>
      <c r="W80">
        <v>1</v>
      </c>
      <c r="X80">
        <v>0</v>
      </c>
      <c r="Y80">
        <v>3</v>
      </c>
      <c r="Z80" t="s">
        <v>239</v>
      </c>
      <c r="AA80" t="s">
        <v>1052</v>
      </c>
      <c r="AB80" t="s">
        <v>902</v>
      </c>
      <c r="AC80" t="s">
        <v>903</v>
      </c>
      <c r="AD80" t="s">
        <v>904</v>
      </c>
      <c r="AE80" t="s">
        <v>905</v>
      </c>
      <c r="AF80" t="s">
        <v>1053</v>
      </c>
      <c r="AG80" t="s">
        <v>831</v>
      </c>
    </row>
    <row r="81" spans="1:33" x14ac:dyDescent="0.35">
      <c r="A81" t="s">
        <v>240</v>
      </c>
      <c r="B81">
        <v>2539</v>
      </c>
      <c r="C81">
        <v>2797</v>
      </c>
      <c r="D81">
        <v>1114</v>
      </c>
      <c r="E81">
        <v>811</v>
      </c>
      <c r="F81">
        <v>2239</v>
      </c>
      <c r="G81">
        <v>1977</v>
      </c>
      <c r="H81">
        <v>6544</v>
      </c>
      <c r="I81">
        <v>1428</v>
      </c>
      <c r="J81">
        <v>339</v>
      </c>
      <c r="K81">
        <v>40</v>
      </c>
      <c r="L81">
        <v>27</v>
      </c>
      <c r="M81">
        <v>90</v>
      </c>
      <c r="N81">
        <v>2</v>
      </c>
      <c r="O81">
        <v>3175</v>
      </c>
      <c r="P81">
        <v>617</v>
      </c>
      <c r="Q81">
        <v>781</v>
      </c>
      <c r="R81">
        <v>2797</v>
      </c>
      <c r="S81">
        <v>740</v>
      </c>
      <c r="T81">
        <v>5</v>
      </c>
      <c r="U81">
        <v>213</v>
      </c>
      <c r="V81">
        <v>426</v>
      </c>
      <c r="W81">
        <v>7</v>
      </c>
      <c r="X81">
        <v>17</v>
      </c>
      <c r="Y81">
        <v>8</v>
      </c>
      <c r="Z81" t="s">
        <v>240</v>
      </c>
      <c r="AA81" t="s">
        <v>1054</v>
      </c>
      <c r="AB81" t="s">
        <v>826</v>
      </c>
      <c r="AC81" t="s">
        <v>827</v>
      </c>
      <c r="AD81" t="s">
        <v>1055</v>
      </c>
    </row>
    <row r="82" spans="1:33" x14ac:dyDescent="0.35">
      <c r="A82" t="s">
        <v>241</v>
      </c>
      <c r="B82">
        <v>454</v>
      </c>
      <c r="C82">
        <v>528</v>
      </c>
      <c r="D82">
        <v>716</v>
      </c>
      <c r="E82">
        <v>116</v>
      </c>
      <c r="F82">
        <v>484</v>
      </c>
      <c r="G82">
        <v>888</v>
      </c>
      <c r="H82">
        <v>387</v>
      </c>
      <c r="I82">
        <v>215</v>
      </c>
      <c r="J82">
        <v>117</v>
      </c>
      <c r="K82">
        <v>139</v>
      </c>
      <c r="L82">
        <v>30</v>
      </c>
      <c r="M82">
        <v>191</v>
      </c>
      <c r="N82">
        <v>16</v>
      </c>
      <c r="O82">
        <v>207</v>
      </c>
      <c r="P82">
        <v>44</v>
      </c>
      <c r="Q82">
        <v>35</v>
      </c>
      <c r="R82">
        <v>296</v>
      </c>
      <c r="S82">
        <v>59</v>
      </c>
      <c r="T82">
        <v>18</v>
      </c>
      <c r="U82">
        <v>46</v>
      </c>
      <c r="V82">
        <v>14</v>
      </c>
      <c r="W82">
        <v>3</v>
      </c>
      <c r="X82">
        <v>1</v>
      </c>
      <c r="Y82">
        <v>5</v>
      </c>
      <c r="Z82" t="s">
        <v>241</v>
      </c>
      <c r="AA82" t="s">
        <v>1056</v>
      </c>
      <c r="AB82" t="s">
        <v>846</v>
      </c>
      <c r="AC82" t="s">
        <v>847</v>
      </c>
      <c r="AD82" t="s">
        <v>1057</v>
      </c>
      <c r="AE82" t="s">
        <v>1058</v>
      </c>
      <c r="AF82" t="s">
        <v>1059</v>
      </c>
    </row>
    <row r="83" spans="1:33" x14ac:dyDescent="0.35">
      <c r="A83" t="s">
        <v>242</v>
      </c>
      <c r="B83">
        <v>45</v>
      </c>
      <c r="C83">
        <v>54</v>
      </c>
      <c r="D83">
        <v>64</v>
      </c>
      <c r="E83">
        <v>23</v>
      </c>
      <c r="F83">
        <v>47</v>
      </c>
      <c r="G83">
        <v>63</v>
      </c>
      <c r="H83">
        <v>83</v>
      </c>
      <c r="I83">
        <v>24</v>
      </c>
      <c r="J83">
        <v>6</v>
      </c>
      <c r="K83">
        <v>104</v>
      </c>
      <c r="L83">
        <v>18</v>
      </c>
      <c r="M83">
        <v>261</v>
      </c>
      <c r="N83">
        <v>0</v>
      </c>
      <c r="O83">
        <v>46</v>
      </c>
      <c r="P83">
        <v>7</v>
      </c>
      <c r="Q83">
        <v>14</v>
      </c>
      <c r="R83">
        <v>46</v>
      </c>
      <c r="S83">
        <v>8</v>
      </c>
      <c r="T83">
        <v>0</v>
      </c>
      <c r="U83">
        <v>6</v>
      </c>
      <c r="V83">
        <v>2</v>
      </c>
      <c r="W83">
        <v>36</v>
      </c>
      <c r="X83">
        <v>2</v>
      </c>
      <c r="Y83">
        <v>16</v>
      </c>
      <c r="Z83" t="s">
        <v>242</v>
      </c>
      <c r="AA83" t="s">
        <v>1060</v>
      </c>
      <c r="AB83" t="s">
        <v>826</v>
      </c>
      <c r="AC83" t="s">
        <v>827</v>
      </c>
      <c r="AD83" t="s">
        <v>828</v>
      </c>
      <c r="AE83" t="s">
        <v>829</v>
      </c>
      <c r="AF83" t="s">
        <v>1061</v>
      </c>
      <c r="AG83" t="s">
        <v>1062</v>
      </c>
    </row>
    <row r="84" spans="1:33" x14ac:dyDescent="0.35">
      <c r="A84" t="s">
        <v>776</v>
      </c>
      <c r="B84">
        <v>44</v>
      </c>
      <c r="C84">
        <v>157</v>
      </c>
      <c r="D84">
        <v>218</v>
      </c>
      <c r="E84">
        <v>22</v>
      </c>
      <c r="F84">
        <v>103</v>
      </c>
      <c r="G84">
        <v>208</v>
      </c>
      <c r="H84">
        <v>102</v>
      </c>
      <c r="I84">
        <v>66</v>
      </c>
      <c r="J84">
        <v>32</v>
      </c>
      <c r="K84">
        <v>2854</v>
      </c>
      <c r="L84">
        <v>661</v>
      </c>
      <c r="M84">
        <v>6324</v>
      </c>
      <c r="N84">
        <v>20</v>
      </c>
      <c r="O84">
        <v>544</v>
      </c>
      <c r="P84">
        <v>132</v>
      </c>
      <c r="Q84">
        <v>51</v>
      </c>
      <c r="R84">
        <v>253</v>
      </c>
      <c r="S84">
        <v>68</v>
      </c>
      <c r="T84">
        <v>80</v>
      </c>
      <c r="U84">
        <v>159</v>
      </c>
      <c r="V84">
        <v>25</v>
      </c>
      <c r="W84">
        <v>982</v>
      </c>
      <c r="X84">
        <v>132</v>
      </c>
      <c r="Y84">
        <v>503</v>
      </c>
      <c r="Z84" t="s">
        <v>776</v>
      </c>
      <c r="AA84" t="s">
        <v>1063</v>
      </c>
      <c r="AB84" t="s">
        <v>846</v>
      </c>
      <c r="AC84" t="s">
        <v>847</v>
      </c>
      <c r="AD84" t="s">
        <v>848</v>
      </c>
      <c r="AE84" t="s">
        <v>831</v>
      </c>
    </row>
    <row r="85" spans="1:33" x14ac:dyDescent="0.35">
      <c r="A85" t="s">
        <v>243</v>
      </c>
      <c r="B85">
        <v>740</v>
      </c>
      <c r="C85">
        <v>1056</v>
      </c>
      <c r="D85">
        <v>1102</v>
      </c>
      <c r="E85">
        <v>243</v>
      </c>
      <c r="F85">
        <v>857</v>
      </c>
      <c r="G85">
        <v>1295</v>
      </c>
      <c r="H85">
        <v>1293</v>
      </c>
      <c r="I85">
        <v>391</v>
      </c>
      <c r="J85">
        <v>201</v>
      </c>
      <c r="K85">
        <v>33</v>
      </c>
      <c r="L85">
        <v>7</v>
      </c>
      <c r="M85">
        <v>54</v>
      </c>
      <c r="N85">
        <v>852</v>
      </c>
      <c r="O85">
        <v>1012</v>
      </c>
      <c r="P85">
        <v>241</v>
      </c>
      <c r="Q85">
        <v>360</v>
      </c>
      <c r="R85">
        <v>858</v>
      </c>
      <c r="S85">
        <v>264</v>
      </c>
      <c r="T85">
        <v>1790</v>
      </c>
      <c r="U85">
        <v>770</v>
      </c>
      <c r="V85">
        <v>93</v>
      </c>
      <c r="W85">
        <v>4</v>
      </c>
      <c r="X85">
        <v>4</v>
      </c>
      <c r="Y85">
        <v>12</v>
      </c>
      <c r="Z85" t="s">
        <v>243</v>
      </c>
      <c r="AA85" t="s">
        <v>1064</v>
      </c>
      <c r="AB85" t="s">
        <v>902</v>
      </c>
      <c r="AC85" t="s">
        <v>903</v>
      </c>
      <c r="AD85" t="s">
        <v>904</v>
      </c>
      <c r="AE85" t="s">
        <v>905</v>
      </c>
      <c r="AF85" t="s">
        <v>1065</v>
      </c>
      <c r="AG85" t="s">
        <v>831</v>
      </c>
    </row>
    <row r="86" spans="1:33" x14ac:dyDescent="0.35">
      <c r="A86" t="s">
        <v>244</v>
      </c>
      <c r="B86">
        <v>1</v>
      </c>
      <c r="C86">
        <v>4</v>
      </c>
      <c r="D86">
        <v>0</v>
      </c>
      <c r="E86">
        <v>0</v>
      </c>
      <c r="F86">
        <v>1</v>
      </c>
      <c r="G86">
        <v>1</v>
      </c>
      <c r="H86">
        <v>3</v>
      </c>
      <c r="I86">
        <v>0</v>
      </c>
      <c r="J86">
        <v>0</v>
      </c>
      <c r="K86">
        <v>31</v>
      </c>
      <c r="L86">
        <v>4</v>
      </c>
      <c r="M86">
        <v>53</v>
      </c>
      <c r="N86">
        <v>10</v>
      </c>
      <c r="O86">
        <v>3</v>
      </c>
      <c r="P86">
        <v>1</v>
      </c>
      <c r="Q86">
        <v>0</v>
      </c>
      <c r="R86">
        <v>2</v>
      </c>
      <c r="S86">
        <v>0</v>
      </c>
      <c r="T86">
        <v>21</v>
      </c>
      <c r="U86">
        <v>13</v>
      </c>
      <c r="V86">
        <v>0</v>
      </c>
      <c r="W86">
        <v>0</v>
      </c>
      <c r="X86">
        <v>0</v>
      </c>
      <c r="Y86">
        <v>0</v>
      </c>
      <c r="Z86" t="s">
        <v>244</v>
      </c>
      <c r="AA86" t="s">
        <v>1066</v>
      </c>
      <c r="AB86" t="s">
        <v>993</v>
      </c>
      <c r="AC86" t="s">
        <v>994</v>
      </c>
      <c r="AD86" t="s">
        <v>995</v>
      </c>
      <c r="AE86" t="s">
        <v>1067</v>
      </c>
      <c r="AF86" t="s">
        <v>1068</v>
      </c>
      <c r="AG86" t="s">
        <v>831</v>
      </c>
    </row>
    <row r="87" spans="1:33" x14ac:dyDescent="0.35">
      <c r="A87" t="s">
        <v>245</v>
      </c>
      <c r="B87">
        <v>8388</v>
      </c>
      <c r="C87">
        <v>10139</v>
      </c>
      <c r="D87">
        <v>12141</v>
      </c>
      <c r="E87">
        <v>2164</v>
      </c>
      <c r="F87">
        <v>9143</v>
      </c>
      <c r="G87">
        <v>15504</v>
      </c>
      <c r="H87">
        <v>8045</v>
      </c>
      <c r="I87">
        <v>3420</v>
      </c>
      <c r="J87">
        <v>1891</v>
      </c>
      <c r="K87">
        <v>3728</v>
      </c>
      <c r="L87">
        <v>589</v>
      </c>
      <c r="M87">
        <v>3519</v>
      </c>
      <c r="N87">
        <v>133</v>
      </c>
      <c r="O87">
        <v>3216</v>
      </c>
      <c r="P87">
        <v>724</v>
      </c>
      <c r="Q87">
        <v>482</v>
      </c>
      <c r="R87">
        <v>4453</v>
      </c>
      <c r="S87">
        <v>727</v>
      </c>
      <c r="T87">
        <v>228</v>
      </c>
      <c r="U87">
        <v>518</v>
      </c>
      <c r="V87">
        <v>282</v>
      </c>
      <c r="W87">
        <v>128</v>
      </c>
      <c r="X87">
        <v>49</v>
      </c>
      <c r="Y87">
        <v>121</v>
      </c>
      <c r="Z87" t="s">
        <v>245</v>
      </c>
      <c r="AA87" t="s">
        <v>1069</v>
      </c>
      <c r="AB87" t="s">
        <v>846</v>
      </c>
      <c r="AC87" t="s">
        <v>847</v>
      </c>
      <c r="AD87" t="s">
        <v>1057</v>
      </c>
      <c r="AE87" t="s">
        <v>1058</v>
      </c>
      <c r="AF87" t="s">
        <v>1059</v>
      </c>
    </row>
    <row r="88" spans="1:33" x14ac:dyDescent="0.35">
      <c r="A88" t="s">
        <v>246</v>
      </c>
      <c r="B88">
        <v>35</v>
      </c>
      <c r="C88">
        <v>47</v>
      </c>
      <c r="D88">
        <v>122</v>
      </c>
      <c r="E88">
        <v>13</v>
      </c>
      <c r="F88">
        <v>49</v>
      </c>
      <c r="G88">
        <v>97</v>
      </c>
      <c r="H88">
        <v>52</v>
      </c>
      <c r="I88">
        <v>26</v>
      </c>
      <c r="J88">
        <v>10</v>
      </c>
      <c r="K88">
        <v>235</v>
      </c>
      <c r="L88">
        <v>26</v>
      </c>
      <c r="M88">
        <v>77</v>
      </c>
      <c r="N88">
        <v>167</v>
      </c>
      <c r="O88">
        <v>26</v>
      </c>
      <c r="P88">
        <v>5</v>
      </c>
      <c r="Q88">
        <v>26</v>
      </c>
      <c r="R88">
        <v>35</v>
      </c>
      <c r="S88">
        <v>9</v>
      </c>
      <c r="T88">
        <v>374</v>
      </c>
      <c r="U88">
        <v>92</v>
      </c>
      <c r="V88">
        <v>4</v>
      </c>
      <c r="W88">
        <v>28</v>
      </c>
      <c r="X88">
        <v>3</v>
      </c>
      <c r="Y88">
        <v>57</v>
      </c>
      <c r="Z88" t="s">
        <v>246</v>
      </c>
      <c r="AA88" t="s">
        <v>1070</v>
      </c>
      <c r="AB88" t="s">
        <v>846</v>
      </c>
      <c r="AC88" t="s">
        <v>847</v>
      </c>
      <c r="AD88" t="s">
        <v>1071</v>
      </c>
      <c r="AE88" t="s">
        <v>1072</v>
      </c>
      <c r="AF88" t="s">
        <v>1073</v>
      </c>
    </row>
    <row r="89" spans="1:33" x14ac:dyDescent="0.35">
      <c r="A89" t="s">
        <v>247</v>
      </c>
      <c r="B89">
        <v>1180</v>
      </c>
      <c r="C89">
        <v>999</v>
      </c>
      <c r="D89">
        <v>1234</v>
      </c>
      <c r="E89">
        <v>321</v>
      </c>
      <c r="F89">
        <v>939</v>
      </c>
      <c r="G89">
        <v>1521</v>
      </c>
      <c r="H89">
        <v>865</v>
      </c>
      <c r="I89">
        <v>345</v>
      </c>
      <c r="J89">
        <v>134</v>
      </c>
      <c r="K89">
        <v>67</v>
      </c>
      <c r="L89">
        <v>7</v>
      </c>
      <c r="M89">
        <v>45</v>
      </c>
      <c r="N89">
        <v>2</v>
      </c>
      <c r="O89">
        <v>259</v>
      </c>
      <c r="P89">
        <v>56</v>
      </c>
      <c r="Q89">
        <v>63</v>
      </c>
      <c r="R89">
        <v>271</v>
      </c>
      <c r="S89">
        <v>59</v>
      </c>
      <c r="T89">
        <v>2</v>
      </c>
      <c r="U89">
        <v>13</v>
      </c>
      <c r="V89">
        <v>15</v>
      </c>
      <c r="W89">
        <v>7</v>
      </c>
      <c r="X89">
        <v>2</v>
      </c>
      <c r="Y89">
        <v>2</v>
      </c>
      <c r="Z89" t="s">
        <v>247</v>
      </c>
      <c r="AA89" t="s">
        <v>1074</v>
      </c>
      <c r="AB89" t="s">
        <v>902</v>
      </c>
      <c r="AC89" t="s">
        <v>903</v>
      </c>
      <c r="AD89" t="s">
        <v>925</v>
      </c>
      <c r="AE89" t="s">
        <v>926</v>
      </c>
      <c r="AF89" t="s">
        <v>1075</v>
      </c>
    </row>
    <row r="90" spans="1:33" x14ac:dyDescent="0.35">
      <c r="A90" t="s">
        <v>248</v>
      </c>
      <c r="B90">
        <v>17</v>
      </c>
      <c r="C90">
        <v>27</v>
      </c>
      <c r="D90">
        <v>16</v>
      </c>
      <c r="E90">
        <v>7</v>
      </c>
      <c r="F90">
        <v>20</v>
      </c>
      <c r="G90">
        <v>18</v>
      </c>
      <c r="H90">
        <v>52</v>
      </c>
      <c r="I90">
        <v>6</v>
      </c>
      <c r="J90">
        <v>1</v>
      </c>
      <c r="K90">
        <v>51</v>
      </c>
      <c r="L90">
        <v>10</v>
      </c>
      <c r="M90">
        <v>95</v>
      </c>
      <c r="N90">
        <v>0</v>
      </c>
      <c r="O90">
        <v>19</v>
      </c>
      <c r="P90">
        <v>1</v>
      </c>
      <c r="Q90">
        <v>10</v>
      </c>
      <c r="R90">
        <v>30</v>
      </c>
      <c r="S90">
        <v>6</v>
      </c>
      <c r="T90">
        <v>2</v>
      </c>
      <c r="U90">
        <v>12</v>
      </c>
      <c r="V90">
        <v>0</v>
      </c>
      <c r="W90">
        <v>39</v>
      </c>
      <c r="X90">
        <v>27</v>
      </c>
      <c r="Y90">
        <v>27</v>
      </c>
      <c r="Z90" t="s">
        <v>248</v>
      </c>
      <c r="AA90" t="s">
        <v>1076</v>
      </c>
      <c r="AB90" t="s">
        <v>826</v>
      </c>
      <c r="AC90" t="s">
        <v>827</v>
      </c>
      <c r="AD90" t="s">
        <v>828</v>
      </c>
      <c r="AE90" t="s">
        <v>829</v>
      </c>
      <c r="AF90" t="s">
        <v>830</v>
      </c>
      <c r="AG90" t="s">
        <v>831</v>
      </c>
    </row>
    <row r="91" spans="1:33" x14ac:dyDescent="0.35">
      <c r="A91" t="s">
        <v>777</v>
      </c>
      <c r="B91">
        <v>3</v>
      </c>
      <c r="C91">
        <v>5</v>
      </c>
      <c r="D91">
        <v>1</v>
      </c>
      <c r="E91">
        <v>47</v>
      </c>
      <c r="F91">
        <v>3</v>
      </c>
      <c r="G91">
        <v>4</v>
      </c>
      <c r="H91">
        <v>6</v>
      </c>
      <c r="I91">
        <v>2</v>
      </c>
      <c r="J91">
        <v>0</v>
      </c>
      <c r="K91">
        <v>931</v>
      </c>
      <c r="L91">
        <v>3</v>
      </c>
      <c r="M91">
        <v>13</v>
      </c>
      <c r="N91">
        <v>1</v>
      </c>
      <c r="O91">
        <v>0</v>
      </c>
      <c r="P91">
        <v>2</v>
      </c>
      <c r="Q91">
        <v>6</v>
      </c>
      <c r="R91">
        <v>0</v>
      </c>
      <c r="S91">
        <v>0</v>
      </c>
      <c r="T91">
        <v>6</v>
      </c>
      <c r="U91">
        <v>9</v>
      </c>
      <c r="V91">
        <v>0</v>
      </c>
      <c r="W91">
        <v>2</v>
      </c>
      <c r="X91">
        <v>1</v>
      </c>
      <c r="Y91">
        <v>5</v>
      </c>
      <c r="Z91" t="s">
        <v>777</v>
      </c>
      <c r="AA91" t="s">
        <v>1077</v>
      </c>
      <c r="AB91" t="s">
        <v>846</v>
      </c>
      <c r="AC91" t="s">
        <v>847</v>
      </c>
      <c r="AD91" t="s">
        <v>848</v>
      </c>
      <c r="AE91" t="s">
        <v>1078</v>
      </c>
    </row>
    <row r="92" spans="1:33" x14ac:dyDescent="0.35">
      <c r="A92" t="s">
        <v>249</v>
      </c>
      <c r="B92">
        <v>16</v>
      </c>
      <c r="C92">
        <v>17</v>
      </c>
      <c r="D92">
        <v>24</v>
      </c>
      <c r="E92">
        <v>4</v>
      </c>
      <c r="F92">
        <v>14</v>
      </c>
      <c r="G92">
        <v>31</v>
      </c>
      <c r="H92">
        <v>23</v>
      </c>
      <c r="I92">
        <v>8</v>
      </c>
      <c r="J92">
        <v>5</v>
      </c>
      <c r="K92">
        <v>4</v>
      </c>
      <c r="L92">
        <v>0</v>
      </c>
      <c r="M92">
        <v>8</v>
      </c>
      <c r="N92">
        <v>0</v>
      </c>
      <c r="O92">
        <v>9</v>
      </c>
      <c r="P92">
        <v>0</v>
      </c>
      <c r="Q92">
        <v>5</v>
      </c>
      <c r="R92">
        <v>8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 t="s">
        <v>249</v>
      </c>
      <c r="AA92" t="s">
        <v>1012</v>
      </c>
      <c r="AB92" t="s">
        <v>902</v>
      </c>
      <c r="AC92" t="s">
        <v>903</v>
      </c>
      <c r="AD92" t="s">
        <v>1013</v>
      </c>
      <c r="AE92" t="s">
        <v>1014</v>
      </c>
    </row>
    <row r="93" spans="1:33" x14ac:dyDescent="0.35">
      <c r="A93" t="s">
        <v>250</v>
      </c>
      <c r="B93">
        <v>324</v>
      </c>
      <c r="C93">
        <v>464</v>
      </c>
      <c r="D93">
        <v>872</v>
      </c>
      <c r="E93">
        <v>126</v>
      </c>
      <c r="F93">
        <v>329</v>
      </c>
      <c r="G93">
        <v>928</v>
      </c>
      <c r="H93">
        <v>411</v>
      </c>
      <c r="I93">
        <v>140</v>
      </c>
      <c r="J93">
        <v>120</v>
      </c>
      <c r="K93">
        <v>75</v>
      </c>
      <c r="L93">
        <v>26</v>
      </c>
      <c r="M93">
        <v>147</v>
      </c>
      <c r="N93">
        <v>0</v>
      </c>
      <c r="O93">
        <v>498</v>
      </c>
      <c r="P93">
        <v>124</v>
      </c>
      <c r="Q93">
        <v>89</v>
      </c>
      <c r="R93">
        <v>615</v>
      </c>
      <c r="S93">
        <v>154</v>
      </c>
      <c r="T93">
        <v>0</v>
      </c>
      <c r="U93">
        <v>69</v>
      </c>
      <c r="V93">
        <v>60</v>
      </c>
      <c r="W93">
        <v>3</v>
      </c>
      <c r="X93">
        <v>3</v>
      </c>
      <c r="Y93">
        <v>6</v>
      </c>
      <c r="Z93" t="s">
        <v>250</v>
      </c>
      <c r="AA93" t="s">
        <v>1079</v>
      </c>
      <c r="AB93" t="s">
        <v>902</v>
      </c>
      <c r="AC93" t="s">
        <v>903</v>
      </c>
      <c r="AD93" t="s">
        <v>925</v>
      </c>
      <c r="AE93" t="s">
        <v>1002</v>
      </c>
      <c r="AF93" t="s">
        <v>831</v>
      </c>
      <c r="AG93" t="s">
        <v>865</v>
      </c>
    </row>
    <row r="94" spans="1:33" x14ac:dyDescent="0.35">
      <c r="A94" t="s">
        <v>251</v>
      </c>
      <c r="B94">
        <v>0</v>
      </c>
      <c r="C94">
        <v>6</v>
      </c>
      <c r="D94">
        <v>1</v>
      </c>
      <c r="E94">
        <v>1</v>
      </c>
      <c r="F94">
        <v>5</v>
      </c>
      <c r="G94">
        <v>0</v>
      </c>
      <c r="H94">
        <v>0</v>
      </c>
      <c r="I94">
        <v>3</v>
      </c>
      <c r="J94">
        <v>0</v>
      </c>
      <c r="K94">
        <v>144</v>
      </c>
      <c r="L94">
        <v>19</v>
      </c>
      <c r="M94">
        <v>113</v>
      </c>
      <c r="N94">
        <v>0</v>
      </c>
      <c r="O94">
        <v>1</v>
      </c>
      <c r="P94">
        <v>0</v>
      </c>
      <c r="Q94">
        <v>1</v>
      </c>
      <c r="R94">
        <v>0</v>
      </c>
      <c r="S94">
        <v>0</v>
      </c>
      <c r="T94">
        <v>1</v>
      </c>
      <c r="U94">
        <v>4</v>
      </c>
      <c r="V94">
        <v>0</v>
      </c>
      <c r="W94">
        <v>5</v>
      </c>
      <c r="X94">
        <v>0</v>
      </c>
      <c r="Y94">
        <v>1</v>
      </c>
      <c r="Z94" t="s">
        <v>251</v>
      </c>
      <c r="AA94" t="s">
        <v>1080</v>
      </c>
      <c r="AB94" t="s">
        <v>902</v>
      </c>
      <c r="AC94" t="s">
        <v>903</v>
      </c>
      <c r="AD94" t="s">
        <v>915</v>
      </c>
      <c r="AE94" t="s">
        <v>1081</v>
      </c>
      <c r="AF94" t="s">
        <v>831</v>
      </c>
      <c r="AG94" t="s">
        <v>831</v>
      </c>
    </row>
    <row r="95" spans="1:33" x14ac:dyDescent="0.35">
      <c r="A95" t="s">
        <v>252</v>
      </c>
      <c r="B95">
        <v>2</v>
      </c>
      <c r="C95">
        <v>7</v>
      </c>
      <c r="D95">
        <v>0</v>
      </c>
      <c r="E95">
        <v>0</v>
      </c>
      <c r="F95">
        <v>9</v>
      </c>
      <c r="G95">
        <v>2</v>
      </c>
      <c r="H95">
        <v>1</v>
      </c>
      <c r="I95">
        <v>2</v>
      </c>
      <c r="J95">
        <v>0</v>
      </c>
      <c r="K95">
        <v>155</v>
      </c>
      <c r="L95">
        <v>20</v>
      </c>
      <c r="M95">
        <v>60</v>
      </c>
      <c r="N95">
        <v>0</v>
      </c>
      <c r="O95">
        <v>0</v>
      </c>
      <c r="P95">
        <v>0</v>
      </c>
      <c r="Q95">
        <v>2</v>
      </c>
      <c r="R95">
        <v>3</v>
      </c>
      <c r="S95">
        <v>0</v>
      </c>
      <c r="T95">
        <v>0</v>
      </c>
      <c r="U95">
        <v>10</v>
      </c>
      <c r="V95">
        <v>0</v>
      </c>
      <c r="W95">
        <v>11</v>
      </c>
      <c r="X95">
        <v>0</v>
      </c>
      <c r="Y95">
        <v>7</v>
      </c>
      <c r="Z95" t="s">
        <v>252</v>
      </c>
      <c r="AA95" t="s">
        <v>1082</v>
      </c>
      <c r="AB95" t="s">
        <v>856</v>
      </c>
      <c r="AC95" t="s">
        <v>1083</v>
      </c>
      <c r="AD95" t="s">
        <v>831</v>
      </c>
    </row>
    <row r="96" spans="1:33" x14ac:dyDescent="0.35">
      <c r="A96" t="s">
        <v>253</v>
      </c>
      <c r="B96">
        <v>11</v>
      </c>
      <c r="C96">
        <v>25</v>
      </c>
      <c r="D96">
        <v>28</v>
      </c>
      <c r="E96">
        <v>9</v>
      </c>
      <c r="F96">
        <v>23</v>
      </c>
      <c r="G96">
        <v>31</v>
      </c>
      <c r="H96">
        <v>37</v>
      </c>
      <c r="I96">
        <v>14</v>
      </c>
      <c r="J96">
        <v>6</v>
      </c>
      <c r="K96">
        <v>0</v>
      </c>
      <c r="L96">
        <v>0</v>
      </c>
      <c r="M96">
        <v>3</v>
      </c>
      <c r="N96">
        <v>3</v>
      </c>
      <c r="O96">
        <v>19</v>
      </c>
      <c r="P96">
        <v>5</v>
      </c>
      <c r="Q96">
        <v>5</v>
      </c>
      <c r="R96">
        <v>15</v>
      </c>
      <c r="S96">
        <v>3</v>
      </c>
      <c r="T96">
        <v>8</v>
      </c>
      <c r="U96">
        <v>4</v>
      </c>
      <c r="V96">
        <v>1</v>
      </c>
      <c r="W96">
        <v>0</v>
      </c>
      <c r="X96">
        <v>0</v>
      </c>
      <c r="Y96">
        <v>0</v>
      </c>
      <c r="Z96" t="s">
        <v>253</v>
      </c>
      <c r="AA96" t="s">
        <v>1084</v>
      </c>
      <c r="AB96" t="s">
        <v>826</v>
      </c>
      <c r="AC96" t="s">
        <v>827</v>
      </c>
      <c r="AD96" t="s">
        <v>831</v>
      </c>
      <c r="AE96" t="s">
        <v>831</v>
      </c>
    </row>
    <row r="97" spans="1:33" x14ac:dyDescent="0.35">
      <c r="A97" t="s">
        <v>254</v>
      </c>
      <c r="B97">
        <v>103</v>
      </c>
      <c r="C97">
        <v>114</v>
      </c>
      <c r="D97">
        <v>111</v>
      </c>
      <c r="E97">
        <v>40</v>
      </c>
      <c r="F97">
        <v>107</v>
      </c>
      <c r="G97">
        <v>163</v>
      </c>
      <c r="H97">
        <v>194</v>
      </c>
      <c r="I97">
        <v>51</v>
      </c>
      <c r="J97">
        <v>15</v>
      </c>
      <c r="K97">
        <v>37</v>
      </c>
      <c r="L97">
        <v>8</v>
      </c>
      <c r="M97">
        <v>77</v>
      </c>
      <c r="N97">
        <v>0</v>
      </c>
      <c r="O97">
        <v>105</v>
      </c>
      <c r="P97">
        <v>13</v>
      </c>
      <c r="Q97">
        <v>21</v>
      </c>
      <c r="R97">
        <v>106</v>
      </c>
      <c r="S97">
        <v>17</v>
      </c>
      <c r="T97">
        <v>1</v>
      </c>
      <c r="U97">
        <v>9</v>
      </c>
      <c r="V97">
        <v>12</v>
      </c>
      <c r="W97">
        <v>7</v>
      </c>
      <c r="X97">
        <v>4</v>
      </c>
      <c r="Y97">
        <v>8</v>
      </c>
      <c r="Z97" t="s">
        <v>254</v>
      </c>
      <c r="AA97" t="s">
        <v>1085</v>
      </c>
      <c r="AB97" t="s">
        <v>826</v>
      </c>
      <c r="AC97" t="s">
        <v>827</v>
      </c>
      <c r="AD97" t="s">
        <v>828</v>
      </c>
      <c r="AE97" t="s">
        <v>829</v>
      </c>
      <c r="AF97" t="s">
        <v>831</v>
      </c>
      <c r="AG97" t="s">
        <v>831</v>
      </c>
    </row>
    <row r="98" spans="1:33" x14ac:dyDescent="0.35">
      <c r="A98" t="s">
        <v>255</v>
      </c>
      <c r="B98">
        <v>22</v>
      </c>
      <c r="C98">
        <v>35</v>
      </c>
      <c r="D98">
        <v>21</v>
      </c>
      <c r="E98">
        <v>2</v>
      </c>
      <c r="F98">
        <v>16</v>
      </c>
      <c r="G98">
        <v>48</v>
      </c>
      <c r="H98">
        <v>12</v>
      </c>
      <c r="I98">
        <v>4</v>
      </c>
      <c r="J98">
        <v>1</v>
      </c>
      <c r="K98">
        <v>5</v>
      </c>
      <c r="L98">
        <v>1</v>
      </c>
      <c r="M98">
        <v>3</v>
      </c>
      <c r="N98">
        <v>15</v>
      </c>
      <c r="O98">
        <v>3</v>
      </c>
      <c r="P98">
        <v>4</v>
      </c>
      <c r="Q98">
        <v>3</v>
      </c>
      <c r="R98">
        <v>23</v>
      </c>
      <c r="S98">
        <v>2</v>
      </c>
      <c r="T98">
        <v>12</v>
      </c>
      <c r="U98">
        <v>11</v>
      </c>
      <c r="V98">
        <v>2</v>
      </c>
      <c r="W98">
        <v>0</v>
      </c>
      <c r="X98">
        <v>0</v>
      </c>
      <c r="Y98">
        <v>0</v>
      </c>
      <c r="Z98" t="s">
        <v>255</v>
      </c>
      <c r="AA98" t="s">
        <v>1086</v>
      </c>
      <c r="AB98" t="s">
        <v>856</v>
      </c>
      <c r="AC98" t="s">
        <v>857</v>
      </c>
      <c r="AD98" t="s">
        <v>1087</v>
      </c>
      <c r="AE98" t="s">
        <v>1088</v>
      </c>
      <c r="AF98" t="s">
        <v>831</v>
      </c>
      <c r="AG98" t="s">
        <v>831</v>
      </c>
    </row>
    <row r="99" spans="1:33" x14ac:dyDescent="0.35">
      <c r="A99" t="s">
        <v>256</v>
      </c>
      <c r="B99">
        <v>538</v>
      </c>
      <c r="C99">
        <v>803</v>
      </c>
      <c r="D99">
        <v>601</v>
      </c>
      <c r="E99">
        <v>229</v>
      </c>
      <c r="F99">
        <v>713</v>
      </c>
      <c r="G99">
        <v>689</v>
      </c>
      <c r="H99">
        <v>1014</v>
      </c>
      <c r="I99">
        <v>231</v>
      </c>
      <c r="J99">
        <v>87</v>
      </c>
      <c r="K99">
        <v>513</v>
      </c>
      <c r="L99">
        <v>88</v>
      </c>
      <c r="M99">
        <v>1259</v>
      </c>
      <c r="N99">
        <v>1</v>
      </c>
      <c r="O99">
        <v>469</v>
      </c>
      <c r="P99">
        <v>89</v>
      </c>
      <c r="Q99">
        <v>145</v>
      </c>
      <c r="R99">
        <v>552</v>
      </c>
      <c r="S99">
        <v>95</v>
      </c>
      <c r="T99">
        <v>6</v>
      </c>
      <c r="U99">
        <v>58</v>
      </c>
      <c r="V99">
        <v>33</v>
      </c>
      <c r="W99">
        <v>193</v>
      </c>
      <c r="X99">
        <v>42</v>
      </c>
      <c r="Y99">
        <v>96</v>
      </c>
      <c r="Z99" t="s">
        <v>256</v>
      </c>
      <c r="AA99" t="s">
        <v>1089</v>
      </c>
      <c r="AB99" t="s">
        <v>826</v>
      </c>
      <c r="AC99" t="s">
        <v>827</v>
      </c>
      <c r="AD99" t="s">
        <v>828</v>
      </c>
      <c r="AE99" t="s">
        <v>829</v>
      </c>
      <c r="AF99" t="s">
        <v>1061</v>
      </c>
      <c r="AG99" t="s">
        <v>1062</v>
      </c>
    </row>
    <row r="100" spans="1:33" x14ac:dyDescent="0.35">
      <c r="A100" t="s">
        <v>257</v>
      </c>
      <c r="B100">
        <v>91</v>
      </c>
      <c r="C100">
        <v>47</v>
      </c>
      <c r="D100">
        <v>34</v>
      </c>
      <c r="E100">
        <v>22</v>
      </c>
      <c r="F100">
        <v>28</v>
      </c>
      <c r="G100">
        <v>37</v>
      </c>
      <c r="H100">
        <v>45</v>
      </c>
      <c r="I100">
        <v>9</v>
      </c>
      <c r="J100">
        <v>6</v>
      </c>
      <c r="K100">
        <v>2</v>
      </c>
      <c r="L100">
        <v>2</v>
      </c>
      <c r="M100">
        <v>1</v>
      </c>
      <c r="N100">
        <v>0</v>
      </c>
      <c r="O100">
        <v>22</v>
      </c>
      <c r="P100">
        <v>4</v>
      </c>
      <c r="Q100">
        <v>1</v>
      </c>
      <c r="R100">
        <v>27</v>
      </c>
      <c r="S100">
        <v>12</v>
      </c>
      <c r="T100">
        <v>0</v>
      </c>
      <c r="U100">
        <v>4</v>
      </c>
      <c r="V100">
        <v>2</v>
      </c>
      <c r="W100">
        <v>0</v>
      </c>
      <c r="X100">
        <v>0</v>
      </c>
      <c r="Y100">
        <v>1</v>
      </c>
      <c r="Z100" t="s">
        <v>257</v>
      </c>
      <c r="AA100" t="s">
        <v>1090</v>
      </c>
      <c r="AB100" t="s">
        <v>826</v>
      </c>
      <c r="AC100" t="s">
        <v>833</v>
      </c>
      <c r="AD100" t="s">
        <v>1091</v>
      </c>
      <c r="AE100" t="s">
        <v>1092</v>
      </c>
      <c r="AF100" t="s">
        <v>1093</v>
      </c>
    </row>
    <row r="101" spans="1:33" x14ac:dyDescent="0.35">
      <c r="A101" t="s">
        <v>258</v>
      </c>
      <c r="B101">
        <v>385</v>
      </c>
      <c r="C101">
        <v>229</v>
      </c>
      <c r="D101">
        <v>186</v>
      </c>
      <c r="E101">
        <v>69</v>
      </c>
      <c r="F101">
        <v>152</v>
      </c>
      <c r="G101">
        <v>195</v>
      </c>
      <c r="H101">
        <v>190</v>
      </c>
      <c r="I101">
        <v>59</v>
      </c>
      <c r="J101">
        <v>25</v>
      </c>
      <c r="K101">
        <v>386</v>
      </c>
      <c r="L101">
        <v>68</v>
      </c>
      <c r="M101">
        <v>300</v>
      </c>
      <c r="N101">
        <v>406</v>
      </c>
      <c r="O101">
        <v>400</v>
      </c>
      <c r="P101">
        <v>72</v>
      </c>
      <c r="Q101">
        <v>100</v>
      </c>
      <c r="R101">
        <v>315</v>
      </c>
      <c r="S101">
        <v>118</v>
      </c>
      <c r="T101">
        <v>328</v>
      </c>
      <c r="U101">
        <v>290</v>
      </c>
      <c r="V101">
        <v>37</v>
      </c>
      <c r="W101">
        <v>32</v>
      </c>
      <c r="X101">
        <v>12</v>
      </c>
      <c r="Y101">
        <v>28</v>
      </c>
      <c r="Z101" t="s">
        <v>258</v>
      </c>
      <c r="AA101" t="s">
        <v>1094</v>
      </c>
      <c r="AB101" t="s">
        <v>826</v>
      </c>
      <c r="AC101" t="s">
        <v>833</v>
      </c>
      <c r="AD101" t="s">
        <v>863</v>
      </c>
      <c r="AE101" t="s">
        <v>1095</v>
      </c>
      <c r="AF101" t="s">
        <v>831</v>
      </c>
    </row>
    <row r="102" spans="1:33" x14ac:dyDescent="0.35">
      <c r="A102" t="s">
        <v>259</v>
      </c>
      <c r="B102">
        <v>634</v>
      </c>
      <c r="C102">
        <v>498</v>
      </c>
      <c r="D102">
        <v>329</v>
      </c>
      <c r="E102">
        <v>119</v>
      </c>
      <c r="F102">
        <v>419</v>
      </c>
      <c r="G102">
        <v>418</v>
      </c>
      <c r="H102">
        <v>374</v>
      </c>
      <c r="I102">
        <v>150</v>
      </c>
      <c r="J102">
        <v>51</v>
      </c>
      <c r="K102">
        <v>225</v>
      </c>
      <c r="L102">
        <v>39</v>
      </c>
      <c r="M102">
        <v>121</v>
      </c>
      <c r="N102">
        <v>3696</v>
      </c>
      <c r="O102">
        <v>598</v>
      </c>
      <c r="P102">
        <v>114</v>
      </c>
      <c r="Q102">
        <v>168</v>
      </c>
      <c r="R102">
        <v>443</v>
      </c>
      <c r="S102">
        <v>150</v>
      </c>
      <c r="T102">
        <v>2962</v>
      </c>
      <c r="U102">
        <v>436</v>
      </c>
      <c r="V102">
        <v>48</v>
      </c>
      <c r="W102">
        <v>193</v>
      </c>
      <c r="X102">
        <v>54</v>
      </c>
      <c r="Y102">
        <v>96</v>
      </c>
      <c r="Z102" t="s">
        <v>259</v>
      </c>
      <c r="AA102" t="s">
        <v>1096</v>
      </c>
      <c r="AB102" t="s">
        <v>826</v>
      </c>
      <c r="AC102" t="s">
        <v>833</v>
      </c>
      <c r="AD102" t="s">
        <v>863</v>
      </c>
      <c r="AE102" t="s">
        <v>1097</v>
      </c>
      <c r="AF102" t="s">
        <v>1098</v>
      </c>
      <c r="AG102" t="s">
        <v>831</v>
      </c>
    </row>
    <row r="103" spans="1:33" x14ac:dyDescent="0.35">
      <c r="A103" t="s">
        <v>260</v>
      </c>
      <c r="B103">
        <v>14</v>
      </c>
      <c r="C103">
        <v>6</v>
      </c>
      <c r="D103">
        <v>5</v>
      </c>
      <c r="E103">
        <v>3</v>
      </c>
      <c r="F103">
        <v>12</v>
      </c>
      <c r="G103">
        <v>10</v>
      </c>
      <c r="H103">
        <v>29</v>
      </c>
      <c r="I103">
        <v>7</v>
      </c>
      <c r="J103">
        <v>1</v>
      </c>
      <c r="K103">
        <v>10</v>
      </c>
      <c r="L103">
        <v>2</v>
      </c>
      <c r="M103">
        <v>106</v>
      </c>
      <c r="N103">
        <v>0</v>
      </c>
      <c r="O103">
        <v>12</v>
      </c>
      <c r="P103">
        <v>0</v>
      </c>
      <c r="Q103">
        <v>6</v>
      </c>
      <c r="R103">
        <v>9</v>
      </c>
      <c r="S103">
        <v>1</v>
      </c>
      <c r="T103">
        <v>13</v>
      </c>
      <c r="U103">
        <v>8</v>
      </c>
      <c r="V103">
        <v>2</v>
      </c>
      <c r="W103">
        <v>0</v>
      </c>
      <c r="X103">
        <v>1</v>
      </c>
      <c r="Y103">
        <v>3</v>
      </c>
      <c r="Z103" t="s">
        <v>260</v>
      </c>
      <c r="AA103" t="s">
        <v>1099</v>
      </c>
      <c r="AB103" t="s">
        <v>826</v>
      </c>
      <c r="AC103" t="s">
        <v>827</v>
      </c>
      <c r="AD103" t="s">
        <v>911</v>
      </c>
      <c r="AE103" t="s">
        <v>937</v>
      </c>
      <c r="AF103" t="s">
        <v>831</v>
      </c>
      <c r="AG103" t="s">
        <v>831</v>
      </c>
    </row>
    <row r="104" spans="1:33" x14ac:dyDescent="0.35">
      <c r="A104" t="s">
        <v>261</v>
      </c>
      <c r="B104">
        <v>167</v>
      </c>
      <c r="C104">
        <v>146</v>
      </c>
      <c r="D104">
        <v>104</v>
      </c>
      <c r="E104">
        <v>36</v>
      </c>
      <c r="F104">
        <v>116</v>
      </c>
      <c r="G104">
        <v>104</v>
      </c>
      <c r="H104">
        <v>134</v>
      </c>
      <c r="I104">
        <v>29</v>
      </c>
      <c r="J104">
        <v>8</v>
      </c>
      <c r="K104">
        <v>119</v>
      </c>
      <c r="L104">
        <v>12</v>
      </c>
      <c r="M104">
        <v>95</v>
      </c>
      <c r="N104">
        <v>7816</v>
      </c>
      <c r="O104">
        <v>174</v>
      </c>
      <c r="P104">
        <v>32</v>
      </c>
      <c r="Q104">
        <v>60</v>
      </c>
      <c r="R104">
        <v>145</v>
      </c>
      <c r="S104">
        <v>29</v>
      </c>
      <c r="T104">
        <v>6349</v>
      </c>
      <c r="U104">
        <v>205</v>
      </c>
      <c r="V104">
        <v>14</v>
      </c>
      <c r="W104">
        <v>122</v>
      </c>
      <c r="X104">
        <v>27</v>
      </c>
      <c r="Y104">
        <v>46</v>
      </c>
      <c r="Z104" t="s">
        <v>261</v>
      </c>
      <c r="AA104" t="s">
        <v>1100</v>
      </c>
      <c r="AB104" t="s">
        <v>826</v>
      </c>
      <c r="AC104" t="s">
        <v>833</v>
      </c>
      <c r="AD104" t="s">
        <v>863</v>
      </c>
      <c r="AE104" t="s">
        <v>1097</v>
      </c>
      <c r="AF104" t="s">
        <v>1098</v>
      </c>
      <c r="AG104" t="s">
        <v>831</v>
      </c>
    </row>
    <row r="105" spans="1:33" x14ac:dyDescent="0.35">
      <c r="A105" t="s">
        <v>262</v>
      </c>
      <c r="B105">
        <v>0</v>
      </c>
      <c r="C105">
        <v>12</v>
      </c>
      <c r="D105">
        <v>3</v>
      </c>
      <c r="E105">
        <v>5</v>
      </c>
      <c r="F105">
        <v>5</v>
      </c>
      <c r="G105">
        <v>3</v>
      </c>
      <c r="H105">
        <v>9</v>
      </c>
      <c r="I105">
        <v>5</v>
      </c>
      <c r="J105">
        <v>0</v>
      </c>
      <c r="K105">
        <v>127</v>
      </c>
      <c r="L105">
        <v>27</v>
      </c>
      <c r="M105">
        <v>196</v>
      </c>
      <c r="N105">
        <v>0</v>
      </c>
      <c r="O105">
        <v>11</v>
      </c>
      <c r="P105">
        <v>1</v>
      </c>
      <c r="Q105">
        <v>1</v>
      </c>
      <c r="R105">
        <v>6</v>
      </c>
      <c r="S105">
        <v>3</v>
      </c>
      <c r="T105">
        <v>0</v>
      </c>
      <c r="U105">
        <v>8</v>
      </c>
      <c r="V105">
        <v>0</v>
      </c>
      <c r="W105">
        <v>27</v>
      </c>
      <c r="X105">
        <v>14</v>
      </c>
      <c r="Y105">
        <v>24</v>
      </c>
      <c r="Z105" t="s">
        <v>262</v>
      </c>
      <c r="AA105" t="s">
        <v>1101</v>
      </c>
      <c r="AB105" t="s">
        <v>902</v>
      </c>
      <c r="AC105" t="s">
        <v>903</v>
      </c>
      <c r="AD105" t="s">
        <v>904</v>
      </c>
      <c r="AE105" t="s">
        <v>1102</v>
      </c>
      <c r="AF105" t="s">
        <v>831</v>
      </c>
      <c r="AG105" t="s">
        <v>831</v>
      </c>
    </row>
    <row r="106" spans="1:33" x14ac:dyDescent="0.35">
      <c r="A106" t="s">
        <v>263</v>
      </c>
      <c r="B106">
        <v>1</v>
      </c>
      <c r="C106">
        <v>3</v>
      </c>
      <c r="D106">
        <v>1</v>
      </c>
      <c r="E106">
        <v>1</v>
      </c>
      <c r="F106">
        <v>2</v>
      </c>
      <c r="G106">
        <v>0</v>
      </c>
      <c r="H106">
        <v>4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62</v>
      </c>
      <c r="O106">
        <v>2</v>
      </c>
      <c r="P106">
        <v>1</v>
      </c>
      <c r="Q106">
        <v>0</v>
      </c>
      <c r="R106">
        <v>1</v>
      </c>
      <c r="S106">
        <v>0</v>
      </c>
      <c r="T106">
        <v>21</v>
      </c>
      <c r="U106">
        <v>3</v>
      </c>
      <c r="V106">
        <v>0</v>
      </c>
      <c r="W106">
        <v>0</v>
      </c>
      <c r="X106">
        <v>0</v>
      </c>
      <c r="Y106">
        <v>0</v>
      </c>
      <c r="Z106" t="s">
        <v>263</v>
      </c>
      <c r="AA106" t="s">
        <v>1103</v>
      </c>
      <c r="AB106" t="s">
        <v>826</v>
      </c>
      <c r="AC106" t="s">
        <v>833</v>
      </c>
      <c r="AD106" t="s">
        <v>1104</v>
      </c>
      <c r="AE106" t="s">
        <v>872</v>
      </c>
      <c r="AF106" t="s">
        <v>1105</v>
      </c>
      <c r="AG106" t="s">
        <v>831</v>
      </c>
    </row>
    <row r="107" spans="1:33" x14ac:dyDescent="0.35">
      <c r="A107" t="s">
        <v>264</v>
      </c>
      <c r="B107">
        <v>2870</v>
      </c>
      <c r="C107">
        <v>2021</v>
      </c>
      <c r="D107">
        <v>1316</v>
      </c>
      <c r="E107">
        <v>513</v>
      </c>
      <c r="F107">
        <v>1628</v>
      </c>
      <c r="G107">
        <v>1588</v>
      </c>
      <c r="H107">
        <v>1601</v>
      </c>
      <c r="I107">
        <v>672</v>
      </c>
      <c r="J107">
        <v>193</v>
      </c>
      <c r="K107">
        <v>1071</v>
      </c>
      <c r="L107">
        <v>106</v>
      </c>
      <c r="M107">
        <v>554</v>
      </c>
      <c r="N107">
        <v>7925</v>
      </c>
      <c r="O107">
        <v>2471</v>
      </c>
      <c r="P107">
        <v>485</v>
      </c>
      <c r="Q107">
        <v>619</v>
      </c>
      <c r="R107">
        <v>2064</v>
      </c>
      <c r="S107">
        <v>590</v>
      </c>
      <c r="T107">
        <v>6066</v>
      </c>
      <c r="U107">
        <v>1745</v>
      </c>
      <c r="V107">
        <v>173</v>
      </c>
      <c r="W107">
        <v>1988</v>
      </c>
      <c r="X107">
        <v>470</v>
      </c>
      <c r="Y107">
        <v>625</v>
      </c>
      <c r="Z107" t="s">
        <v>264</v>
      </c>
      <c r="AA107" t="s">
        <v>1106</v>
      </c>
      <c r="AB107" t="s">
        <v>826</v>
      </c>
      <c r="AC107" t="s">
        <v>833</v>
      </c>
      <c r="AD107" t="s">
        <v>863</v>
      </c>
      <c r="AE107" t="s">
        <v>1097</v>
      </c>
      <c r="AF107" t="s">
        <v>1098</v>
      </c>
      <c r="AG107" t="s">
        <v>831</v>
      </c>
    </row>
    <row r="108" spans="1:33" x14ac:dyDescent="0.35">
      <c r="A108" t="s">
        <v>265</v>
      </c>
      <c r="B108">
        <v>29</v>
      </c>
      <c r="C108">
        <v>34</v>
      </c>
      <c r="D108">
        <v>32</v>
      </c>
      <c r="E108">
        <v>11</v>
      </c>
      <c r="F108">
        <v>42</v>
      </c>
      <c r="G108">
        <v>42</v>
      </c>
      <c r="H108">
        <v>60</v>
      </c>
      <c r="I108">
        <v>15</v>
      </c>
      <c r="J108">
        <v>3</v>
      </c>
      <c r="K108">
        <v>113</v>
      </c>
      <c r="L108">
        <v>19</v>
      </c>
      <c r="M108">
        <v>185</v>
      </c>
      <c r="N108">
        <v>0</v>
      </c>
      <c r="O108">
        <v>17</v>
      </c>
      <c r="P108">
        <v>1</v>
      </c>
      <c r="Q108">
        <v>4</v>
      </c>
      <c r="R108">
        <v>21</v>
      </c>
      <c r="S108">
        <v>3</v>
      </c>
      <c r="T108">
        <v>6</v>
      </c>
      <c r="U108">
        <v>13</v>
      </c>
      <c r="V108">
        <v>2</v>
      </c>
      <c r="W108">
        <v>30</v>
      </c>
      <c r="X108">
        <v>5</v>
      </c>
      <c r="Y108">
        <v>56</v>
      </c>
      <c r="Z108" t="s">
        <v>265</v>
      </c>
      <c r="AA108" t="s">
        <v>1107</v>
      </c>
      <c r="AB108" t="s">
        <v>826</v>
      </c>
      <c r="AC108" t="s">
        <v>827</v>
      </c>
      <c r="AD108" t="s">
        <v>828</v>
      </c>
      <c r="AE108" t="s">
        <v>829</v>
      </c>
      <c r="AF108" t="s">
        <v>831</v>
      </c>
      <c r="AG108" t="s">
        <v>865</v>
      </c>
    </row>
    <row r="109" spans="1:33" x14ac:dyDescent="0.35">
      <c r="A109" t="s">
        <v>266</v>
      </c>
      <c r="B109">
        <v>11</v>
      </c>
      <c r="C109">
        <v>29</v>
      </c>
      <c r="D109">
        <v>22</v>
      </c>
      <c r="E109">
        <v>5</v>
      </c>
      <c r="F109">
        <v>18</v>
      </c>
      <c r="G109">
        <v>18</v>
      </c>
      <c r="H109">
        <v>31</v>
      </c>
      <c r="I109">
        <v>7</v>
      </c>
      <c r="J109">
        <v>1</v>
      </c>
      <c r="K109">
        <v>6</v>
      </c>
      <c r="L109">
        <v>2</v>
      </c>
      <c r="M109">
        <v>7</v>
      </c>
      <c r="N109">
        <v>2</v>
      </c>
      <c r="O109">
        <v>4</v>
      </c>
      <c r="P109">
        <v>1</v>
      </c>
      <c r="Q109">
        <v>3</v>
      </c>
      <c r="R109">
        <v>8</v>
      </c>
      <c r="S109">
        <v>1</v>
      </c>
      <c r="T109">
        <v>0</v>
      </c>
      <c r="U109">
        <v>1</v>
      </c>
      <c r="V109">
        <v>0</v>
      </c>
      <c r="W109">
        <v>2</v>
      </c>
      <c r="X109">
        <v>2</v>
      </c>
      <c r="Y109">
        <v>3</v>
      </c>
      <c r="Z109" t="s">
        <v>266</v>
      </c>
      <c r="AA109" t="s">
        <v>1108</v>
      </c>
      <c r="AB109" t="s">
        <v>826</v>
      </c>
      <c r="AC109" t="s">
        <v>827</v>
      </c>
      <c r="AD109" t="s">
        <v>828</v>
      </c>
      <c r="AE109" t="s">
        <v>829</v>
      </c>
      <c r="AF109" t="s">
        <v>831</v>
      </c>
      <c r="AG109" t="s">
        <v>831</v>
      </c>
    </row>
    <row r="110" spans="1:33" x14ac:dyDescent="0.35">
      <c r="A110" t="s">
        <v>778</v>
      </c>
      <c r="B110">
        <v>31</v>
      </c>
      <c r="C110">
        <v>50</v>
      </c>
      <c r="D110">
        <v>56</v>
      </c>
      <c r="E110">
        <v>12</v>
      </c>
      <c r="F110">
        <v>13</v>
      </c>
      <c r="G110">
        <v>69</v>
      </c>
      <c r="H110">
        <v>27</v>
      </c>
      <c r="I110">
        <v>27</v>
      </c>
      <c r="J110">
        <v>6</v>
      </c>
      <c r="K110">
        <v>0</v>
      </c>
      <c r="L110">
        <v>1</v>
      </c>
      <c r="M110">
        <v>2</v>
      </c>
      <c r="N110">
        <v>1</v>
      </c>
      <c r="O110">
        <v>29</v>
      </c>
      <c r="P110">
        <v>12</v>
      </c>
      <c r="Q110">
        <v>2</v>
      </c>
      <c r="R110">
        <v>12</v>
      </c>
      <c r="S110">
        <v>3</v>
      </c>
      <c r="T110">
        <v>0</v>
      </c>
      <c r="U110">
        <v>5</v>
      </c>
      <c r="V110">
        <v>2</v>
      </c>
      <c r="W110">
        <v>0</v>
      </c>
      <c r="X110">
        <v>0</v>
      </c>
      <c r="Y110">
        <v>0</v>
      </c>
      <c r="Z110" t="s">
        <v>778</v>
      </c>
      <c r="AA110" t="s">
        <v>1109</v>
      </c>
      <c r="AB110" t="s">
        <v>846</v>
      </c>
      <c r="AC110" t="s">
        <v>847</v>
      </c>
      <c r="AD110" t="s">
        <v>848</v>
      </c>
      <c r="AE110" t="s">
        <v>1110</v>
      </c>
    </row>
    <row r="111" spans="1:33" x14ac:dyDescent="0.35">
      <c r="A111" t="s">
        <v>267</v>
      </c>
      <c r="B111">
        <v>14</v>
      </c>
      <c r="C111">
        <v>14</v>
      </c>
      <c r="D111">
        <v>30</v>
      </c>
      <c r="E111">
        <v>5</v>
      </c>
      <c r="F111">
        <v>10</v>
      </c>
      <c r="G111">
        <v>31</v>
      </c>
      <c r="H111">
        <v>11</v>
      </c>
      <c r="I111">
        <v>5</v>
      </c>
      <c r="J111">
        <v>4</v>
      </c>
      <c r="K111">
        <v>0</v>
      </c>
      <c r="L111">
        <v>0</v>
      </c>
      <c r="M111">
        <v>0</v>
      </c>
      <c r="N111">
        <v>0</v>
      </c>
      <c r="O111">
        <v>6</v>
      </c>
      <c r="P111">
        <v>1</v>
      </c>
      <c r="Q111">
        <v>0</v>
      </c>
      <c r="R111">
        <v>2</v>
      </c>
      <c r="S111">
        <v>2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 t="s">
        <v>267</v>
      </c>
      <c r="AA111" t="s">
        <v>1111</v>
      </c>
      <c r="AB111" t="s">
        <v>902</v>
      </c>
      <c r="AC111" t="s">
        <v>903</v>
      </c>
      <c r="AD111" t="s">
        <v>1013</v>
      </c>
      <c r="AE111" t="s">
        <v>1014</v>
      </c>
    </row>
    <row r="112" spans="1:33" x14ac:dyDescent="0.35">
      <c r="A112" t="s">
        <v>268</v>
      </c>
      <c r="B112">
        <v>118</v>
      </c>
      <c r="C112">
        <v>252</v>
      </c>
      <c r="D112">
        <v>141</v>
      </c>
      <c r="E112">
        <v>63</v>
      </c>
      <c r="F112">
        <v>163</v>
      </c>
      <c r="G112">
        <v>138</v>
      </c>
      <c r="H112">
        <v>218</v>
      </c>
      <c r="I112">
        <v>76</v>
      </c>
      <c r="J112">
        <v>12</v>
      </c>
      <c r="K112">
        <v>1497</v>
      </c>
      <c r="L112">
        <v>356</v>
      </c>
      <c r="M112">
        <v>2918</v>
      </c>
      <c r="N112">
        <v>16</v>
      </c>
      <c r="O112">
        <v>112</v>
      </c>
      <c r="P112">
        <v>38</v>
      </c>
      <c r="Q112">
        <v>36</v>
      </c>
      <c r="R112">
        <v>103</v>
      </c>
      <c r="S112">
        <v>30</v>
      </c>
      <c r="T112">
        <v>114</v>
      </c>
      <c r="U112">
        <v>129</v>
      </c>
      <c r="V112">
        <v>6</v>
      </c>
      <c r="W112">
        <v>379</v>
      </c>
      <c r="X112">
        <v>80</v>
      </c>
      <c r="Y112">
        <v>687</v>
      </c>
      <c r="Z112" t="s">
        <v>268</v>
      </c>
      <c r="AA112" t="s">
        <v>1112</v>
      </c>
      <c r="AB112" t="s">
        <v>826</v>
      </c>
      <c r="AC112" t="s">
        <v>827</v>
      </c>
      <c r="AD112" t="s">
        <v>984</v>
      </c>
      <c r="AE112" t="s">
        <v>985</v>
      </c>
      <c r="AF112" t="s">
        <v>1113</v>
      </c>
      <c r="AG112" t="s">
        <v>831</v>
      </c>
    </row>
    <row r="113" spans="1:33" x14ac:dyDescent="0.35">
      <c r="A113" t="s">
        <v>269</v>
      </c>
      <c r="B113">
        <v>0</v>
      </c>
      <c r="C113">
        <v>10</v>
      </c>
      <c r="D113">
        <v>1</v>
      </c>
      <c r="E113">
        <v>4</v>
      </c>
      <c r="F113">
        <v>6</v>
      </c>
      <c r="G113">
        <v>5</v>
      </c>
      <c r="H113">
        <v>0</v>
      </c>
      <c r="I113">
        <v>3</v>
      </c>
      <c r="J113">
        <v>0</v>
      </c>
      <c r="K113">
        <v>234</v>
      </c>
      <c r="L113">
        <v>55</v>
      </c>
      <c r="M113">
        <v>283</v>
      </c>
      <c r="N113">
        <v>0</v>
      </c>
      <c r="O113">
        <v>3</v>
      </c>
      <c r="P113">
        <v>0</v>
      </c>
      <c r="Q113">
        <v>0</v>
      </c>
      <c r="R113">
        <v>10</v>
      </c>
      <c r="S113">
        <v>0</v>
      </c>
      <c r="T113">
        <v>0</v>
      </c>
      <c r="U113">
        <v>28</v>
      </c>
      <c r="V113">
        <v>0</v>
      </c>
      <c r="W113">
        <v>125</v>
      </c>
      <c r="X113">
        <v>19</v>
      </c>
      <c r="Y113">
        <v>73</v>
      </c>
      <c r="Z113" t="s">
        <v>269</v>
      </c>
      <c r="AA113" t="s">
        <v>1114</v>
      </c>
      <c r="AB113" t="s">
        <v>902</v>
      </c>
      <c r="AC113" t="s">
        <v>903</v>
      </c>
      <c r="AD113" t="s">
        <v>915</v>
      </c>
      <c r="AE113" t="s">
        <v>1115</v>
      </c>
      <c r="AF113" t="s">
        <v>938</v>
      </c>
    </row>
    <row r="114" spans="1:33" x14ac:dyDescent="0.35">
      <c r="A114" t="s">
        <v>270</v>
      </c>
      <c r="B114">
        <v>1289</v>
      </c>
      <c r="C114">
        <v>354</v>
      </c>
      <c r="D114">
        <v>510</v>
      </c>
      <c r="E114">
        <v>76</v>
      </c>
      <c r="F114">
        <v>312</v>
      </c>
      <c r="G114">
        <v>668</v>
      </c>
      <c r="H114">
        <v>263</v>
      </c>
      <c r="I114">
        <v>140</v>
      </c>
      <c r="J114">
        <v>63</v>
      </c>
      <c r="K114">
        <v>31</v>
      </c>
      <c r="L114">
        <v>4</v>
      </c>
      <c r="M114">
        <v>4</v>
      </c>
      <c r="N114">
        <v>1</v>
      </c>
      <c r="O114">
        <v>182</v>
      </c>
      <c r="P114">
        <v>59</v>
      </c>
      <c r="Q114">
        <v>19</v>
      </c>
      <c r="R114">
        <v>245</v>
      </c>
      <c r="S114">
        <v>49</v>
      </c>
      <c r="T114">
        <v>0</v>
      </c>
      <c r="U114">
        <v>6</v>
      </c>
      <c r="V114">
        <v>19</v>
      </c>
      <c r="W114">
        <v>2</v>
      </c>
      <c r="X114">
        <v>0</v>
      </c>
      <c r="Y114">
        <v>0</v>
      </c>
      <c r="Z114" t="s">
        <v>270</v>
      </c>
      <c r="AA114" t="s">
        <v>1116</v>
      </c>
      <c r="AB114" t="s">
        <v>902</v>
      </c>
      <c r="AC114" t="s">
        <v>903</v>
      </c>
      <c r="AD114" t="s">
        <v>925</v>
      </c>
      <c r="AE114" t="s">
        <v>1117</v>
      </c>
    </row>
    <row r="115" spans="1:33" x14ac:dyDescent="0.35">
      <c r="A115" t="s">
        <v>271</v>
      </c>
      <c r="B115">
        <v>103</v>
      </c>
      <c r="C115">
        <v>151</v>
      </c>
      <c r="D115">
        <v>114</v>
      </c>
      <c r="E115">
        <v>53</v>
      </c>
      <c r="F115">
        <v>112</v>
      </c>
      <c r="G115">
        <v>121</v>
      </c>
      <c r="H115">
        <v>246</v>
      </c>
      <c r="I115">
        <v>43</v>
      </c>
      <c r="J115">
        <v>22</v>
      </c>
      <c r="K115">
        <v>122</v>
      </c>
      <c r="L115">
        <v>17</v>
      </c>
      <c r="M115">
        <v>235</v>
      </c>
      <c r="N115">
        <v>3</v>
      </c>
      <c r="O115">
        <v>59</v>
      </c>
      <c r="P115">
        <v>13</v>
      </c>
      <c r="Q115">
        <v>25</v>
      </c>
      <c r="R115">
        <v>76</v>
      </c>
      <c r="S115">
        <v>15</v>
      </c>
      <c r="T115">
        <v>18</v>
      </c>
      <c r="U115">
        <v>26</v>
      </c>
      <c r="V115">
        <v>0</v>
      </c>
      <c r="W115">
        <v>54</v>
      </c>
      <c r="X115">
        <v>35</v>
      </c>
      <c r="Y115">
        <v>78</v>
      </c>
      <c r="Z115" t="s">
        <v>271</v>
      </c>
      <c r="AA115" t="s">
        <v>825</v>
      </c>
      <c r="AB115" t="s">
        <v>826</v>
      </c>
      <c r="AC115" t="s">
        <v>827</v>
      </c>
      <c r="AD115" t="s">
        <v>828</v>
      </c>
      <c r="AE115" t="s">
        <v>829</v>
      </c>
      <c r="AF115" t="s">
        <v>830</v>
      </c>
      <c r="AG115" t="s">
        <v>831</v>
      </c>
    </row>
    <row r="116" spans="1:33" x14ac:dyDescent="0.35">
      <c r="A116" t="s">
        <v>272</v>
      </c>
      <c r="B116">
        <v>18</v>
      </c>
      <c r="C116">
        <v>45</v>
      </c>
      <c r="D116">
        <v>25</v>
      </c>
      <c r="E116">
        <v>1</v>
      </c>
      <c r="F116">
        <v>23</v>
      </c>
      <c r="G116">
        <v>29</v>
      </c>
      <c r="H116">
        <v>2</v>
      </c>
      <c r="I116">
        <v>13</v>
      </c>
      <c r="J116">
        <v>5</v>
      </c>
      <c r="K116">
        <v>13</v>
      </c>
      <c r="L116">
        <v>2</v>
      </c>
      <c r="M116">
        <v>8</v>
      </c>
      <c r="N116">
        <v>4</v>
      </c>
      <c r="O116">
        <v>132</v>
      </c>
      <c r="P116">
        <v>18</v>
      </c>
      <c r="Q116">
        <v>13</v>
      </c>
      <c r="R116">
        <v>69</v>
      </c>
      <c r="S116">
        <v>19</v>
      </c>
      <c r="T116">
        <v>6</v>
      </c>
      <c r="U116">
        <v>11</v>
      </c>
      <c r="V116">
        <v>9</v>
      </c>
      <c r="W116">
        <v>31</v>
      </c>
      <c r="X116">
        <v>1</v>
      </c>
      <c r="Y116">
        <v>0</v>
      </c>
      <c r="Z116" t="s">
        <v>272</v>
      </c>
      <c r="AA116" t="s">
        <v>1118</v>
      </c>
      <c r="AB116" t="s">
        <v>826</v>
      </c>
      <c r="AC116" t="s">
        <v>833</v>
      </c>
      <c r="AD116" t="s">
        <v>863</v>
      </c>
      <c r="AE116" t="s">
        <v>1119</v>
      </c>
      <c r="AF116" t="s">
        <v>1120</v>
      </c>
      <c r="AG116" t="s">
        <v>1120</v>
      </c>
    </row>
    <row r="117" spans="1:33" x14ac:dyDescent="0.35">
      <c r="A117" t="s">
        <v>273</v>
      </c>
      <c r="B117">
        <v>82</v>
      </c>
      <c r="C117">
        <v>123</v>
      </c>
      <c r="D117">
        <v>146</v>
      </c>
      <c r="E117">
        <v>23</v>
      </c>
      <c r="F117">
        <v>110</v>
      </c>
      <c r="G117">
        <v>142</v>
      </c>
      <c r="H117">
        <v>136</v>
      </c>
      <c r="I117">
        <v>36</v>
      </c>
      <c r="J117">
        <v>18</v>
      </c>
      <c r="K117">
        <v>34</v>
      </c>
      <c r="L117">
        <v>9</v>
      </c>
      <c r="M117">
        <v>70</v>
      </c>
      <c r="N117">
        <v>2</v>
      </c>
      <c r="O117">
        <v>62</v>
      </c>
      <c r="P117">
        <v>18</v>
      </c>
      <c r="Q117">
        <v>23</v>
      </c>
      <c r="R117">
        <v>111</v>
      </c>
      <c r="S117">
        <v>13</v>
      </c>
      <c r="T117">
        <v>12</v>
      </c>
      <c r="U117">
        <v>10</v>
      </c>
      <c r="V117">
        <v>7</v>
      </c>
      <c r="W117">
        <v>2</v>
      </c>
      <c r="X117">
        <v>3</v>
      </c>
      <c r="Y117">
        <v>6</v>
      </c>
      <c r="Z117" t="s">
        <v>273</v>
      </c>
      <c r="AA117" t="s">
        <v>1121</v>
      </c>
      <c r="AB117" t="s">
        <v>942</v>
      </c>
      <c r="AC117" t="s">
        <v>943</v>
      </c>
      <c r="AD117" t="s">
        <v>1122</v>
      </c>
      <c r="AE117" t="s">
        <v>1123</v>
      </c>
      <c r="AF117" t="s">
        <v>1124</v>
      </c>
      <c r="AG117" t="s">
        <v>1124</v>
      </c>
    </row>
    <row r="118" spans="1:33" x14ac:dyDescent="0.35">
      <c r="A118" t="s">
        <v>274</v>
      </c>
      <c r="B118">
        <v>18</v>
      </c>
      <c r="C118">
        <v>30</v>
      </c>
      <c r="D118">
        <v>23</v>
      </c>
      <c r="E118">
        <v>10</v>
      </c>
      <c r="F118">
        <v>19</v>
      </c>
      <c r="G118">
        <v>20</v>
      </c>
      <c r="H118">
        <v>41</v>
      </c>
      <c r="I118">
        <v>3</v>
      </c>
      <c r="J118">
        <v>3</v>
      </c>
      <c r="K118">
        <v>9</v>
      </c>
      <c r="L118">
        <v>2</v>
      </c>
      <c r="M118">
        <v>28</v>
      </c>
      <c r="N118">
        <v>5</v>
      </c>
      <c r="O118">
        <v>19</v>
      </c>
      <c r="P118">
        <v>5</v>
      </c>
      <c r="Q118">
        <v>3</v>
      </c>
      <c r="R118">
        <v>18</v>
      </c>
      <c r="S118">
        <v>4</v>
      </c>
      <c r="T118">
        <v>8</v>
      </c>
      <c r="U118">
        <v>12</v>
      </c>
      <c r="V118">
        <v>0</v>
      </c>
      <c r="W118">
        <v>2</v>
      </c>
      <c r="X118">
        <v>3</v>
      </c>
      <c r="Y118">
        <v>9</v>
      </c>
      <c r="Z118" t="s">
        <v>274</v>
      </c>
      <c r="AA118" t="s">
        <v>1125</v>
      </c>
      <c r="AB118" t="s">
        <v>826</v>
      </c>
      <c r="AC118" t="s">
        <v>827</v>
      </c>
      <c r="AD118" t="s">
        <v>891</v>
      </c>
      <c r="AE118" t="s">
        <v>891</v>
      </c>
    </row>
    <row r="119" spans="1:33" x14ac:dyDescent="0.35">
      <c r="A119" t="s">
        <v>275</v>
      </c>
      <c r="B119">
        <v>55</v>
      </c>
      <c r="C119">
        <v>137</v>
      </c>
      <c r="D119">
        <v>77</v>
      </c>
      <c r="E119">
        <v>36</v>
      </c>
      <c r="F119">
        <v>83</v>
      </c>
      <c r="G119">
        <v>86</v>
      </c>
      <c r="H119">
        <v>68</v>
      </c>
      <c r="I119">
        <v>36</v>
      </c>
      <c r="J119">
        <v>11</v>
      </c>
      <c r="K119">
        <v>253</v>
      </c>
      <c r="L119">
        <v>38</v>
      </c>
      <c r="M119">
        <v>242</v>
      </c>
      <c r="N119">
        <v>0</v>
      </c>
      <c r="O119">
        <v>88</v>
      </c>
      <c r="P119">
        <v>39</v>
      </c>
      <c r="Q119">
        <v>6</v>
      </c>
      <c r="R119">
        <v>122</v>
      </c>
      <c r="S119">
        <v>25</v>
      </c>
      <c r="T119">
        <v>0</v>
      </c>
      <c r="U119">
        <v>21</v>
      </c>
      <c r="V119">
        <v>9</v>
      </c>
      <c r="W119">
        <v>76</v>
      </c>
      <c r="X119">
        <v>18</v>
      </c>
      <c r="Y119">
        <v>11</v>
      </c>
      <c r="Z119" t="s">
        <v>275</v>
      </c>
      <c r="AA119" t="s">
        <v>1126</v>
      </c>
      <c r="AB119" t="s">
        <v>856</v>
      </c>
      <c r="AC119" t="s">
        <v>857</v>
      </c>
      <c r="AD119" t="s">
        <v>1127</v>
      </c>
      <c r="AE119" t="s">
        <v>1128</v>
      </c>
      <c r="AF119" t="s">
        <v>831</v>
      </c>
      <c r="AG119" t="s">
        <v>831</v>
      </c>
    </row>
    <row r="120" spans="1:33" x14ac:dyDescent="0.35">
      <c r="A120" t="s">
        <v>276</v>
      </c>
      <c r="B120">
        <v>165</v>
      </c>
      <c r="C120">
        <v>176</v>
      </c>
      <c r="D120">
        <v>259</v>
      </c>
      <c r="E120">
        <v>46</v>
      </c>
      <c r="F120">
        <v>133</v>
      </c>
      <c r="G120">
        <v>299</v>
      </c>
      <c r="H120">
        <v>201</v>
      </c>
      <c r="I120">
        <v>87</v>
      </c>
      <c r="J120">
        <v>59</v>
      </c>
      <c r="K120">
        <v>30</v>
      </c>
      <c r="L120">
        <v>10</v>
      </c>
      <c r="M120">
        <v>51</v>
      </c>
      <c r="N120">
        <v>0</v>
      </c>
      <c r="O120">
        <v>112</v>
      </c>
      <c r="P120">
        <v>18</v>
      </c>
      <c r="Q120">
        <v>12</v>
      </c>
      <c r="R120">
        <v>109</v>
      </c>
      <c r="S120">
        <v>10</v>
      </c>
      <c r="T120">
        <v>0</v>
      </c>
      <c r="U120">
        <v>14</v>
      </c>
      <c r="V120">
        <v>11</v>
      </c>
      <c r="W120">
        <v>1</v>
      </c>
      <c r="X120">
        <v>1</v>
      </c>
      <c r="Y120">
        <v>7</v>
      </c>
      <c r="Z120" t="s">
        <v>276</v>
      </c>
      <c r="AA120" t="s">
        <v>1129</v>
      </c>
      <c r="AB120" t="s">
        <v>902</v>
      </c>
      <c r="AC120" t="s">
        <v>1130</v>
      </c>
      <c r="AD120" t="s">
        <v>1131</v>
      </c>
      <c r="AE120" t="s">
        <v>1132</v>
      </c>
      <c r="AF120" t="s">
        <v>831</v>
      </c>
      <c r="AG120" t="s">
        <v>831</v>
      </c>
    </row>
    <row r="121" spans="1:33" x14ac:dyDescent="0.35">
      <c r="A121" t="s">
        <v>277</v>
      </c>
      <c r="B121">
        <v>16</v>
      </c>
      <c r="C121">
        <v>16</v>
      </c>
      <c r="D121">
        <v>9</v>
      </c>
      <c r="E121">
        <v>7</v>
      </c>
      <c r="F121">
        <v>9</v>
      </c>
      <c r="G121">
        <v>7</v>
      </c>
      <c r="H121">
        <v>17</v>
      </c>
      <c r="I121">
        <v>7</v>
      </c>
      <c r="J121">
        <v>0</v>
      </c>
      <c r="K121">
        <v>140</v>
      </c>
      <c r="L121">
        <v>18</v>
      </c>
      <c r="M121">
        <v>131</v>
      </c>
      <c r="N121">
        <v>6</v>
      </c>
      <c r="O121">
        <v>19</v>
      </c>
      <c r="P121">
        <v>4</v>
      </c>
      <c r="Q121">
        <v>6</v>
      </c>
      <c r="R121">
        <v>12</v>
      </c>
      <c r="S121">
        <v>4</v>
      </c>
      <c r="T121">
        <v>6</v>
      </c>
      <c r="U121">
        <v>8</v>
      </c>
      <c r="V121">
        <v>0</v>
      </c>
      <c r="W121">
        <v>17</v>
      </c>
      <c r="X121">
        <v>6</v>
      </c>
      <c r="Y121">
        <v>9</v>
      </c>
      <c r="Z121" t="s">
        <v>277</v>
      </c>
      <c r="AA121" t="s">
        <v>1133</v>
      </c>
      <c r="AB121" t="s">
        <v>840</v>
      </c>
      <c r="AC121" t="s">
        <v>841</v>
      </c>
      <c r="AD121" t="s">
        <v>951</v>
      </c>
      <c r="AE121" t="s">
        <v>952</v>
      </c>
      <c r="AF121" t="s">
        <v>1134</v>
      </c>
      <c r="AG121" t="s">
        <v>831</v>
      </c>
    </row>
    <row r="122" spans="1:33" x14ac:dyDescent="0.35">
      <c r="A122" t="s">
        <v>278</v>
      </c>
      <c r="B122">
        <v>2</v>
      </c>
      <c r="C122">
        <v>5</v>
      </c>
      <c r="D122">
        <v>3</v>
      </c>
      <c r="E122">
        <v>1</v>
      </c>
      <c r="F122">
        <v>4</v>
      </c>
      <c r="G122">
        <v>3</v>
      </c>
      <c r="H122">
        <v>6</v>
      </c>
      <c r="I122">
        <v>1</v>
      </c>
      <c r="J122">
        <v>2</v>
      </c>
      <c r="K122">
        <v>25</v>
      </c>
      <c r="L122">
        <v>8</v>
      </c>
      <c r="M122">
        <v>30</v>
      </c>
      <c r="N122">
        <v>249</v>
      </c>
      <c r="O122">
        <v>108</v>
      </c>
      <c r="P122">
        <v>11</v>
      </c>
      <c r="Q122">
        <v>60</v>
      </c>
      <c r="R122">
        <v>38</v>
      </c>
      <c r="S122">
        <v>11</v>
      </c>
      <c r="T122">
        <v>626</v>
      </c>
      <c r="U122">
        <v>170</v>
      </c>
      <c r="V122">
        <v>16</v>
      </c>
      <c r="W122">
        <v>4</v>
      </c>
      <c r="X122">
        <v>0</v>
      </c>
      <c r="Y122">
        <v>18</v>
      </c>
      <c r="Z122" t="s">
        <v>278</v>
      </c>
      <c r="AA122" t="s">
        <v>901</v>
      </c>
      <c r="AB122" t="s">
        <v>902</v>
      </c>
      <c r="AC122" t="s">
        <v>903</v>
      </c>
      <c r="AD122" t="s">
        <v>904</v>
      </c>
      <c r="AE122" t="s">
        <v>905</v>
      </c>
      <c r="AF122" t="s">
        <v>906</v>
      </c>
      <c r="AG122" t="s">
        <v>831</v>
      </c>
    </row>
    <row r="123" spans="1:33" x14ac:dyDescent="0.35">
      <c r="A123" t="s">
        <v>279</v>
      </c>
      <c r="B123">
        <v>7</v>
      </c>
      <c r="C123">
        <v>4</v>
      </c>
      <c r="D123">
        <v>0</v>
      </c>
      <c r="E123">
        <v>2</v>
      </c>
      <c r="F123">
        <v>8</v>
      </c>
      <c r="G123">
        <v>2</v>
      </c>
      <c r="H123">
        <v>1</v>
      </c>
      <c r="I123">
        <v>0</v>
      </c>
      <c r="J123">
        <v>0</v>
      </c>
      <c r="K123">
        <v>3</v>
      </c>
      <c r="L123">
        <v>0</v>
      </c>
      <c r="M123">
        <v>0</v>
      </c>
      <c r="N123">
        <v>152</v>
      </c>
      <c r="O123">
        <v>6</v>
      </c>
      <c r="P123">
        <v>2</v>
      </c>
      <c r="Q123">
        <v>4</v>
      </c>
      <c r="R123">
        <v>15</v>
      </c>
      <c r="S123">
        <v>3</v>
      </c>
      <c r="T123">
        <v>136</v>
      </c>
      <c r="U123">
        <v>12</v>
      </c>
      <c r="V123">
        <v>1</v>
      </c>
      <c r="W123">
        <v>3</v>
      </c>
      <c r="X123">
        <v>0</v>
      </c>
      <c r="Y123">
        <v>2</v>
      </c>
      <c r="Z123" t="s">
        <v>279</v>
      </c>
      <c r="AA123" t="s">
        <v>1135</v>
      </c>
      <c r="AB123" t="s">
        <v>826</v>
      </c>
      <c r="AC123" t="s">
        <v>833</v>
      </c>
      <c r="AD123" t="s">
        <v>863</v>
      </c>
      <c r="AE123" t="s">
        <v>1119</v>
      </c>
      <c r="AF123" t="s">
        <v>1136</v>
      </c>
      <c r="AG123" t="s">
        <v>831</v>
      </c>
    </row>
    <row r="124" spans="1:33" x14ac:dyDescent="0.35">
      <c r="A124" t="s">
        <v>280</v>
      </c>
      <c r="B124">
        <v>42</v>
      </c>
      <c r="C124">
        <v>61</v>
      </c>
      <c r="D124">
        <v>73</v>
      </c>
      <c r="E124">
        <v>13</v>
      </c>
      <c r="F124">
        <v>37</v>
      </c>
      <c r="G124">
        <v>99</v>
      </c>
      <c r="H124">
        <v>52</v>
      </c>
      <c r="I124">
        <v>18</v>
      </c>
      <c r="J124">
        <v>15</v>
      </c>
      <c r="K124">
        <v>1</v>
      </c>
      <c r="L124">
        <v>0</v>
      </c>
      <c r="M124">
        <v>1</v>
      </c>
      <c r="N124">
        <v>0</v>
      </c>
      <c r="O124">
        <v>24</v>
      </c>
      <c r="P124">
        <v>2</v>
      </c>
      <c r="Q124">
        <v>7</v>
      </c>
      <c r="R124">
        <v>17</v>
      </c>
      <c r="S124">
        <v>8</v>
      </c>
      <c r="T124">
        <v>0</v>
      </c>
      <c r="U124">
        <v>1</v>
      </c>
      <c r="V124">
        <v>1</v>
      </c>
      <c r="W124">
        <v>0</v>
      </c>
      <c r="X124">
        <v>0</v>
      </c>
      <c r="Y124">
        <v>0</v>
      </c>
      <c r="Z124" t="s">
        <v>280</v>
      </c>
      <c r="AA124" t="s">
        <v>1111</v>
      </c>
      <c r="AB124" t="s">
        <v>902</v>
      </c>
      <c r="AC124" t="s">
        <v>903</v>
      </c>
      <c r="AD124" t="s">
        <v>1013</v>
      </c>
      <c r="AE124" t="s">
        <v>1014</v>
      </c>
    </row>
    <row r="125" spans="1:33" x14ac:dyDescent="0.35">
      <c r="A125" t="s">
        <v>281</v>
      </c>
      <c r="B125">
        <v>93</v>
      </c>
      <c r="C125">
        <v>274</v>
      </c>
      <c r="D125">
        <v>99</v>
      </c>
      <c r="E125">
        <v>62</v>
      </c>
      <c r="F125">
        <v>177</v>
      </c>
      <c r="G125">
        <v>146</v>
      </c>
      <c r="H125">
        <v>266</v>
      </c>
      <c r="I125">
        <v>76</v>
      </c>
      <c r="J125">
        <v>9</v>
      </c>
      <c r="K125">
        <v>1377</v>
      </c>
      <c r="L125">
        <v>352</v>
      </c>
      <c r="M125">
        <v>3421</v>
      </c>
      <c r="N125">
        <v>55</v>
      </c>
      <c r="O125">
        <v>119</v>
      </c>
      <c r="P125">
        <v>26</v>
      </c>
      <c r="Q125">
        <v>60</v>
      </c>
      <c r="R125">
        <v>131</v>
      </c>
      <c r="S125">
        <v>48</v>
      </c>
      <c r="T125">
        <v>244</v>
      </c>
      <c r="U125">
        <v>166</v>
      </c>
      <c r="V125">
        <v>3</v>
      </c>
      <c r="W125">
        <v>440</v>
      </c>
      <c r="X125">
        <v>165</v>
      </c>
      <c r="Y125">
        <v>867</v>
      </c>
      <c r="Z125" t="s">
        <v>281</v>
      </c>
      <c r="AA125" t="s">
        <v>1137</v>
      </c>
      <c r="AB125" t="s">
        <v>826</v>
      </c>
      <c r="AC125" t="s">
        <v>827</v>
      </c>
      <c r="AD125" t="s">
        <v>984</v>
      </c>
      <c r="AE125" t="s">
        <v>985</v>
      </c>
      <c r="AF125" t="s">
        <v>1033</v>
      </c>
      <c r="AG125" t="s">
        <v>1033</v>
      </c>
    </row>
    <row r="126" spans="1:33" x14ac:dyDescent="0.35">
      <c r="A126" t="s">
        <v>282</v>
      </c>
      <c r="B126">
        <v>0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3</v>
      </c>
      <c r="I126">
        <v>0</v>
      </c>
      <c r="J126">
        <v>0</v>
      </c>
      <c r="K126">
        <v>2</v>
      </c>
      <c r="L126">
        <v>0</v>
      </c>
      <c r="M126">
        <v>2</v>
      </c>
      <c r="N126">
        <v>30</v>
      </c>
      <c r="O126">
        <v>10</v>
      </c>
      <c r="P126">
        <v>4</v>
      </c>
      <c r="Q126">
        <v>2</v>
      </c>
      <c r="R126">
        <v>4</v>
      </c>
      <c r="S126">
        <v>6</v>
      </c>
      <c r="T126">
        <v>59</v>
      </c>
      <c r="U126">
        <v>12</v>
      </c>
      <c r="V126">
        <v>2</v>
      </c>
      <c r="W126">
        <v>0</v>
      </c>
      <c r="X126">
        <v>0</v>
      </c>
      <c r="Y126">
        <v>0</v>
      </c>
      <c r="Z126" t="s">
        <v>282</v>
      </c>
      <c r="AA126" t="s">
        <v>1138</v>
      </c>
      <c r="AB126" t="s">
        <v>874</v>
      </c>
      <c r="AC126" t="s">
        <v>1139</v>
      </c>
      <c r="AD126" t="s">
        <v>1140</v>
      </c>
      <c r="AE126" t="s">
        <v>1141</v>
      </c>
    </row>
    <row r="127" spans="1:33" x14ac:dyDescent="0.35">
      <c r="A127" t="s">
        <v>283</v>
      </c>
      <c r="B127">
        <v>19</v>
      </c>
      <c r="C127">
        <v>22</v>
      </c>
      <c r="D127">
        <v>25</v>
      </c>
      <c r="E127">
        <v>7</v>
      </c>
      <c r="F127">
        <v>16</v>
      </c>
      <c r="G127">
        <v>27</v>
      </c>
      <c r="H127">
        <v>24</v>
      </c>
      <c r="I127">
        <v>8</v>
      </c>
      <c r="J127">
        <v>7</v>
      </c>
      <c r="K127">
        <v>7</v>
      </c>
      <c r="L127">
        <v>2</v>
      </c>
      <c r="M127">
        <v>13</v>
      </c>
      <c r="N127">
        <v>11</v>
      </c>
      <c r="O127">
        <v>35</v>
      </c>
      <c r="P127">
        <v>12</v>
      </c>
      <c r="Q127">
        <v>11</v>
      </c>
      <c r="R127">
        <v>28</v>
      </c>
      <c r="S127">
        <v>11</v>
      </c>
      <c r="T127">
        <v>17</v>
      </c>
      <c r="U127">
        <v>10</v>
      </c>
      <c r="V127">
        <v>8</v>
      </c>
      <c r="W127">
        <v>0</v>
      </c>
      <c r="X127">
        <v>0</v>
      </c>
      <c r="Y127">
        <v>6</v>
      </c>
      <c r="Z127" t="s">
        <v>283</v>
      </c>
      <c r="AA127" t="s">
        <v>1142</v>
      </c>
      <c r="AB127" t="s">
        <v>942</v>
      </c>
      <c r="AC127" t="s">
        <v>976</v>
      </c>
      <c r="AD127" t="s">
        <v>1143</v>
      </c>
      <c r="AE127" t="s">
        <v>831</v>
      </c>
    </row>
    <row r="128" spans="1:33" x14ac:dyDescent="0.35">
      <c r="A128" t="s">
        <v>284</v>
      </c>
      <c r="B128">
        <v>2</v>
      </c>
      <c r="C128">
        <v>4</v>
      </c>
      <c r="D128">
        <v>3</v>
      </c>
      <c r="E128">
        <v>3</v>
      </c>
      <c r="F128">
        <v>5</v>
      </c>
      <c r="G128">
        <v>4</v>
      </c>
      <c r="H128">
        <v>17</v>
      </c>
      <c r="I128">
        <v>3</v>
      </c>
      <c r="J128">
        <v>0</v>
      </c>
      <c r="K128">
        <v>3</v>
      </c>
      <c r="L128">
        <v>0</v>
      </c>
      <c r="M128">
        <v>3</v>
      </c>
      <c r="N128">
        <v>5</v>
      </c>
      <c r="O128">
        <v>14</v>
      </c>
      <c r="P128">
        <v>1</v>
      </c>
      <c r="Q128">
        <v>2</v>
      </c>
      <c r="R128">
        <v>26</v>
      </c>
      <c r="S128">
        <v>0</v>
      </c>
      <c r="T128">
        <v>3</v>
      </c>
      <c r="U128">
        <v>3</v>
      </c>
      <c r="V128">
        <v>0</v>
      </c>
      <c r="W128">
        <v>1</v>
      </c>
      <c r="X128">
        <v>0</v>
      </c>
      <c r="Y128">
        <v>0</v>
      </c>
      <c r="Z128" t="s">
        <v>284</v>
      </c>
      <c r="AA128" t="s">
        <v>1144</v>
      </c>
      <c r="AB128" t="s">
        <v>826</v>
      </c>
      <c r="AC128" t="s">
        <v>827</v>
      </c>
      <c r="AD128" t="s">
        <v>911</v>
      </c>
      <c r="AE128" t="s">
        <v>1145</v>
      </c>
      <c r="AF128" t="s">
        <v>938</v>
      </c>
    </row>
    <row r="129" spans="1:33" x14ac:dyDescent="0.35">
      <c r="A129" t="s">
        <v>285</v>
      </c>
      <c r="B129">
        <v>5</v>
      </c>
      <c r="C129">
        <v>8</v>
      </c>
      <c r="D129">
        <v>6</v>
      </c>
      <c r="E129">
        <v>0</v>
      </c>
      <c r="F129">
        <v>13</v>
      </c>
      <c r="G129">
        <v>3</v>
      </c>
      <c r="H129">
        <v>6</v>
      </c>
      <c r="I129">
        <v>2</v>
      </c>
      <c r="J129">
        <v>1</v>
      </c>
      <c r="K129">
        <v>17</v>
      </c>
      <c r="L129">
        <v>5</v>
      </c>
      <c r="M129">
        <v>7</v>
      </c>
      <c r="N129">
        <v>12</v>
      </c>
      <c r="O129">
        <v>16</v>
      </c>
      <c r="P129">
        <v>0</v>
      </c>
      <c r="Q129">
        <v>5</v>
      </c>
      <c r="R129">
        <v>19</v>
      </c>
      <c r="S129">
        <v>3</v>
      </c>
      <c r="T129">
        <v>9</v>
      </c>
      <c r="U129">
        <v>35</v>
      </c>
      <c r="V129">
        <v>3</v>
      </c>
      <c r="W129">
        <v>2</v>
      </c>
      <c r="X129">
        <v>0</v>
      </c>
      <c r="Y129">
        <v>2</v>
      </c>
      <c r="Z129" t="s">
        <v>285</v>
      </c>
      <c r="AA129" t="s">
        <v>1146</v>
      </c>
      <c r="AB129" t="s">
        <v>856</v>
      </c>
      <c r="AC129" t="s">
        <v>857</v>
      </c>
      <c r="AD129" t="s">
        <v>858</v>
      </c>
      <c r="AE129" t="s">
        <v>859</v>
      </c>
      <c r="AF129" t="s">
        <v>831</v>
      </c>
      <c r="AG129" t="s">
        <v>865</v>
      </c>
    </row>
    <row r="130" spans="1:33" x14ac:dyDescent="0.35">
      <c r="A130" t="s">
        <v>779</v>
      </c>
      <c r="B130">
        <v>708</v>
      </c>
      <c r="C130">
        <v>1359</v>
      </c>
      <c r="D130">
        <v>1078</v>
      </c>
      <c r="E130">
        <v>179</v>
      </c>
      <c r="F130">
        <v>678</v>
      </c>
      <c r="G130">
        <v>1115</v>
      </c>
      <c r="H130">
        <v>1393</v>
      </c>
      <c r="I130">
        <v>618</v>
      </c>
      <c r="J130">
        <v>143</v>
      </c>
      <c r="K130">
        <v>51</v>
      </c>
      <c r="L130">
        <v>16</v>
      </c>
      <c r="M130">
        <v>56</v>
      </c>
      <c r="N130">
        <v>1</v>
      </c>
      <c r="O130">
        <v>1792</v>
      </c>
      <c r="P130">
        <v>478</v>
      </c>
      <c r="Q130">
        <v>162</v>
      </c>
      <c r="R130">
        <v>589</v>
      </c>
      <c r="S130">
        <v>483</v>
      </c>
      <c r="T130">
        <v>0</v>
      </c>
      <c r="U130">
        <v>118</v>
      </c>
      <c r="V130">
        <v>189</v>
      </c>
      <c r="W130">
        <v>0</v>
      </c>
      <c r="X130">
        <v>2</v>
      </c>
      <c r="Y130">
        <v>0</v>
      </c>
      <c r="Z130" t="s">
        <v>779</v>
      </c>
      <c r="AA130" t="s">
        <v>1147</v>
      </c>
      <c r="AB130" t="s">
        <v>846</v>
      </c>
      <c r="AC130" t="s">
        <v>847</v>
      </c>
      <c r="AD130" t="s">
        <v>848</v>
      </c>
      <c r="AE130" t="s">
        <v>831</v>
      </c>
    </row>
    <row r="131" spans="1:33" x14ac:dyDescent="0.35">
      <c r="A131" t="s">
        <v>286</v>
      </c>
      <c r="B131">
        <v>215</v>
      </c>
      <c r="C131">
        <v>186</v>
      </c>
      <c r="D131">
        <v>174</v>
      </c>
      <c r="E131">
        <v>91</v>
      </c>
      <c r="F131">
        <v>179</v>
      </c>
      <c r="G131">
        <v>254</v>
      </c>
      <c r="H131">
        <v>389</v>
      </c>
      <c r="I131">
        <v>94</v>
      </c>
      <c r="J131">
        <v>21</v>
      </c>
      <c r="K131">
        <v>17</v>
      </c>
      <c r="L131">
        <v>7</v>
      </c>
      <c r="M131">
        <v>22</v>
      </c>
      <c r="N131">
        <v>9</v>
      </c>
      <c r="O131">
        <v>107</v>
      </c>
      <c r="P131">
        <v>27</v>
      </c>
      <c r="Q131">
        <v>20</v>
      </c>
      <c r="R131">
        <v>245</v>
      </c>
      <c r="S131">
        <v>33</v>
      </c>
      <c r="T131">
        <v>37</v>
      </c>
      <c r="U131">
        <v>22</v>
      </c>
      <c r="V131">
        <v>16</v>
      </c>
      <c r="W131">
        <v>2</v>
      </c>
      <c r="X131">
        <v>3</v>
      </c>
      <c r="Y131">
        <v>7</v>
      </c>
      <c r="Z131" t="s">
        <v>286</v>
      </c>
      <c r="AA131" t="s">
        <v>1148</v>
      </c>
      <c r="AB131" t="s">
        <v>826</v>
      </c>
      <c r="AC131" t="s">
        <v>827</v>
      </c>
      <c r="AD131" t="s">
        <v>1149</v>
      </c>
      <c r="AE131" t="s">
        <v>1150</v>
      </c>
      <c r="AF131" t="s">
        <v>1151</v>
      </c>
      <c r="AG131" t="s">
        <v>1152</v>
      </c>
    </row>
    <row r="132" spans="1:33" x14ac:dyDescent="0.35">
      <c r="A132" t="s">
        <v>287</v>
      </c>
      <c r="B132">
        <v>3</v>
      </c>
      <c r="C132">
        <v>11</v>
      </c>
      <c r="D132">
        <v>3</v>
      </c>
      <c r="E132">
        <v>5</v>
      </c>
      <c r="F132">
        <v>5</v>
      </c>
      <c r="G132">
        <v>3</v>
      </c>
      <c r="H132">
        <v>6</v>
      </c>
      <c r="I132">
        <v>2</v>
      </c>
      <c r="J132">
        <v>0</v>
      </c>
      <c r="K132">
        <v>18</v>
      </c>
      <c r="L132">
        <v>3</v>
      </c>
      <c r="M132">
        <v>9</v>
      </c>
      <c r="N132">
        <v>107</v>
      </c>
      <c r="O132">
        <v>6</v>
      </c>
      <c r="P132">
        <v>0</v>
      </c>
      <c r="Q132">
        <v>2</v>
      </c>
      <c r="R132">
        <v>16</v>
      </c>
      <c r="S132">
        <v>1</v>
      </c>
      <c r="T132">
        <v>62</v>
      </c>
      <c r="U132">
        <v>10</v>
      </c>
      <c r="V132">
        <v>0</v>
      </c>
      <c r="W132">
        <v>0</v>
      </c>
      <c r="X132">
        <v>0</v>
      </c>
      <c r="Y132">
        <v>0</v>
      </c>
      <c r="Z132" t="s">
        <v>287</v>
      </c>
      <c r="AA132" t="s">
        <v>1153</v>
      </c>
      <c r="AB132" t="s">
        <v>902</v>
      </c>
      <c r="AC132" t="s">
        <v>903</v>
      </c>
      <c r="AD132" t="s">
        <v>1154</v>
      </c>
      <c r="AE132" t="s">
        <v>1155</v>
      </c>
      <c r="AF132" t="s">
        <v>1156</v>
      </c>
      <c r="AG132" t="s">
        <v>831</v>
      </c>
    </row>
    <row r="133" spans="1:33" x14ac:dyDescent="0.35">
      <c r="A133" t="s">
        <v>288</v>
      </c>
      <c r="B133">
        <v>33</v>
      </c>
      <c r="C133">
        <v>42</v>
      </c>
      <c r="D133">
        <v>55</v>
      </c>
      <c r="E133">
        <v>23</v>
      </c>
      <c r="F133">
        <v>25</v>
      </c>
      <c r="G133">
        <v>79</v>
      </c>
      <c r="H133">
        <v>65</v>
      </c>
      <c r="I133">
        <v>20</v>
      </c>
      <c r="J133">
        <v>4</v>
      </c>
      <c r="K133">
        <v>3</v>
      </c>
      <c r="L133">
        <v>1</v>
      </c>
      <c r="M133">
        <v>7</v>
      </c>
      <c r="N133">
        <v>4</v>
      </c>
      <c r="O133">
        <v>49</v>
      </c>
      <c r="P133">
        <v>7</v>
      </c>
      <c r="Q133">
        <v>7</v>
      </c>
      <c r="R133">
        <v>50</v>
      </c>
      <c r="S133">
        <v>10</v>
      </c>
      <c r="T133">
        <v>17</v>
      </c>
      <c r="U133">
        <v>5</v>
      </c>
      <c r="V133">
        <v>4</v>
      </c>
      <c r="W133">
        <v>0</v>
      </c>
      <c r="X133">
        <v>4</v>
      </c>
      <c r="Y133">
        <v>0</v>
      </c>
      <c r="Z133" t="s">
        <v>288</v>
      </c>
      <c r="AA133" t="s">
        <v>1157</v>
      </c>
      <c r="AB133" t="s">
        <v>1158</v>
      </c>
      <c r="AC133" t="s">
        <v>1036</v>
      </c>
    </row>
    <row r="134" spans="1:33" x14ac:dyDescent="0.35">
      <c r="A134" t="s">
        <v>289</v>
      </c>
      <c r="B134">
        <v>536</v>
      </c>
      <c r="C134">
        <v>700</v>
      </c>
      <c r="D134">
        <v>827</v>
      </c>
      <c r="E134">
        <v>200</v>
      </c>
      <c r="F134">
        <v>543</v>
      </c>
      <c r="G134">
        <v>896</v>
      </c>
      <c r="H134">
        <v>694</v>
      </c>
      <c r="I134">
        <v>248</v>
      </c>
      <c r="J134">
        <v>108</v>
      </c>
      <c r="K134">
        <v>14</v>
      </c>
      <c r="L134">
        <v>16</v>
      </c>
      <c r="M134">
        <v>22</v>
      </c>
      <c r="N134">
        <v>208</v>
      </c>
      <c r="O134">
        <v>808</v>
      </c>
      <c r="P134">
        <v>163</v>
      </c>
      <c r="Q134">
        <v>166</v>
      </c>
      <c r="R134">
        <v>796</v>
      </c>
      <c r="S134">
        <v>158</v>
      </c>
      <c r="T134">
        <v>499</v>
      </c>
      <c r="U134">
        <v>257</v>
      </c>
      <c r="V134">
        <v>68</v>
      </c>
      <c r="W134">
        <v>1</v>
      </c>
      <c r="X134">
        <v>5</v>
      </c>
      <c r="Y134">
        <v>2</v>
      </c>
      <c r="Z134" t="s">
        <v>289</v>
      </c>
      <c r="AA134" t="s">
        <v>941</v>
      </c>
      <c r="AB134" t="s">
        <v>942</v>
      </c>
      <c r="AC134" t="s">
        <v>943</v>
      </c>
      <c r="AD134" t="s">
        <v>944</v>
      </c>
      <c r="AE134" t="s">
        <v>945</v>
      </c>
      <c r="AF134" t="s">
        <v>831</v>
      </c>
    </row>
    <row r="135" spans="1:33" x14ac:dyDescent="0.35">
      <c r="A135" t="s">
        <v>290</v>
      </c>
      <c r="B135">
        <v>94</v>
      </c>
      <c r="C135">
        <v>70</v>
      </c>
      <c r="D135">
        <v>71</v>
      </c>
      <c r="E135">
        <v>25</v>
      </c>
      <c r="F135">
        <v>79</v>
      </c>
      <c r="G135">
        <v>79</v>
      </c>
      <c r="H135">
        <v>50</v>
      </c>
      <c r="I135">
        <v>34</v>
      </c>
      <c r="J135">
        <v>16</v>
      </c>
      <c r="K135">
        <v>2</v>
      </c>
      <c r="L135">
        <v>1</v>
      </c>
      <c r="M135">
        <v>2</v>
      </c>
      <c r="N135">
        <v>0</v>
      </c>
      <c r="O135">
        <v>31</v>
      </c>
      <c r="P135">
        <v>3</v>
      </c>
      <c r="Q135">
        <v>10</v>
      </c>
      <c r="R135">
        <v>47</v>
      </c>
      <c r="S135">
        <v>8</v>
      </c>
      <c r="T135">
        <v>2</v>
      </c>
      <c r="U135">
        <v>5</v>
      </c>
      <c r="V135">
        <v>4</v>
      </c>
      <c r="W135">
        <v>0</v>
      </c>
      <c r="X135">
        <v>0</v>
      </c>
      <c r="Y135">
        <v>0</v>
      </c>
      <c r="Z135" t="s">
        <v>290</v>
      </c>
      <c r="AA135" t="s">
        <v>1159</v>
      </c>
      <c r="AB135" t="s">
        <v>826</v>
      </c>
      <c r="AC135" t="s">
        <v>827</v>
      </c>
      <c r="AD135" t="s">
        <v>894</v>
      </c>
      <c r="AE135" t="s">
        <v>831</v>
      </c>
      <c r="AF135" t="s">
        <v>831</v>
      </c>
    </row>
    <row r="136" spans="1:33" x14ac:dyDescent="0.35">
      <c r="A136" t="s">
        <v>291</v>
      </c>
      <c r="B136">
        <v>4</v>
      </c>
      <c r="C136">
        <v>4</v>
      </c>
      <c r="D136">
        <v>1</v>
      </c>
      <c r="E136">
        <v>5</v>
      </c>
      <c r="F136">
        <v>3</v>
      </c>
      <c r="G136">
        <v>3</v>
      </c>
      <c r="H136">
        <v>21</v>
      </c>
      <c r="I136">
        <v>1</v>
      </c>
      <c r="J136">
        <v>0</v>
      </c>
      <c r="K136">
        <v>66</v>
      </c>
      <c r="L136">
        <v>9</v>
      </c>
      <c r="M136">
        <v>90</v>
      </c>
      <c r="N136">
        <v>0</v>
      </c>
      <c r="O136">
        <v>0</v>
      </c>
      <c r="P136">
        <v>0</v>
      </c>
      <c r="Q136">
        <v>0</v>
      </c>
      <c r="R136">
        <v>2</v>
      </c>
      <c r="S136">
        <v>0</v>
      </c>
      <c r="T136">
        <v>0</v>
      </c>
      <c r="U136">
        <v>2</v>
      </c>
      <c r="V136">
        <v>0</v>
      </c>
      <c r="W136">
        <v>1</v>
      </c>
      <c r="X136">
        <v>0</v>
      </c>
      <c r="Y136">
        <v>6</v>
      </c>
      <c r="Z136" t="s">
        <v>291</v>
      </c>
      <c r="AA136" t="s">
        <v>1160</v>
      </c>
      <c r="AB136" t="s">
        <v>993</v>
      </c>
      <c r="AC136" t="s">
        <v>994</v>
      </c>
      <c r="AD136" t="s">
        <v>995</v>
      </c>
      <c r="AE136" t="s">
        <v>1161</v>
      </c>
      <c r="AF136" t="s">
        <v>831</v>
      </c>
      <c r="AG136" t="s">
        <v>831</v>
      </c>
    </row>
    <row r="137" spans="1:33" x14ac:dyDescent="0.35">
      <c r="A137" t="s">
        <v>292</v>
      </c>
      <c r="B137">
        <v>0</v>
      </c>
      <c r="C137">
        <v>4</v>
      </c>
      <c r="D137">
        <v>1</v>
      </c>
      <c r="E137">
        <v>0</v>
      </c>
      <c r="F137">
        <v>2</v>
      </c>
      <c r="G137">
        <v>1</v>
      </c>
      <c r="H137">
        <v>3</v>
      </c>
      <c r="I137">
        <v>0</v>
      </c>
      <c r="J137">
        <v>0</v>
      </c>
      <c r="K137">
        <v>2</v>
      </c>
      <c r="L137">
        <v>0</v>
      </c>
      <c r="M137">
        <v>1</v>
      </c>
      <c r="N137">
        <v>277</v>
      </c>
      <c r="O137">
        <v>9</v>
      </c>
      <c r="P137">
        <v>1</v>
      </c>
      <c r="Q137">
        <v>12</v>
      </c>
      <c r="R137">
        <v>1</v>
      </c>
      <c r="S137">
        <v>6</v>
      </c>
      <c r="T137">
        <v>467</v>
      </c>
      <c r="U137">
        <v>36</v>
      </c>
      <c r="V137">
        <v>3</v>
      </c>
      <c r="W137">
        <v>0</v>
      </c>
      <c r="X137">
        <v>0</v>
      </c>
      <c r="Y137">
        <v>7</v>
      </c>
      <c r="Z137" t="s">
        <v>292</v>
      </c>
      <c r="AA137" t="s">
        <v>1162</v>
      </c>
      <c r="AB137" t="s">
        <v>902</v>
      </c>
      <c r="AC137" t="s">
        <v>903</v>
      </c>
      <c r="AD137" t="s">
        <v>1154</v>
      </c>
      <c r="AE137" t="s">
        <v>1163</v>
      </c>
      <c r="AF137" t="s">
        <v>1164</v>
      </c>
      <c r="AG137" t="s">
        <v>831</v>
      </c>
    </row>
    <row r="138" spans="1:33" x14ac:dyDescent="0.35">
      <c r="A138" t="s">
        <v>293</v>
      </c>
      <c r="B138">
        <v>19</v>
      </c>
      <c r="C138">
        <v>17</v>
      </c>
      <c r="D138">
        <v>4</v>
      </c>
      <c r="E138">
        <v>3</v>
      </c>
      <c r="F138">
        <v>17</v>
      </c>
      <c r="G138">
        <v>15</v>
      </c>
      <c r="H138">
        <v>14</v>
      </c>
      <c r="I138">
        <v>5</v>
      </c>
      <c r="J138">
        <v>2</v>
      </c>
      <c r="K138">
        <v>141</v>
      </c>
      <c r="L138">
        <v>32</v>
      </c>
      <c r="M138">
        <v>184</v>
      </c>
      <c r="N138">
        <v>20</v>
      </c>
      <c r="O138">
        <v>39</v>
      </c>
      <c r="P138">
        <v>7</v>
      </c>
      <c r="Q138">
        <v>17</v>
      </c>
      <c r="R138">
        <v>34</v>
      </c>
      <c r="S138">
        <v>6</v>
      </c>
      <c r="T138">
        <v>24</v>
      </c>
      <c r="U138">
        <v>32</v>
      </c>
      <c r="V138">
        <v>5</v>
      </c>
      <c r="W138">
        <v>13</v>
      </c>
      <c r="X138">
        <v>5</v>
      </c>
      <c r="Y138">
        <v>16</v>
      </c>
      <c r="Z138" t="s">
        <v>293</v>
      </c>
      <c r="AA138" t="s">
        <v>1165</v>
      </c>
      <c r="AB138" t="s">
        <v>840</v>
      </c>
      <c r="AC138" t="s">
        <v>841</v>
      </c>
      <c r="AD138" t="s">
        <v>951</v>
      </c>
      <c r="AE138" t="s">
        <v>1166</v>
      </c>
      <c r="AF138" t="s">
        <v>1167</v>
      </c>
      <c r="AG138" t="s">
        <v>831</v>
      </c>
    </row>
    <row r="139" spans="1:33" x14ac:dyDescent="0.35">
      <c r="A139" t="s">
        <v>294</v>
      </c>
      <c r="B139">
        <v>23</v>
      </c>
      <c r="C139">
        <v>18</v>
      </c>
      <c r="D139">
        <v>13</v>
      </c>
      <c r="E139">
        <v>2</v>
      </c>
      <c r="F139">
        <v>17</v>
      </c>
      <c r="G139">
        <v>16</v>
      </c>
      <c r="H139">
        <v>21</v>
      </c>
      <c r="I139">
        <v>2</v>
      </c>
      <c r="J139">
        <v>3</v>
      </c>
      <c r="K139">
        <v>15</v>
      </c>
      <c r="L139">
        <v>5</v>
      </c>
      <c r="M139">
        <v>19</v>
      </c>
      <c r="N139">
        <v>1</v>
      </c>
      <c r="O139">
        <v>8</v>
      </c>
      <c r="P139">
        <v>0</v>
      </c>
      <c r="Q139">
        <v>5</v>
      </c>
      <c r="R139">
        <v>11</v>
      </c>
      <c r="S139">
        <v>4</v>
      </c>
      <c r="T139">
        <v>0</v>
      </c>
      <c r="U139">
        <v>1</v>
      </c>
      <c r="V139">
        <v>1</v>
      </c>
      <c r="W139">
        <v>2</v>
      </c>
      <c r="X139">
        <v>1</v>
      </c>
      <c r="Y139">
        <v>5</v>
      </c>
      <c r="Z139" t="s">
        <v>294</v>
      </c>
      <c r="AA139" t="s">
        <v>1168</v>
      </c>
      <c r="AB139" t="s">
        <v>826</v>
      </c>
      <c r="AC139" t="s">
        <v>827</v>
      </c>
      <c r="AD139" t="s">
        <v>1169</v>
      </c>
      <c r="AE139" t="s">
        <v>865</v>
      </c>
    </row>
    <row r="140" spans="1:33" x14ac:dyDescent="0.35">
      <c r="A140" t="s">
        <v>295</v>
      </c>
      <c r="B140">
        <v>451</v>
      </c>
      <c r="C140">
        <v>493</v>
      </c>
      <c r="D140">
        <v>347</v>
      </c>
      <c r="E140">
        <v>94</v>
      </c>
      <c r="F140">
        <v>411</v>
      </c>
      <c r="G140">
        <v>439</v>
      </c>
      <c r="H140">
        <v>255</v>
      </c>
      <c r="I140">
        <v>207</v>
      </c>
      <c r="J140">
        <v>64</v>
      </c>
      <c r="K140">
        <v>167</v>
      </c>
      <c r="L140">
        <v>28</v>
      </c>
      <c r="M140">
        <v>110</v>
      </c>
      <c r="N140">
        <v>72</v>
      </c>
      <c r="O140">
        <v>349</v>
      </c>
      <c r="P140">
        <v>54</v>
      </c>
      <c r="Q140">
        <v>83</v>
      </c>
      <c r="R140">
        <v>407</v>
      </c>
      <c r="S140">
        <v>68</v>
      </c>
      <c r="T140">
        <v>61</v>
      </c>
      <c r="U140">
        <v>112</v>
      </c>
      <c r="V140">
        <v>43</v>
      </c>
      <c r="W140">
        <v>9</v>
      </c>
      <c r="X140">
        <v>9</v>
      </c>
      <c r="Y140">
        <v>6</v>
      </c>
      <c r="Z140" t="s">
        <v>295</v>
      </c>
      <c r="AA140" t="s">
        <v>1026</v>
      </c>
      <c r="AB140" t="s">
        <v>856</v>
      </c>
      <c r="AC140" t="s">
        <v>857</v>
      </c>
      <c r="AD140" t="s">
        <v>858</v>
      </c>
      <c r="AE140" t="s">
        <v>859</v>
      </c>
      <c r="AF140" t="s">
        <v>831</v>
      </c>
      <c r="AG140" t="s">
        <v>831</v>
      </c>
    </row>
    <row r="141" spans="1:33" x14ac:dyDescent="0.35">
      <c r="A141" t="s">
        <v>296</v>
      </c>
      <c r="B141">
        <v>25</v>
      </c>
      <c r="C141">
        <v>20</v>
      </c>
      <c r="D141">
        <v>17</v>
      </c>
      <c r="E141">
        <v>6</v>
      </c>
      <c r="F141">
        <v>32</v>
      </c>
      <c r="G141">
        <v>18</v>
      </c>
      <c r="H141">
        <v>10</v>
      </c>
      <c r="I141">
        <v>9</v>
      </c>
      <c r="J141">
        <v>1</v>
      </c>
      <c r="K141">
        <v>4</v>
      </c>
      <c r="L141">
        <v>0</v>
      </c>
      <c r="M141">
        <v>1</v>
      </c>
      <c r="N141">
        <v>3</v>
      </c>
      <c r="O141">
        <v>13</v>
      </c>
      <c r="P141">
        <v>1</v>
      </c>
      <c r="Q141">
        <v>1</v>
      </c>
      <c r="R141">
        <v>16</v>
      </c>
      <c r="S141">
        <v>2</v>
      </c>
      <c r="T141">
        <v>2</v>
      </c>
      <c r="U141">
        <v>6</v>
      </c>
      <c r="V141">
        <v>0</v>
      </c>
      <c r="W141">
        <v>0</v>
      </c>
      <c r="X141">
        <v>0</v>
      </c>
      <c r="Y141">
        <v>0</v>
      </c>
      <c r="Z141" t="s">
        <v>296</v>
      </c>
      <c r="AA141" t="s">
        <v>1170</v>
      </c>
      <c r="AB141" t="s">
        <v>856</v>
      </c>
      <c r="AC141" t="s">
        <v>857</v>
      </c>
      <c r="AD141" t="s">
        <v>858</v>
      </c>
      <c r="AE141" t="s">
        <v>859</v>
      </c>
      <c r="AF141" t="s">
        <v>831</v>
      </c>
      <c r="AG141" t="s">
        <v>831</v>
      </c>
    </row>
    <row r="142" spans="1:33" x14ac:dyDescent="0.35">
      <c r="A142" t="s">
        <v>297</v>
      </c>
      <c r="B142">
        <v>2</v>
      </c>
      <c r="C142">
        <v>5</v>
      </c>
      <c r="D142">
        <v>2</v>
      </c>
      <c r="E142">
        <v>0</v>
      </c>
      <c r="F142">
        <v>2</v>
      </c>
      <c r="G142">
        <v>3</v>
      </c>
      <c r="H142">
        <v>11</v>
      </c>
      <c r="I142">
        <v>2</v>
      </c>
      <c r="J142">
        <v>0</v>
      </c>
      <c r="K142">
        <v>81</v>
      </c>
      <c r="L142">
        <v>20</v>
      </c>
      <c r="M142">
        <v>70</v>
      </c>
      <c r="N142">
        <v>11</v>
      </c>
      <c r="O142">
        <v>8</v>
      </c>
      <c r="P142">
        <v>2</v>
      </c>
      <c r="Q142">
        <v>3</v>
      </c>
      <c r="R142">
        <v>5</v>
      </c>
      <c r="S142">
        <v>0</v>
      </c>
      <c r="T142">
        <v>26</v>
      </c>
      <c r="U142">
        <v>33</v>
      </c>
      <c r="V142">
        <v>0</v>
      </c>
      <c r="W142">
        <v>5</v>
      </c>
      <c r="X142">
        <v>0</v>
      </c>
      <c r="Y142">
        <v>6</v>
      </c>
      <c r="Z142" t="s">
        <v>297</v>
      </c>
      <c r="AA142" t="s">
        <v>1171</v>
      </c>
      <c r="AB142" t="s">
        <v>1172</v>
      </c>
      <c r="AC142" t="s">
        <v>1173</v>
      </c>
      <c r="AD142" t="s">
        <v>1174</v>
      </c>
      <c r="AE142" t="s">
        <v>1175</v>
      </c>
      <c r="AF142" t="s">
        <v>831</v>
      </c>
      <c r="AG142" t="s">
        <v>831</v>
      </c>
    </row>
    <row r="143" spans="1:33" x14ac:dyDescent="0.35">
      <c r="A143" t="s">
        <v>298</v>
      </c>
      <c r="B143">
        <v>16</v>
      </c>
      <c r="C143">
        <v>23</v>
      </c>
      <c r="D143">
        <v>8</v>
      </c>
      <c r="E143">
        <v>2</v>
      </c>
      <c r="F143">
        <v>22</v>
      </c>
      <c r="G143">
        <v>20</v>
      </c>
      <c r="H143">
        <v>27</v>
      </c>
      <c r="I143">
        <v>9</v>
      </c>
      <c r="J143">
        <v>5</v>
      </c>
      <c r="K143">
        <v>47</v>
      </c>
      <c r="L143">
        <v>7</v>
      </c>
      <c r="M143">
        <v>56</v>
      </c>
      <c r="N143">
        <v>0</v>
      </c>
      <c r="O143">
        <v>29</v>
      </c>
      <c r="P143">
        <v>4</v>
      </c>
      <c r="Q143">
        <v>4</v>
      </c>
      <c r="R143">
        <v>24</v>
      </c>
      <c r="S143">
        <v>4</v>
      </c>
      <c r="T143">
        <v>0</v>
      </c>
      <c r="U143">
        <v>0</v>
      </c>
      <c r="V143">
        <v>0</v>
      </c>
      <c r="W143">
        <v>7</v>
      </c>
      <c r="X143">
        <v>0</v>
      </c>
      <c r="Y143">
        <v>1</v>
      </c>
      <c r="Z143" t="s">
        <v>298</v>
      </c>
      <c r="AA143" t="s">
        <v>1176</v>
      </c>
      <c r="AB143" t="s">
        <v>840</v>
      </c>
      <c r="AC143" t="s">
        <v>841</v>
      </c>
      <c r="AD143" t="s">
        <v>951</v>
      </c>
      <c r="AE143" t="s">
        <v>952</v>
      </c>
      <c r="AF143" t="s">
        <v>1134</v>
      </c>
      <c r="AG143" t="s">
        <v>1177</v>
      </c>
    </row>
    <row r="144" spans="1:33" x14ac:dyDescent="0.35">
      <c r="A144" t="s">
        <v>299</v>
      </c>
      <c r="B144">
        <v>5</v>
      </c>
      <c r="C144">
        <v>5</v>
      </c>
      <c r="D144">
        <v>2</v>
      </c>
      <c r="E144">
        <v>1</v>
      </c>
      <c r="F144">
        <v>4</v>
      </c>
      <c r="G144">
        <v>1</v>
      </c>
      <c r="H144">
        <v>7</v>
      </c>
      <c r="I144">
        <v>2</v>
      </c>
      <c r="J144">
        <v>0</v>
      </c>
      <c r="K144">
        <v>26</v>
      </c>
      <c r="L144">
        <v>7</v>
      </c>
      <c r="M144">
        <v>47</v>
      </c>
      <c r="N144">
        <v>95</v>
      </c>
      <c r="O144">
        <v>31</v>
      </c>
      <c r="P144">
        <v>2</v>
      </c>
      <c r="Q144">
        <v>17</v>
      </c>
      <c r="R144">
        <v>8</v>
      </c>
      <c r="S144">
        <v>6</v>
      </c>
      <c r="T144">
        <v>257</v>
      </c>
      <c r="U144">
        <v>98</v>
      </c>
      <c r="V144">
        <v>3</v>
      </c>
      <c r="W144">
        <v>6</v>
      </c>
      <c r="X144">
        <v>0</v>
      </c>
      <c r="Y144">
        <v>22</v>
      </c>
      <c r="Z144" t="s">
        <v>299</v>
      </c>
      <c r="AA144" t="s">
        <v>1178</v>
      </c>
      <c r="AB144" t="s">
        <v>840</v>
      </c>
      <c r="AC144" t="s">
        <v>841</v>
      </c>
      <c r="AD144" t="s">
        <v>963</v>
      </c>
      <c r="AE144" t="s">
        <v>964</v>
      </c>
      <c r="AF144" t="s">
        <v>831</v>
      </c>
      <c r="AG144" t="s">
        <v>831</v>
      </c>
    </row>
    <row r="145" spans="1:33" x14ac:dyDescent="0.35">
      <c r="A145" t="s">
        <v>300</v>
      </c>
      <c r="B145">
        <v>0</v>
      </c>
      <c r="C145">
        <v>6</v>
      </c>
      <c r="D145">
        <v>0</v>
      </c>
      <c r="E145">
        <v>1</v>
      </c>
      <c r="F145">
        <v>0</v>
      </c>
      <c r="G145">
        <v>2</v>
      </c>
      <c r="H145">
        <v>2</v>
      </c>
      <c r="I145">
        <v>0</v>
      </c>
      <c r="J145">
        <v>0</v>
      </c>
      <c r="K145">
        <v>2</v>
      </c>
      <c r="L145">
        <v>0</v>
      </c>
      <c r="M145">
        <v>3</v>
      </c>
      <c r="N145">
        <v>62</v>
      </c>
      <c r="O145">
        <v>0</v>
      </c>
      <c r="P145">
        <v>1</v>
      </c>
      <c r="Q145">
        <v>2</v>
      </c>
      <c r="R145">
        <v>4</v>
      </c>
      <c r="S145">
        <v>0</v>
      </c>
      <c r="T145">
        <v>137</v>
      </c>
      <c r="U145">
        <v>23</v>
      </c>
      <c r="V145">
        <v>0</v>
      </c>
      <c r="W145">
        <v>0</v>
      </c>
      <c r="X145">
        <v>0</v>
      </c>
      <c r="Y145">
        <v>7</v>
      </c>
      <c r="Z145" t="s">
        <v>300</v>
      </c>
      <c r="AA145" t="s">
        <v>1179</v>
      </c>
      <c r="AB145" t="s">
        <v>902</v>
      </c>
      <c r="AC145" t="s">
        <v>903</v>
      </c>
      <c r="AD145" t="s">
        <v>1154</v>
      </c>
      <c r="AE145" t="s">
        <v>1163</v>
      </c>
      <c r="AF145" t="s">
        <v>1164</v>
      </c>
      <c r="AG145" t="s">
        <v>831</v>
      </c>
    </row>
    <row r="146" spans="1:33" x14ac:dyDescent="0.35">
      <c r="A146" t="s">
        <v>780</v>
      </c>
      <c r="B146">
        <v>183</v>
      </c>
      <c r="C146">
        <v>310</v>
      </c>
      <c r="D146">
        <v>308</v>
      </c>
      <c r="E146">
        <v>57</v>
      </c>
      <c r="F146">
        <v>222</v>
      </c>
      <c r="G146">
        <v>338</v>
      </c>
      <c r="H146">
        <v>349</v>
      </c>
      <c r="I146">
        <v>116</v>
      </c>
      <c r="J146">
        <v>37</v>
      </c>
      <c r="K146">
        <v>178</v>
      </c>
      <c r="L146">
        <v>26</v>
      </c>
      <c r="M146">
        <v>170</v>
      </c>
      <c r="N146">
        <v>34</v>
      </c>
      <c r="O146">
        <v>777</v>
      </c>
      <c r="P146">
        <v>175</v>
      </c>
      <c r="Q146">
        <v>129</v>
      </c>
      <c r="R146">
        <v>626</v>
      </c>
      <c r="S146">
        <v>141</v>
      </c>
      <c r="T146">
        <v>68</v>
      </c>
      <c r="U146">
        <v>69</v>
      </c>
      <c r="V146">
        <v>70</v>
      </c>
      <c r="W146">
        <v>39</v>
      </c>
      <c r="X146">
        <v>23</v>
      </c>
      <c r="Y146">
        <v>25</v>
      </c>
      <c r="Z146" t="s">
        <v>780</v>
      </c>
      <c r="AA146" t="s">
        <v>1180</v>
      </c>
      <c r="AB146" t="s">
        <v>846</v>
      </c>
      <c r="AC146" t="s">
        <v>847</v>
      </c>
      <c r="AD146" t="s">
        <v>848</v>
      </c>
      <c r="AE146" t="s">
        <v>831</v>
      </c>
    </row>
    <row r="147" spans="1:33" x14ac:dyDescent="0.35">
      <c r="A147" t="s">
        <v>301</v>
      </c>
      <c r="B147">
        <v>7</v>
      </c>
      <c r="C147">
        <v>42</v>
      </c>
      <c r="D147">
        <v>28</v>
      </c>
      <c r="E147">
        <v>3</v>
      </c>
      <c r="F147">
        <v>85</v>
      </c>
      <c r="G147">
        <v>35</v>
      </c>
      <c r="H147">
        <v>29</v>
      </c>
      <c r="I147">
        <v>30</v>
      </c>
      <c r="J147">
        <v>3</v>
      </c>
      <c r="K147">
        <v>2</v>
      </c>
      <c r="L147">
        <v>5</v>
      </c>
      <c r="M147">
        <v>18</v>
      </c>
      <c r="N147">
        <v>1</v>
      </c>
      <c r="O147">
        <v>22</v>
      </c>
      <c r="P147">
        <v>6</v>
      </c>
      <c r="Q147">
        <v>1</v>
      </c>
      <c r="R147">
        <v>9</v>
      </c>
      <c r="S147">
        <v>6</v>
      </c>
      <c r="T147">
        <v>5</v>
      </c>
      <c r="U147">
        <v>4</v>
      </c>
      <c r="V147">
        <v>2</v>
      </c>
      <c r="W147">
        <v>0</v>
      </c>
      <c r="X147">
        <v>1</v>
      </c>
      <c r="Y147">
        <v>0</v>
      </c>
      <c r="Z147" t="s">
        <v>301</v>
      </c>
      <c r="AA147" t="s">
        <v>1181</v>
      </c>
      <c r="AB147" t="s">
        <v>826</v>
      </c>
      <c r="AC147" t="s">
        <v>827</v>
      </c>
      <c r="AD147" t="s">
        <v>1182</v>
      </c>
      <c r="AE147" t="s">
        <v>1183</v>
      </c>
      <c r="AF147" t="s">
        <v>831</v>
      </c>
      <c r="AG147" t="s">
        <v>831</v>
      </c>
    </row>
    <row r="148" spans="1:33" x14ac:dyDescent="0.35">
      <c r="A148" t="s">
        <v>302</v>
      </c>
      <c r="B148">
        <v>17</v>
      </c>
      <c r="C148">
        <v>7</v>
      </c>
      <c r="D148">
        <v>12</v>
      </c>
      <c r="E148">
        <v>4</v>
      </c>
      <c r="F148">
        <v>9</v>
      </c>
      <c r="G148">
        <v>10</v>
      </c>
      <c r="H148">
        <v>3</v>
      </c>
      <c r="I148">
        <v>4</v>
      </c>
      <c r="J148">
        <v>0</v>
      </c>
      <c r="K148">
        <v>114</v>
      </c>
      <c r="L148">
        <v>10</v>
      </c>
      <c r="M148">
        <v>60</v>
      </c>
      <c r="N148">
        <v>0</v>
      </c>
      <c r="O148">
        <v>2</v>
      </c>
      <c r="P148">
        <v>5</v>
      </c>
      <c r="Q148">
        <v>6</v>
      </c>
      <c r="R148">
        <v>7</v>
      </c>
      <c r="S148">
        <v>0</v>
      </c>
      <c r="T148">
        <v>1</v>
      </c>
      <c r="U148">
        <v>3</v>
      </c>
      <c r="V148">
        <v>0</v>
      </c>
      <c r="W148">
        <v>98</v>
      </c>
      <c r="X148">
        <v>18</v>
      </c>
      <c r="Y148">
        <v>29</v>
      </c>
      <c r="Z148" t="s">
        <v>302</v>
      </c>
      <c r="AA148" t="s">
        <v>1184</v>
      </c>
      <c r="AB148" t="s">
        <v>826</v>
      </c>
      <c r="AC148" t="s">
        <v>833</v>
      </c>
      <c r="AD148" t="s">
        <v>1185</v>
      </c>
      <c r="AE148" t="s">
        <v>1186</v>
      </c>
      <c r="AF148" t="s">
        <v>1187</v>
      </c>
      <c r="AG148" t="s">
        <v>831</v>
      </c>
    </row>
    <row r="149" spans="1:33" x14ac:dyDescent="0.35">
      <c r="A149" t="s">
        <v>781</v>
      </c>
      <c r="B149">
        <v>115</v>
      </c>
      <c r="C149">
        <v>182</v>
      </c>
      <c r="D149">
        <v>77</v>
      </c>
      <c r="E149">
        <v>47</v>
      </c>
      <c r="F149">
        <v>182</v>
      </c>
      <c r="G149">
        <v>105</v>
      </c>
      <c r="H149">
        <v>287</v>
      </c>
      <c r="I149">
        <v>96</v>
      </c>
      <c r="J149">
        <v>9</v>
      </c>
      <c r="K149">
        <v>15</v>
      </c>
      <c r="L149">
        <v>7</v>
      </c>
      <c r="M149">
        <v>12</v>
      </c>
      <c r="N149">
        <v>6</v>
      </c>
      <c r="O149">
        <v>103</v>
      </c>
      <c r="P149">
        <v>21</v>
      </c>
      <c r="Q149">
        <v>7</v>
      </c>
      <c r="R149">
        <v>112</v>
      </c>
      <c r="S149">
        <v>28</v>
      </c>
      <c r="T149">
        <v>4</v>
      </c>
      <c r="U149">
        <v>14</v>
      </c>
      <c r="V149">
        <v>3</v>
      </c>
      <c r="W149">
        <v>0</v>
      </c>
      <c r="X149">
        <v>0</v>
      </c>
      <c r="Y149">
        <v>7</v>
      </c>
      <c r="Z149" t="s">
        <v>781</v>
      </c>
      <c r="AA149" t="s">
        <v>1188</v>
      </c>
      <c r="AB149" t="s">
        <v>826</v>
      </c>
      <c r="AC149" t="s">
        <v>827</v>
      </c>
      <c r="AD149" t="s">
        <v>911</v>
      </c>
      <c r="AE149" t="s">
        <v>912</v>
      </c>
      <c r="AF149" t="s">
        <v>831</v>
      </c>
    </row>
    <row r="150" spans="1:33" x14ac:dyDescent="0.35">
      <c r="A150" t="s">
        <v>303</v>
      </c>
      <c r="B150">
        <v>301</v>
      </c>
      <c r="C150">
        <v>305</v>
      </c>
      <c r="D150">
        <v>261</v>
      </c>
      <c r="E150">
        <v>54</v>
      </c>
      <c r="F150">
        <v>191</v>
      </c>
      <c r="G150">
        <v>332</v>
      </c>
      <c r="H150">
        <v>131</v>
      </c>
      <c r="I150">
        <v>75</v>
      </c>
      <c r="J150">
        <v>30</v>
      </c>
      <c r="K150">
        <v>175</v>
      </c>
      <c r="L150">
        <v>42</v>
      </c>
      <c r="M150">
        <v>140</v>
      </c>
      <c r="N150">
        <v>14</v>
      </c>
      <c r="O150">
        <v>229</v>
      </c>
      <c r="P150">
        <v>47</v>
      </c>
      <c r="Q150">
        <v>59</v>
      </c>
      <c r="R150">
        <v>193</v>
      </c>
      <c r="S150">
        <v>35</v>
      </c>
      <c r="T150">
        <v>52</v>
      </c>
      <c r="U150">
        <v>29</v>
      </c>
      <c r="V150">
        <v>8</v>
      </c>
      <c r="W150">
        <v>22</v>
      </c>
      <c r="X150">
        <v>2</v>
      </c>
      <c r="Y150">
        <v>10</v>
      </c>
      <c r="Z150" t="s">
        <v>303</v>
      </c>
      <c r="AA150" t="s">
        <v>1189</v>
      </c>
      <c r="AB150" t="s">
        <v>902</v>
      </c>
      <c r="AC150" t="s">
        <v>903</v>
      </c>
      <c r="AD150" t="s">
        <v>1013</v>
      </c>
      <c r="AE150" t="s">
        <v>1014</v>
      </c>
    </row>
    <row r="151" spans="1:33" x14ac:dyDescent="0.35">
      <c r="A151" t="s">
        <v>304</v>
      </c>
      <c r="B151">
        <v>328</v>
      </c>
      <c r="C151">
        <v>221</v>
      </c>
      <c r="D151">
        <v>163</v>
      </c>
      <c r="E151">
        <v>38</v>
      </c>
      <c r="F151">
        <v>171</v>
      </c>
      <c r="G151">
        <v>187</v>
      </c>
      <c r="H151">
        <v>162</v>
      </c>
      <c r="I151">
        <v>56</v>
      </c>
      <c r="J151">
        <v>33</v>
      </c>
      <c r="K151">
        <v>264</v>
      </c>
      <c r="L151">
        <v>145</v>
      </c>
      <c r="M151">
        <v>142</v>
      </c>
      <c r="N151">
        <v>604</v>
      </c>
      <c r="O151">
        <v>259</v>
      </c>
      <c r="P151">
        <v>80</v>
      </c>
      <c r="Q151">
        <v>95</v>
      </c>
      <c r="R151">
        <v>233</v>
      </c>
      <c r="S151">
        <v>83</v>
      </c>
      <c r="T151">
        <v>540</v>
      </c>
      <c r="U151">
        <v>224</v>
      </c>
      <c r="V151">
        <v>24</v>
      </c>
      <c r="W151">
        <v>89</v>
      </c>
      <c r="X151">
        <v>82</v>
      </c>
      <c r="Y151">
        <v>84</v>
      </c>
      <c r="Z151" t="s">
        <v>304</v>
      </c>
      <c r="AA151" t="s">
        <v>1190</v>
      </c>
      <c r="AB151" t="s">
        <v>826</v>
      </c>
      <c r="AC151" t="s">
        <v>833</v>
      </c>
      <c r="AD151" t="s">
        <v>863</v>
      </c>
      <c r="AE151" t="s">
        <v>1191</v>
      </c>
      <c r="AF151" t="s">
        <v>1192</v>
      </c>
      <c r="AG151" t="s">
        <v>1192</v>
      </c>
    </row>
    <row r="152" spans="1:33" x14ac:dyDescent="0.35">
      <c r="A152" t="s">
        <v>305</v>
      </c>
      <c r="B152">
        <v>23</v>
      </c>
      <c r="C152">
        <v>29</v>
      </c>
      <c r="D152">
        <v>15</v>
      </c>
      <c r="E152">
        <v>6</v>
      </c>
      <c r="F152">
        <v>13</v>
      </c>
      <c r="G152">
        <v>13</v>
      </c>
      <c r="H152">
        <v>43</v>
      </c>
      <c r="I152">
        <v>8</v>
      </c>
      <c r="J152">
        <v>5</v>
      </c>
      <c r="K152">
        <v>127</v>
      </c>
      <c r="L152">
        <v>28</v>
      </c>
      <c r="M152">
        <v>256</v>
      </c>
      <c r="N152">
        <v>33</v>
      </c>
      <c r="O152">
        <v>58</v>
      </c>
      <c r="P152">
        <v>8</v>
      </c>
      <c r="Q152">
        <v>12</v>
      </c>
      <c r="R152">
        <v>42</v>
      </c>
      <c r="S152">
        <v>21</v>
      </c>
      <c r="T152">
        <v>153</v>
      </c>
      <c r="U152">
        <v>65</v>
      </c>
      <c r="V152">
        <v>10</v>
      </c>
      <c r="W152">
        <v>24</v>
      </c>
      <c r="X152">
        <v>6</v>
      </c>
      <c r="Y152">
        <v>43</v>
      </c>
      <c r="Z152" t="s">
        <v>305</v>
      </c>
      <c r="AA152" t="s">
        <v>1193</v>
      </c>
      <c r="AB152" t="s">
        <v>826</v>
      </c>
      <c r="AC152" t="s">
        <v>827</v>
      </c>
      <c r="AD152" t="s">
        <v>891</v>
      </c>
      <c r="AE152" t="s">
        <v>1194</v>
      </c>
      <c r="AF152" t="s">
        <v>831</v>
      </c>
      <c r="AG152" t="s">
        <v>831</v>
      </c>
    </row>
    <row r="153" spans="1:33" x14ac:dyDescent="0.35">
      <c r="A153" t="s">
        <v>306</v>
      </c>
      <c r="B153">
        <v>35</v>
      </c>
      <c r="C153">
        <v>27</v>
      </c>
      <c r="D153">
        <v>49</v>
      </c>
      <c r="E153">
        <v>2</v>
      </c>
      <c r="F153">
        <v>21</v>
      </c>
      <c r="G153">
        <v>74</v>
      </c>
      <c r="H153">
        <v>10</v>
      </c>
      <c r="I153">
        <v>11</v>
      </c>
      <c r="J153">
        <v>2</v>
      </c>
      <c r="K153">
        <v>3</v>
      </c>
      <c r="L153">
        <v>2</v>
      </c>
      <c r="M153">
        <v>13</v>
      </c>
      <c r="N153">
        <v>0</v>
      </c>
      <c r="O153">
        <v>71</v>
      </c>
      <c r="P153">
        <v>13</v>
      </c>
      <c r="Q153">
        <v>13</v>
      </c>
      <c r="R153">
        <v>79</v>
      </c>
      <c r="S153">
        <v>8</v>
      </c>
      <c r="T153">
        <v>0</v>
      </c>
      <c r="U153">
        <v>6</v>
      </c>
      <c r="V153">
        <v>6</v>
      </c>
      <c r="W153">
        <v>4</v>
      </c>
      <c r="X153">
        <v>0</v>
      </c>
      <c r="Y153">
        <v>2</v>
      </c>
      <c r="Z153" t="s">
        <v>306</v>
      </c>
      <c r="AA153" t="s">
        <v>1195</v>
      </c>
      <c r="AB153" t="s">
        <v>902</v>
      </c>
      <c r="AC153" t="s">
        <v>903</v>
      </c>
      <c r="AD153" t="s">
        <v>904</v>
      </c>
      <c r="AE153" t="s">
        <v>1102</v>
      </c>
      <c r="AF153" t="s">
        <v>831</v>
      </c>
      <c r="AG153" t="s">
        <v>831</v>
      </c>
    </row>
    <row r="154" spans="1:33" x14ac:dyDescent="0.35">
      <c r="A154" t="s">
        <v>307</v>
      </c>
      <c r="B154">
        <v>1</v>
      </c>
      <c r="C154">
        <v>2</v>
      </c>
      <c r="D154">
        <v>1</v>
      </c>
      <c r="E154">
        <v>0</v>
      </c>
      <c r="F154">
        <v>0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64</v>
      </c>
      <c r="O154">
        <v>28</v>
      </c>
      <c r="P154">
        <v>10</v>
      </c>
      <c r="Q154">
        <v>11</v>
      </c>
      <c r="R154">
        <v>7</v>
      </c>
      <c r="S154">
        <v>7</v>
      </c>
      <c r="T154">
        <v>197</v>
      </c>
      <c r="U154">
        <v>62</v>
      </c>
      <c r="V154">
        <v>3</v>
      </c>
      <c r="W154">
        <v>0</v>
      </c>
      <c r="X154">
        <v>0</v>
      </c>
      <c r="Y154">
        <v>0</v>
      </c>
      <c r="Z154" t="s">
        <v>307</v>
      </c>
      <c r="AA154" t="s">
        <v>1196</v>
      </c>
      <c r="AB154" t="s">
        <v>1197</v>
      </c>
      <c r="AC154" t="s">
        <v>1198</v>
      </c>
    </row>
    <row r="155" spans="1:33" x14ac:dyDescent="0.35">
      <c r="A155" t="s">
        <v>308</v>
      </c>
      <c r="B155">
        <v>2674</v>
      </c>
      <c r="C155">
        <v>2666</v>
      </c>
      <c r="D155">
        <v>1069</v>
      </c>
      <c r="E155">
        <v>720</v>
      </c>
      <c r="F155">
        <v>2150</v>
      </c>
      <c r="G155">
        <v>1314</v>
      </c>
      <c r="H155">
        <v>2003</v>
      </c>
      <c r="I155">
        <v>792</v>
      </c>
      <c r="J155">
        <v>163</v>
      </c>
      <c r="K155">
        <v>2404</v>
      </c>
      <c r="L155">
        <v>374</v>
      </c>
      <c r="M155">
        <v>902</v>
      </c>
      <c r="N155">
        <v>19060</v>
      </c>
      <c r="O155">
        <v>8518</v>
      </c>
      <c r="P155">
        <v>1919</v>
      </c>
      <c r="Q155">
        <v>3191</v>
      </c>
      <c r="R155">
        <v>4560</v>
      </c>
      <c r="S155">
        <v>2020</v>
      </c>
      <c r="T155">
        <v>20544</v>
      </c>
      <c r="U155">
        <v>9795</v>
      </c>
      <c r="V155">
        <v>901</v>
      </c>
      <c r="W155">
        <v>208</v>
      </c>
      <c r="X155">
        <v>365</v>
      </c>
      <c r="Y155">
        <v>367</v>
      </c>
      <c r="Z155" t="s">
        <v>308</v>
      </c>
      <c r="AA155" t="s">
        <v>1199</v>
      </c>
      <c r="AB155" t="s">
        <v>826</v>
      </c>
      <c r="AC155" t="s">
        <v>833</v>
      </c>
      <c r="AD155" t="s">
        <v>863</v>
      </c>
      <c r="AE155" t="s">
        <v>1191</v>
      </c>
      <c r="AF155" t="s">
        <v>1200</v>
      </c>
      <c r="AG155" t="s">
        <v>831</v>
      </c>
    </row>
    <row r="156" spans="1:33" x14ac:dyDescent="0.35">
      <c r="A156" t="s">
        <v>309</v>
      </c>
      <c r="B156">
        <v>7</v>
      </c>
      <c r="C156">
        <v>29</v>
      </c>
      <c r="D156">
        <v>20</v>
      </c>
      <c r="E156">
        <v>2</v>
      </c>
      <c r="F156">
        <v>16</v>
      </c>
      <c r="G156">
        <v>11</v>
      </c>
      <c r="H156">
        <v>29</v>
      </c>
      <c r="I156">
        <v>8</v>
      </c>
      <c r="J156">
        <v>1</v>
      </c>
      <c r="K156">
        <v>382</v>
      </c>
      <c r="L156">
        <v>79</v>
      </c>
      <c r="M156">
        <v>312</v>
      </c>
      <c r="N156">
        <v>8</v>
      </c>
      <c r="O156">
        <v>26</v>
      </c>
      <c r="P156">
        <v>2</v>
      </c>
      <c r="Q156">
        <v>9</v>
      </c>
      <c r="R156">
        <v>6</v>
      </c>
      <c r="S156">
        <v>6</v>
      </c>
      <c r="T156">
        <v>7</v>
      </c>
      <c r="U156">
        <v>132</v>
      </c>
      <c r="V156">
        <v>1</v>
      </c>
      <c r="W156">
        <v>27</v>
      </c>
      <c r="X156">
        <v>3</v>
      </c>
      <c r="Y156">
        <v>43</v>
      </c>
      <c r="Z156" t="s">
        <v>309</v>
      </c>
      <c r="AA156" t="s">
        <v>1201</v>
      </c>
      <c r="AB156" t="s">
        <v>902</v>
      </c>
      <c r="AC156" t="s">
        <v>903</v>
      </c>
      <c r="AD156" t="s">
        <v>1154</v>
      </c>
      <c r="AE156" t="s">
        <v>1163</v>
      </c>
      <c r="AF156" t="s">
        <v>831</v>
      </c>
      <c r="AG156" t="s">
        <v>831</v>
      </c>
    </row>
    <row r="157" spans="1:33" x14ac:dyDescent="0.35">
      <c r="A157" t="s">
        <v>310</v>
      </c>
      <c r="B157">
        <v>3277</v>
      </c>
      <c r="C157">
        <v>2159</v>
      </c>
      <c r="D157">
        <v>1495</v>
      </c>
      <c r="E157">
        <v>600</v>
      </c>
      <c r="F157">
        <v>1751</v>
      </c>
      <c r="G157">
        <v>1780</v>
      </c>
      <c r="H157">
        <v>1817</v>
      </c>
      <c r="I157">
        <v>765</v>
      </c>
      <c r="J157">
        <v>239</v>
      </c>
      <c r="K157">
        <v>46</v>
      </c>
      <c r="L157">
        <v>19</v>
      </c>
      <c r="M157">
        <v>42</v>
      </c>
      <c r="N157">
        <v>365</v>
      </c>
      <c r="O157">
        <v>2038</v>
      </c>
      <c r="P157">
        <v>342</v>
      </c>
      <c r="Q157">
        <v>365</v>
      </c>
      <c r="R157">
        <v>2122</v>
      </c>
      <c r="S157">
        <v>420</v>
      </c>
      <c r="T157">
        <v>247</v>
      </c>
      <c r="U157">
        <v>158</v>
      </c>
      <c r="V157">
        <v>130</v>
      </c>
      <c r="W157">
        <v>69</v>
      </c>
      <c r="X157">
        <v>16</v>
      </c>
      <c r="Y157">
        <v>28</v>
      </c>
      <c r="Z157" t="s">
        <v>310</v>
      </c>
      <c r="AA157" t="s">
        <v>1202</v>
      </c>
      <c r="AB157" t="s">
        <v>826</v>
      </c>
      <c r="AC157" t="s">
        <v>833</v>
      </c>
      <c r="AD157" t="s">
        <v>863</v>
      </c>
      <c r="AE157" t="s">
        <v>1097</v>
      </c>
      <c r="AF157" t="s">
        <v>1203</v>
      </c>
    </row>
    <row r="158" spans="1:33" x14ac:dyDescent="0.35">
      <c r="A158" t="s">
        <v>311</v>
      </c>
      <c r="B158">
        <v>1</v>
      </c>
      <c r="C158">
        <v>15</v>
      </c>
      <c r="D158">
        <v>4</v>
      </c>
      <c r="E158">
        <v>5</v>
      </c>
      <c r="F158">
        <v>11</v>
      </c>
      <c r="G158">
        <v>5</v>
      </c>
      <c r="H158">
        <v>25</v>
      </c>
      <c r="I158">
        <v>1</v>
      </c>
      <c r="J158">
        <v>1</v>
      </c>
      <c r="K158">
        <v>38</v>
      </c>
      <c r="L158">
        <v>13</v>
      </c>
      <c r="M158">
        <v>103</v>
      </c>
      <c r="N158">
        <v>0</v>
      </c>
      <c r="O158">
        <v>16</v>
      </c>
      <c r="P158">
        <v>0</v>
      </c>
      <c r="Q158">
        <v>3</v>
      </c>
      <c r="R158">
        <v>7</v>
      </c>
      <c r="S158">
        <v>2</v>
      </c>
      <c r="T158">
        <v>0</v>
      </c>
      <c r="U158">
        <v>8</v>
      </c>
      <c r="V158">
        <v>1</v>
      </c>
      <c r="W158">
        <v>12</v>
      </c>
      <c r="X158">
        <v>5</v>
      </c>
      <c r="Y158">
        <v>20</v>
      </c>
      <c r="Z158" t="s">
        <v>311</v>
      </c>
      <c r="AA158" t="s">
        <v>1204</v>
      </c>
      <c r="AB158" t="s">
        <v>826</v>
      </c>
      <c r="AC158" t="s">
        <v>827</v>
      </c>
      <c r="AD158" t="s">
        <v>838</v>
      </c>
      <c r="AE158" t="s">
        <v>831</v>
      </c>
      <c r="AF158" t="s">
        <v>831</v>
      </c>
    </row>
    <row r="159" spans="1:33" x14ac:dyDescent="0.35">
      <c r="A159" t="s">
        <v>312</v>
      </c>
      <c r="B159">
        <v>52</v>
      </c>
      <c r="C159">
        <v>57</v>
      </c>
      <c r="D159">
        <v>41</v>
      </c>
      <c r="E159">
        <v>6</v>
      </c>
      <c r="F159">
        <v>54</v>
      </c>
      <c r="G159">
        <v>38</v>
      </c>
      <c r="H159">
        <v>26</v>
      </c>
      <c r="I159">
        <v>21</v>
      </c>
      <c r="J159">
        <v>3</v>
      </c>
      <c r="K159">
        <v>12</v>
      </c>
      <c r="L159">
        <v>1</v>
      </c>
      <c r="M159">
        <v>7</v>
      </c>
      <c r="N159">
        <v>16</v>
      </c>
      <c r="O159">
        <v>46</v>
      </c>
      <c r="P159">
        <v>15</v>
      </c>
      <c r="Q159">
        <v>10</v>
      </c>
      <c r="R159">
        <v>43</v>
      </c>
      <c r="S159">
        <v>12</v>
      </c>
      <c r="T159">
        <v>34</v>
      </c>
      <c r="U159">
        <v>30</v>
      </c>
      <c r="V159">
        <v>6</v>
      </c>
      <c r="W159">
        <v>1</v>
      </c>
      <c r="X159">
        <v>1</v>
      </c>
      <c r="Y159">
        <v>0</v>
      </c>
      <c r="Z159" t="s">
        <v>312</v>
      </c>
      <c r="AA159" t="s">
        <v>1205</v>
      </c>
      <c r="AB159" t="s">
        <v>942</v>
      </c>
      <c r="AC159" t="s">
        <v>1206</v>
      </c>
      <c r="AD159" t="s">
        <v>1207</v>
      </c>
      <c r="AE159" t="s">
        <v>831</v>
      </c>
      <c r="AF159" t="s">
        <v>831</v>
      </c>
    </row>
    <row r="160" spans="1:33" x14ac:dyDescent="0.35">
      <c r="A160" t="s">
        <v>313</v>
      </c>
      <c r="B160">
        <v>47</v>
      </c>
      <c r="C160">
        <v>96</v>
      </c>
      <c r="D160">
        <v>59</v>
      </c>
      <c r="E160">
        <v>33</v>
      </c>
      <c r="F160">
        <v>72</v>
      </c>
      <c r="G160">
        <v>64</v>
      </c>
      <c r="H160">
        <v>117</v>
      </c>
      <c r="I160">
        <v>26</v>
      </c>
      <c r="J160">
        <v>9</v>
      </c>
      <c r="K160">
        <v>352</v>
      </c>
      <c r="L160">
        <v>95</v>
      </c>
      <c r="M160">
        <v>565</v>
      </c>
      <c r="N160">
        <v>80</v>
      </c>
      <c r="O160">
        <v>125</v>
      </c>
      <c r="P160">
        <v>31</v>
      </c>
      <c r="Q160">
        <v>59</v>
      </c>
      <c r="R160">
        <v>82</v>
      </c>
      <c r="S160">
        <v>29</v>
      </c>
      <c r="T160">
        <v>406</v>
      </c>
      <c r="U160">
        <v>118</v>
      </c>
      <c r="V160">
        <v>20</v>
      </c>
      <c r="W160">
        <v>27</v>
      </c>
      <c r="X160">
        <v>11</v>
      </c>
      <c r="Y160">
        <v>64</v>
      </c>
      <c r="Z160" t="s">
        <v>313</v>
      </c>
      <c r="AA160" t="s">
        <v>1208</v>
      </c>
      <c r="AB160" t="s">
        <v>826</v>
      </c>
      <c r="AC160" t="s">
        <v>827</v>
      </c>
      <c r="AD160" t="s">
        <v>891</v>
      </c>
      <c r="AE160" t="s">
        <v>891</v>
      </c>
    </row>
    <row r="161" spans="1:33" x14ac:dyDescent="0.35">
      <c r="A161" t="s">
        <v>314</v>
      </c>
      <c r="B161">
        <v>12</v>
      </c>
      <c r="C161">
        <v>19</v>
      </c>
      <c r="D161">
        <v>12</v>
      </c>
      <c r="E161">
        <v>6</v>
      </c>
      <c r="F161">
        <v>15</v>
      </c>
      <c r="G161">
        <v>10</v>
      </c>
      <c r="H161">
        <v>15</v>
      </c>
      <c r="I161">
        <v>3</v>
      </c>
      <c r="J161">
        <v>2</v>
      </c>
      <c r="K161">
        <v>8</v>
      </c>
      <c r="L161">
        <v>3</v>
      </c>
      <c r="M161">
        <v>5</v>
      </c>
      <c r="N161">
        <v>20</v>
      </c>
      <c r="O161">
        <v>31</v>
      </c>
      <c r="P161">
        <v>7</v>
      </c>
      <c r="Q161">
        <v>6</v>
      </c>
      <c r="R161">
        <v>18</v>
      </c>
      <c r="S161">
        <v>7</v>
      </c>
      <c r="T161">
        <v>22</v>
      </c>
      <c r="U161">
        <v>25</v>
      </c>
      <c r="V161">
        <v>2</v>
      </c>
      <c r="W161">
        <v>0</v>
      </c>
      <c r="X161">
        <v>0</v>
      </c>
      <c r="Y161">
        <v>2</v>
      </c>
      <c r="Z161" t="s">
        <v>314</v>
      </c>
      <c r="AA161" t="s">
        <v>1026</v>
      </c>
      <c r="AB161" t="s">
        <v>856</v>
      </c>
      <c r="AC161" t="s">
        <v>857</v>
      </c>
      <c r="AD161" t="s">
        <v>858</v>
      </c>
      <c r="AE161" t="s">
        <v>859</v>
      </c>
      <c r="AF161" t="s">
        <v>831</v>
      </c>
      <c r="AG161" t="s">
        <v>831</v>
      </c>
    </row>
    <row r="162" spans="1:33" x14ac:dyDescent="0.35">
      <c r="A162" t="s">
        <v>315</v>
      </c>
      <c r="B162">
        <v>42</v>
      </c>
      <c r="C162">
        <v>79</v>
      </c>
      <c r="D162">
        <v>102</v>
      </c>
      <c r="E162">
        <v>15</v>
      </c>
      <c r="F162">
        <v>76</v>
      </c>
      <c r="G162">
        <v>114</v>
      </c>
      <c r="H162">
        <v>81</v>
      </c>
      <c r="I162">
        <v>39</v>
      </c>
      <c r="J162">
        <v>23</v>
      </c>
      <c r="K162">
        <v>19</v>
      </c>
      <c r="L162">
        <v>8</v>
      </c>
      <c r="M162">
        <v>72</v>
      </c>
      <c r="N162">
        <v>1</v>
      </c>
      <c r="O162">
        <v>28</v>
      </c>
      <c r="P162">
        <v>10</v>
      </c>
      <c r="Q162">
        <v>3</v>
      </c>
      <c r="R162">
        <v>58</v>
      </c>
      <c r="S162">
        <v>11</v>
      </c>
      <c r="T162">
        <v>1</v>
      </c>
      <c r="U162">
        <v>8</v>
      </c>
      <c r="V162">
        <v>5</v>
      </c>
      <c r="W162">
        <v>4</v>
      </c>
      <c r="X162">
        <v>0</v>
      </c>
      <c r="Y162">
        <v>0</v>
      </c>
      <c r="Z162" t="s">
        <v>315</v>
      </c>
      <c r="AA162" t="s">
        <v>1209</v>
      </c>
      <c r="AB162" t="s">
        <v>874</v>
      </c>
      <c r="AC162" t="s">
        <v>875</v>
      </c>
      <c r="AD162" t="s">
        <v>1141</v>
      </c>
      <c r="AE162" t="s">
        <v>1210</v>
      </c>
      <c r="AF162" t="s">
        <v>1211</v>
      </c>
    </row>
    <row r="163" spans="1:33" x14ac:dyDescent="0.35">
      <c r="A163" t="s">
        <v>316</v>
      </c>
      <c r="B163">
        <v>37</v>
      </c>
      <c r="C163">
        <v>14</v>
      </c>
      <c r="D163">
        <v>5</v>
      </c>
      <c r="E163">
        <v>1</v>
      </c>
      <c r="F163">
        <v>10</v>
      </c>
      <c r="G163">
        <v>11</v>
      </c>
      <c r="H163">
        <v>9</v>
      </c>
      <c r="I163">
        <v>2</v>
      </c>
      <c r="J163">
        <v>0</v>
      </c>
      <c r="K163">
        <v>2</v>
      </c>
      <c r="L163">
        <v>0</v>
      </c>
      <c r="M163">
        <v>1</v>
      </c>
      <c r="N163">
        <v>1</v>
      </c>
      <c r="O163">
        <v>6</v>
      </c>
      <c r="P163">
        <v>1</v>
      </c>
      <c r="Q163">
        <v>0</v>
      </c>
      <c r="R163">
        <v>9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 t="s">
        <v>316</v>
      </c>
      <c r="AA163" t="s">
        <v>1212</v>
      </c>
      <c r="AB163" t="s">
        <v>826</v>
      </c>
      <c r="AC163" t="s">
        <v>833</v>
      </c>
      <c r="AD163" t="s">
        <v>919</v>
      </c>
      <c r="AE163" t="s">
        <v>1213</v>
      </c>
    </row>
    <row r="164" spans="1:33" x14ac:dyDescent="0.35">
      <c r="A164" t="s">
        <v>317</v>
      </c>
      <c r="B164">
        <v>0</v>
      </c>
      <c r="C164">
        <v>3</v>
      </c>
      <c r="D164">
        <v>0</v>
      </c>
      <c r="E164">
        <v>2</v>
      </c>
      <c r="F164">
        <v>1</v>
      </c>
      <c r="G164">
        <v>1</v>
      </c>
      <c r="H164">
        <v>10</v>
      </c>
      <c r="I164">
        <v>2</v>
      </c>
      <c r="J164">
        <v>0</v>
      </c>
      <c r="K164">
        <v>2</v>
      </c>
      <c r="L164">
        <v>1</v>
      </c>
      <c r="M164">
        <v>12</v>
      </c>
      <c r="N164">
        <v>205</v>
      </c>
      <c r="O164">
        <v>8</v>
      </c>
      <c r="P164">
        <v>0</v>
      </c>
      <c r="Q164">
        <v>3</v>
      </c>
      <c r="R164">
        <v>14</v>
      </c>
      <c r="S164">
        <v>2</v>
      </c>
      <c r="T164">
        <v>449</v>
      </c>
      <c r="U164">
        <v>35</v>
      </c>
      <c r="V164">
        <v>1</v>
      </c>
      <c r="W164">
        <v>0</v>
      </c>
      <c r="X164">
        <v>0</v>
      </c>
      <c r="Y164">
        <v>1</v>
      </c>
      <c r="Z164" t="s">
        <v>317</v>
      </c>
      <c r="AA164" t="s">
        <v>1214</v>
      </c>
      <c r="AB164" t="s">
        <v>1172</v>
      </c>
      <c r="AC164" t="s">
        <v>1215</v>
      </c>
      <c r="AD164" t="s">
        <v>1216</v>
      </c>
      <c r="AE164" t="s">
        <v>1217</v>
      </c>
      <c r="AF164" t="s">
        <v>1218</v>
      </c>
      <c r="AG164" t="s">
        <v>831</v>
      </c>
    </row>
    <row r="165" spans="1:33" x14ac:dyDescent="0.35">
      <c r="A165" t="s">
        <v>318</v>
      </c>
      <c r="B165">
        <v>1</v>
      </c>
      <c r="C165">
        <v>2</v>
      </c>
      <c r="D165">
        <v>0</v>
      </c>
      <c r="E165">
        <v>3</v>
      </c>
      <c r="F165">
        <v>1</v>
      </c>
      <c r="G165">
        <v>2</v>
      </c>
      <c r="H165">
        <v>2</v>
      </c>
      <c r="I165">
        <v>1</v>
      </c>
      <c r="J165">
        <v>0</v>
      </c>
      <c r="K165">
        <v>8</v>
      </c>
      <c r="L165">
        <v>2</v>
      </c>
      <c r="M165">
        <v>21</v>
      </c>
      <c r="N165">
        <v>8</v>
      </c>
      <c r="O165">
        <v>5</v>
      </c>
      <c r="P165">
        <v>2</v>
      </c>
      <c r="Q165">
        <v>3</v>
      </c>
      <c r="R165">
        <v>5</v>
      </c>
      <c r="S165">
        <v>3</v>
      </c>
      <c r="T165">
        <v>37</v>
      </c>
      <c r="U165">
        <v>23</v>
      </c>
      <c r="V165">
        <v>2</v>
      </c>
      <c r="W165">
        <v>0</v>
      </c>
      <c r="X165">
        <v>2</v>
      </c>
      <c r="Y165">
        <v>7</v>
      </c>
      <c r="Z165" t="s">
        <v>318</v>
      </c>
      <c r="AA165" t="s">
        <v>1219</v>
      </c>
      <c r="AB165" t="s">
        <v>1220</v>
      </c>
      <c r="AC165" t="s">
        <v>1221</v>
      </c>
      <c r="AD165" t="s">
        <v>1222</v>
      </c>
      <c r="AE165" t="s">
        <v>1223</v>
      </c>
      <c r="AF165" t="s">
        <v>1224</v>
      </c>
      <c r="AG165" t="s">
        <v>831</v>
      </c>
    </row>
    <row r="166" spans="1:33" x14ac:dyDescent="0.35">
      <c r="A166" t="s">
        <v>319</v>
      </c>
      <c r="B166">
        <v>96</v>
      </c>
      <c r="C166">
        <v>120</v>
      </c>
      <c r="D166">
        <v>100</v>
      </c>
      <c r="E166">
        <v>32</v>
      </c>
      <c r="F166">
        <v>119</v>
      </c>
      <c r="G166">
        <v>114</v>
      </c>
      <c r="H166">
        <v>80</v>
      </c>
      <c r="I166">
        <v>32</v>
      </c>
      <c r="J166">
        <v>11</v>
      </c>
      <c r="K166">
        <v>121</v>
      </c>
      <c r="L166">
        <v>48</v>
      </c>
      <c r="M166">
        <v>120</v>
      </c>
      <c r="N166">
        <v>383</v>
      </c>
      <c r="O166">
        <v>140</v>
      </c>
      <c r="P166">
        <v>41</v>
      </c>
      <c r="Q166">
        <v>59</v>
      </c>
      <c r="R166">
        <v>113</v>
      </c>
      <c r="S166">
        <v>52</v>
      </c>
      <c r="T166">
        <v>461</v>
      </c>
      <c r="U166">
        <v>143</v>
      </c>
      <c r="V166">
        <v>12</v>
      </c>
      <c r="W166">
        <v>58</v>
      </c>
      <c r="X166">
        <v>43</v>
      </c>
      <c r="Y166">
        <v>60</v>
      </c>
      <c r="Z166" t="s">
        <v>319</v>
      </c>
      <c r="AA166" t="s">
        <v>1225</v>
      </c>
      <c r="AB166" t="s">
        <v>826</v>
      </c>
      <c r="AC166" t="s">
        <v>833</v>
      </c>
      <c r="AD166" t="s">
        <v>863</v>
      </c>
      <c r="AE166" t="s">
        <v>864</v>
      </c>
      <c r="AF166" t="s">
        <v>1038</v>
      </c>
      <c r="AG166" t="s">
        <v>831</v>
      </c>
    </row>
    <row r="167" spans="1:33" x14ac:dyDescent="0.35">
      <c r="A167" t="s">
        <v>320</v>
      </c>
      <c r="B167">
        <v>1</v>
      </c>
      <c r="C167">
        <v>6</v>
      </c>
      <c r="D167">
        <v>0</v>
      </c>
      <c r="E167">
        <v>0</v>
      </c>
      <c r="F167">
        <v>2</v>
      </c>
      <c r="G167">
        <v>0</v>
      </c>
      <c r="H167">
        <v>3</v>
      </c>
      <c r="I167">
        <v>1</v>
      </c>
      <c r="J167">
        <v>0</v>
      </c>
      <c r="K167">
        <v>71</v>
      </c>
      <c r="L167">
        <v>18</v>
      </c>
      <c r="M167">
        <v>141</v>
      </c>
      <c r="N167">
        <v>4</v>
      </c>
      <c r="O167">
        <v>3</v>
      </c>
      <c r="P167">
        <v>1</v>
      </c>
      <c r="Q167">
        <v>0</v>
      </c>
      <c r="R167">
        <v>1</v>
      </c>
      <c r="S167">
        <v>0</v>
      </c>
      <c r="T167">
        <v>8</v>
      </c>
      <c r="U167">
        <v>6</v>
      </c>
      <c r="V167">
        <v>0</v>
      </c>
      <c r="W167">
        <v>3</v>
      </c>
      <c r="X167">
        <v>1</v>
      </c>
      <c r="Y167">
        <v>3</v>
      </c>
      <c r="Z167" t="s">
        <v>320</v>
      </c>
      <c r="AA167" t="s">
        <v>1226</v>
      </c>
      <c r="AB167" t="s">
        <v>902</v>
      </c>
      <c r="AC167" t="s">
        <v>903</v>
      </c>
      <c r="AD167" t="s">
        <v>904</v>
      </c>
      <c r="AE167" t="s">
        <v>1102</v>
      </c>
      <c r="AF167" t="s">
        <v>831</v>
      </c>
      <c r="AG167" t="s">
        <v>831</v>
      </c>
    </row>
    <row r="168" spans="1:33" x14ac:dyDescent="0.35">
      <c r="A168" t="s">
        <v>321</v>
      </c>
      <c r="B168">
        <v>0</v>
      </c>
      <c r="C168">
        <v>8</v>
      </c>
      <c r="D168">
        <v>0</v>
      </c>
      <c r="E168">
        <v>0</v>
      </c>
      <c r="F168">
        <v>3</v>
      </c>
      <c r="G168">
        <v>0</v>
      </c>
      <c r="H168">
        <v>2</v>
      </c>
      <c r="I168">
        <v>0</v>
      </c>
      <c r="J168">
        <v>0</v>
      </c>
      <c r="K168">
        <v>110</v>
      </c>
      <c r="L168">
        <v>21</v>
      </c>
      <c r="M168">
        <v>107</v>
      </c>
      <c r="N168">
        <v>5</v>
      </c>
      <c r="O168">
        <v>0</v>
      </c>
      <c r="P168">
        <v>0</v>
      </c>
      <c r="Q168">
        <v>0</v>
      </c>
      <c r="R168">
        <v>1</v>
      </c>
      <c r="S168">
        <v>0</v>
      </c>
      <c r="T168">
        <v>10</v>
      </c>
      <c r="U168">
        <v>13</v>
      </c>
      <c r="V168">
        <v>0</v>
      </c>
      <c r="W168">
        <v>8</v>
      </c>
      <c r="X168">
        <v>0</v>
      </c>
      <c r="Y168">
        <v>8</v>
      </c>
      <c r="Z168" t="s">
        <v>321</v>
      </c>
      <c r="AA168" t="s">
        <v>1227</v>
      </c>
      <c r="AB168" t="s">
        <v>902</v>
      </c>
      <c r="AC168" t="s">
        <v>903</v>
      </c>
      <c r="AD168" t="s">
        <v>915</v>
      </c>
      <c r="AE168" t="s">
        <v>1081</v>
      </c>
      <c r="AF168" t="s">
        <v>1228</v>
      </c>
      <c r="AG168" t="s">
        <v>831</v>
      </c>
    </row>
    <row r="169" spans="1:33" x14ac:dyDescent="0.35">
      <c r="A169" t="s">
        <v>322</v>
      </c>
      <c r="B169">
        <v>1</v>
      </c>
      <c r="C169">
        <v>6</v>
      </c>
      <c r="D169">
        <v>2</v>
      </c>
      <c r="E169">
        <v>0</v>
      </c>
      <c r="F169">
        <v>5</v>
      </c>
      <c r="G169">
        <v>1</v>
      </c>
      <c r="H169">
        <v>14</v>
      </c>
      <c r="I169">
        <v>1</v>
      </c>
      <c r="J169">
        <v>0</v>
      </c>
      <c r="K169">
        <v>123</v>
      </c>
      <c r="L169">
        <v>21</v>
      </c>
      <c r="M169">
        <v>131</v>
      </c>
      <c r="N169">
        <v>1</v>
      </c>
      <c r="O169">
        <v>3</v>
      </c>
      <c r="P169">
        <v>3</v>
      </c>
      <c r="Q169">
        <v>3</v>
      </c>
      <c r="R169">
        <v>6</v>
      </c>
      <c r="S169">
        <v>5</v>
      </c>
      <c r="T169">
        <v>3</v>
      </c>
      <c r="U169">
        <v>15</v>
      </c>
      <c r="V169">
        <v>1</v>
      </c>
      <c r="W169">
        <v>68</v>
      </c>
      <c r="X169">
        <v>56</v>
      </c>
      <c r="Y169">
        <v>53</v>
      </c>
      <c r="Z169" t="s">
        <v>322</v>
      </c>
      <c r="AA169" t="s">
        <v>1229</v>
      </c>
      <c r="AB169" t="s">
        <v>846</v>
      </c>
      <c r="AC169" t="s">
        <v>847</v>
      </c>
      <c r="AD169" t="s">
        <v>1057</v>
      </c>
      <c r="AE169" t="s">
        <v>1057</v>
      </c>
    </row>
    <row r="170" spans="1:33" x14ac:dyDescent="0.35">
      <c r="A170" t="s">
        <v>323</v>
      </c>
      <c r="B170">
        <v>1337</v>
      </c>
      <c r="C170">
        <v>1411</v>
      </c>
      <c r="D170">
        <v>1640</v>
      </c>
      <c r="E170">
        <v>301</v>
      </c>
      <c r="F170">
        <v>1191</v>
      </c>
      <c r="G170">
        <v>2095</v>
      </c>
      <c r="H170">
        <v>1296</v>
      </c>
      <c r="I170">
        <v>518</v>
      </c>
      <c r="J170">
        <v>264</v>
      </c>
      <c r="K170">
        <v>149</v>
      </c>
      <c r="L170">
        <v>54</v>
      </c>
      <c r="M170">
        <v>334</v>
      </c>
      <c r="N170">
        <v>216</v>
      </c>
      <c r="O170">
        <v>1169</v>
      </c>
      <c r="P170">
        <v>213</v>
      </c>
      <c r="Q170">
        <v>258</v>
      </c>
      <c r="R170">
        <v>1340</v>
      </c>
      <c r="S170">
        <v>186</v>
      </c>
      <c r="T170">
        <v>458</v>
      </c>
      <c r="U170">
        <v>262</v>
      </c>
      <c r="V170">
        <v>73</v>
      </c>
      <c r="W170">
        <v>26</v>
      </c>
      <c r="X170">
        <v>14</v>
      </c>
      <c r="Y170">
        <v>12</v>
      </c>
      <c r="Z170" t="s">
        <v>323</v>
      </c>
      <c r="AA170" t="s">
        <v>1230</v>
      </c>
      <c r="AB170" t="s">
        <v>902</v>
      </c>
      <c r="AC170" t="s">
        <v>903</v>
      </c>
      <c r="AD170" t="s">
        <v>925</v>
      </c>
      <c r="AE170" t="s">
        <v>1231</v>
      </c>
      <c r="AF170" t="s">
        <v>1232</v>
      </c>
      <c r="AG170" t="s">
        <v>831</v>
      </c>
    </row>
    <row r="171" spans="1:33" x14ac:dyDescent="0.35">
      <c r="A171" t="s">
        <v>324</v>
      </c>
      <c r="B171">
        <v>1</v>
      </c>
      <c r="C171">
        <v>0</v>
      </c>
      <c r="D171">
        <v>0</v>
      </c>
      <c r="E171">
        <v>6</v>
      </c>
      <c r="F171">
        <v>1</v>
      </c>
      <c r="G171">
        <v>0</v>
      </c>
      <c r="H171">
        <v>28</v>
      </c>
      <c r="I171">
        <v>1</v>
      </c>
      <c r="J171">
        <v>0</v>
      </c>
      <c r="K171">
        <v>16</v>
      </c>
      <c r="L171">
        <v>0</v>
      </c>
      <c r="M171">
        <v>5</v>
      </c>
      <c r="N171">
        <v>70</v>
      </c>
      <c r="O171">
        <v>0</v>
      </c>
      <c r="P171">
        <v>2</v>
      </c>
      <c r="Q171">
        <v>5</v>
      </c>
      <c r="R171">
        <v>6</v>
      </c>
      <c r="S171">
        <v>1</v>
      </c>
      <c r="T171">
        <v>59</v>
      </c>
      <c r="U171">
        <v>30</v>
      </c>
      <c r="V171">
        <v>0</v>
      </c>
      <c r="W171">
        <v>5</v>
      </c>
      <c r="X171">
        <v>1</v>
      </c>
      <c r="Y171">
        <v>9</v>
      </c>
      <c r="Z171" t="s">
        <v>324</v>
      </c>
      <c r="AA171" t="s">
        <v>1233</v>
      </c>
      <c r="AB171" t="s">
        <v>902</v>
      </c>
      <c r="AC171" t="s">
        <v>1234</v>
      </c>
      <c r="AD171" t="s">
        <v>1235</v>
      </c>
      <c r="AE171" t="s">
        <v>1236</v>
      </c>
      <c r="AF171" t="s">
        <v>831</v>
      </c>
    </row>
    <row r="172" spans="1:33" x14ac:dyDescent="0.35">
      <c r="A172" t="s">
        <v>325</v>
      </c>
      <c r="B172">
        <v>2</v>
      </c>
      <c r="C172">
        <v>3</v>
      </c>
      <c r="D172">
        <v>0</v>
      </c>
      <c r="E172">
        <v>1</v>
      </c>
      <c r="F172">
        <v>2</v>
      </c>
      <c r="G172">
        <v>2</v>
      </c>
      <c r="H172">
        <v>1</v>
      </c>
      <c r="I172">
        <v>2</v>
      </c>
      <c r="J172">
        <v>0</v>
      </c>
      <c r="K172">
        <v>3</v>
      </c>
      <c r="L172">
        <v>1</v>
      </c>
      <c r="M172">
        <v>2</v>
      </c>
      <c r="N172">
        <v>46</v>
      </c>
      <c r="O172">
        <v>5</v>
      </c>
      <c r="P172">
        <v>2</v>
      </c>
      <c r="Q172">
        <v>2</v>
      </c>
      <c r="R172">
        <v>4</v>
      </c>
      <c r="S172">
        <v>2</v>
      </c>
      <c r="T172">
        <v>143</v>
      </c>
      <c r="U172">
        <v>5</v>
      </c>
      <c r="V172">
        <v>0</v>
      </c>
      <c r="W172">
        <v>0</v>
      </c>
      <c r="X172">
        <v>0</v>
      </c>
      <c r="Y172">
        <v>4</v>
      </c>
      <c r="Z172" t="s">
        <v>325</v>
      </c>
      <c r="AA172" t="s">
        <v>1237</v>
      </c>
      <c r="AB172" t="s">
        <v>826</v>
      </c>
      <c r="AC172" t="s">
        <v>827</v>
      </c>
      <c r="AD172" t="s">
        <v>1238</v>
      </c>
      <c r="AE172" t="s">
        <v>831</v>
      </c>
      <c r="AF172" t="s">
        <v>831</v>
      </c>
    </row>
    <row r="173" spans="1:33" x14ac:dyDescent="0.35">
      <c r="A173" t="s">
        <v>326</v>
      </c>
      <c r="B173">
        <v>332</v>
      </c>
      <c r="C173">
        <v>81</v>
      </c>
      <c r="D173">
        <v>130</v>
      </c>
      <c r="E173">
        <v>29</v>
      </c>
      <c r="F173">
        <v>85</v>
      </c>
      <c r="G173">
        <v>224</v>
      </c>
      <c r="H173">
        <v>80</v>
      </c>
      <c r="I173">
        <v>49</v>
      </c>
      <c r="J173">
        <v>35</v>
      </c>
      <c r="K173">
        <v>1386</v>
      </c>
      <c r="L173">
        <v>76</v>
      </c>
      <c r="M173">
        <v>581</v>
      </c>
      <c r="N173">
        <v>4</v>
      </c>
      <c r="O173">
        <v>33</v>
      </c>
      <c r="P173">
        <v>7</v>
      </c>
      <c r="Q173">
        <v>12</v>
      </c>
      <c r="R173">
        <v>58</v>
      </c>
      <c r="S173">
        <v>19</v>
      </c>
      <c r="T173">
        <v>6</v>
      </c>
      <c r="U173">
        <v>41</v>
      </c>
      <c r="V173">
        <v>5</v>
      </c>
      <c r="W173">
        <v>37</v>
      </c>
      <c r="X173">
        <v>2</v>
      </c>
      <c r="Y173">
        <v>9</v>
      </c>
      <c r="Z173" t="s">
        <v>326</v>
      </c>
      <c r="AA173" t="s">
        <v>1239</v>
      </c>
      <c r="AB173" t="s">
        <v>826</v>
      </c>
      <c r="AC173" t="s">
        <v>833</v>
      </c>
      <c r="AD173" t="s">
        <v>919</v>
      </c>
      <c r="AE173" t="s">
        <v>973</v>
      </c>
      <c r="AF173" t="s">
        <v>1240</v>
      </c>
    </row>
    <row r="174" spans="1:33" x14ac:dyDescent="0.35">
      <c r="A174" t="s">
        <v>327</v>
      </c>
      <c r="B174">
        <v>16</v>
      </c>
      <c r="C174">
        <v>5</v>
      </c>
      <c r="D174">
        <v>6</v>
      </c>
      <c r="E174">
        <v>1</v>
      </c>
      <c r="F174">
        <v>4</v>
      </c>
      <c r="G174">
        <v>9</v>
      </c>
      <c r="H174">
        <v>7</v>
      </c>
      <c r="I174">
        <v>6</v>
      </c>
      <c r="J174">
        <v>0</v>
      </c>
      <c r="K174">
        <v>9</v>
      </c>
      <c r="L174">
        <v>1</v>
      </c>
      <c r="M174">
        <v>3</v>
      </c>
      <c r="N174">
        <v>1536</v>
      </c>
      <c r="O174">
        <v>14</v>
      </c>
      <c r="P174">
        <v>5</v>
      </c>
      <c r="Q174">
        <v>17</v>
      </c>
      <c r="R174">
        <v>15</v>
      </c>
      <c r="S174">
        <v>4</v>
      </c>
      <c r="T174">
        <v>1336</v>
      </c>
      <c r="U174">
        <v>62</v>
      </c>
      <c r="V174">
        <v>1</v>
      </c>
      <c r="W174">
        <v>0</v>
      </c>
      <c r="X174">
        <v>0</v>
      </c>
      <c r="Y174">
        <v>2</v>
      </c>
      <c r="Z174" t="s">
        <v>327</v>
      </c>
      <c r="AA174" t="s">
        <v>1241</v>
      </c>
      <c r="AB174" t="s">
        <v>826</v>
      </c>
      <c r="AC174" t="s">
        <v>833</v>
      </c>
      <c r="AD174" t="s">
        <v>863</v>
      </c>
      <c r="AE174" t="s">
        <v>1242</v>
      </c>
      <c r="AF174" t="s">
        <v>1243</v>
      </c>
      <c r="AG174" t="s">
        <v>831</v>
      </c>
    </row>
    <row r="175" spans="1:33" x14ac:dyDescent="0.35">
      <c r="A175" t="s">
        <v>328</v>
      </c>
      <c r="B175">
        <v>91</v>
      </c>
      <c r="C175">
        <v>63</v>
      </c>
      <c r="D175">
        <v>47</v>
      </c>
      <c r="E175">
        <v>16</v>
      </c>
      <c r="F175">
        <v>51</v>
      </c>
      <c r="G175">
        <v>50</v>
      </c>
      <c r="H175">
        <v>61</v>
      </c>
      <c r="I175">
        <v>14</v>
      </c>
      <c r="J175">
        <v>11</v>
      </c>
      <c r="K175">
        <v>109</v>
      </c>
      <c r="L175">
        <v>27</v>
      </c>
      <c r="M175">
        <v>117</v>
      </c>
      <c r="N175">
        <v>332</v>
      </c>
      <c r="O175">
        <v>85</v>
      </c>
      <c r="P175">
        <v>17</v>
      </c>
      <c r="Q175">
        <v>29</v>
      </c>
      <c r="R175">
        <v>84</v>
      </c>
      <c r="S175">
        <v>24</v>
      </c>
      <c r="T175">
        <v>290</v>
      </c>
      <c r="U175">
        <v>172</v>
      </c>
      <c r="V175">
        <v>13</v>
      </c>
      <c r="W175">
        <v>22</v>
      </c>
      <c r="X175">
        <v>5</v>
      </c>
      <c r="Y175">
        <v>32</v>
      </c>
      <c r="Z175" t="s">
        <v>328</v>
      </c>
      <c r="AA175" t="s">
        <v>1244</v>
      </c>
      <c r="AB175" t="s">
        <v>826</v>
      </c>
      <c r="AC175" t="s">
        <v>833</v>
      </c>
      <c r="AD175" t="s">
        <v>863</v>
      </c>
      <c r="AE175" t="s">
        <v>1095</v>
      </c>
      <c r="AF175" t="s">
        <v>831</v>
      </c>
    </row>
    <row r="176" spans="1:33" x14ac:dyDescent="0.35">
      <c r="A176" t="s">
        <v>782</v>
      </c>
      <c r="B176">
        <v>5</v>
      </c>
      <c r="C176">
        <v>17</v>
      </c>
      <c r="D176">
        <v>22</v>
      </c>
      <c r="E176">
        <v>4</v>
      </c>
      <c r="F176">
        <v>22</v>
      </c>
      <c r="G176">
        <v>17</v>
      </c>
      <c r="H176">
        <v>18</v>
      </c>
      <c r="I176">
        <v>11</v>
      </c>
      <c r="J176">
        <v>5</v>
      </c>
      <c r="K176">
        <v>659</v>
      </c>
      <c r="L176">
        <v>169</v>
      </c>
      <c r="M176">
        <v>2414</v>
      </c>
      <c r="N176">
        <v>7</v>
      </c>
      <c r="O176">
        <v>44</v>
      </c>
      <c r="P176">
        <v>13</v>
      </c>
      <c r="Q176">
        <v>4</v>
      </c>
      <c r="R176">
        <v>18</v>
      </c>
      <c r="S176">
        <v>14</v>
      </c>
      <c r="T176">
        <v>18</v>
      </c>
      <c r="U176">
        <v>202</v>
      </c>
      <c r="V176">
        <v>2</v>
      </c>
      <c r="W176">
        <v>488</v>
      </c>
      <c r="X176">
        <v>28</v>
      </c>
      <c r="Y176">
        <v>303</v>
      </c>
      <c r="Z176" t="s">
        <v>782</v>
      </c>
      <c r="AA176" t="s">
        <v>1245</v>
      </c>
      <c r="AB176" t="s">
        <v>846</v>
      </c>
      <c r="AC176" t="s">
        <v>847</v>
      </c>
      <c r="AD176" t="s">
        <v>848</v>
      </c>
      <c r="AE176" t="s">
        <v>831</v>
      </c>
    </row>
    <row r="177" spans="1:33" x14ac:dyDescent="0.35">
      <c r="A177" t="s">
        <v>329</v>
      </c>
      <c r="B177">
        <v>7</v>
      </c>
      <c r="C177">
        <v>3</v>
      </c>
      <c r="D177">
        <v>7</v>
      </c>
      <c r="E177">
        <v>3</v>
      </c>
      <c r="F177">
        <v>2</v>
      </c>
      <c r="G177">
        <v>13</v>
      </c>
      <c r="H177">
        <v>2</v>
      </c>
      <c r="I177">
        <v>0</v>
      </c>
      <c r="J177">
        <v>1</v>
      </c>
      <c r="K177">
        <v>157</v>
      </c>
      <c r="L177">
        <v>6</v>
      </c>
      <c r="M177">
        <v>60</v>
      </c>
      <c r="N177">
        <v>1</v>
      </c>
      <c r="O177">
        <v>1</v>
      </c>
      <c r="P177">
        <v>0</v>
      </c>
      <c r="Q177">
        <v>0</v>
      </c>
      <c r="R177">
        <v>2</v>
      </c>
      <c r="S177">
        <v>0</v>
      </c>
      <c r="T177">
        <v>0</v>
      </c>
      <c r="U177">
        <v>1</v>
      </c>
      <c r="V177">
        <v>0</v>
      </c>
      <c r="W177">
        <v>3</v>
      </c>
      <c r="X177">
        <v>0</v>
      </c>
      <c r="Y177">
        <v>2</v>
      </c>
      <c r="Z177" t="s">
        <v>329</v>
      </c>
      <c r="AA177" t="s">
        <v>972</v>
      </c>
      <c r="AB177" t="s">
        <v>826</v>
      </c>
      <c r="AC177" t="s">
        <v>833</v>
      </c>
      <c r="AD177" t="s">
        <v>919</v>
      </c>
      <c r="AE177" t="s">
        <v>973</v>
      </c>
      <c r="AF177" t="s">
        <v>974</v>
      </c>
      <c r="AG177" t="s">
        <v>831</v>
      </c>
    </row>
    <row r="178" spans="1:33" x14ac:dyDescent="0.35">
      <c r="A178" t="s">
        <v>330</v>
      </c>
      <c r="B178">
        <v>8</v>
      </c>
      <c r="C178">
        <v>2</v>
      </c>
      <c r="D178">
        <v>5</v>
      </c>
      <c r="E178">
        <v>1</v>
      </c>
      <c r="F178">
        <v>4</v>
      </c>
      <c r="G178">
        <v>5</v>
      </c>
      <c r="H178">
        <v>7</v>
      </c>
      <c r="I178">
        <v>4</v>
      </c>
      <c r="J178">
        <v>0</v>
      </c>
      <c r="K178">
        <v>33</v>
      </c>
      <c r="L178">
        <v>4</v>
      </c>
      <c r="M178">
        <v>42</v>
      </c>
      <c r="N178">
        <v>32</v>
      </c>
      <c r="O178">
        <v>13</v>
      </c>
      <c r="P178">
        <v>0</v>
      </c>
      <c r="Q178">
        <v>3</v>
      </c>
      <c r="R178">
        <v>11</v>
      </c>
      <c r="S178">
        <v>1</v>
      </c>
      <c r="T178">
        <v>41</v>
      </c>
      <c r="U178">
        <v>14</v>
      </c>
      <c r="V178">
        <v>1</v>
      </c>
      <c r="W178">
        <v>12</v>
      </c>
      <c r="X178">
        <v>0</v>
      </c>
      <c r="Y178">
        <v>5</v>
      </c>
      <c r="Z178" t="s">
        <v>330</v>
      </c>
      <c r="AA178" t="s">
        <v>1029</v>
      </c>
      <c r="AB178" t="s">
        <v>826</v>
      </c>
      <c r="AC178" t="s">
        <v>833</v>
      </c>
      <c r="AD178" t="s">
        <v>863</v>
      </c>
      <c r="AE178" t="s">
        <v>1030</v>
      </c>
      <c r="AF178" t="s">
        <v>1031</v>
      </c>
      <c r="AG178" t="s">
        <v>831</v>
      </c>
    </row>
    <row r="179" spans="1:33" x14ac:dyDescent="0.35">
      <c r="A179" t="s">
        <v>331</v>
      </c>
      <c r="B179">
        <v>2806</v>
      </c>
      <c r="C179">
        <v>3429</v>
      </c>
      <c r="D179">
        <v>2848</v>
      </c>
      <c r="E179">
        <v>864</v>
      </c>
      <c r="F179">
        <v>2851</v>
      </c>
      <c r="G179">
        <v>3662</v>
      </c>
      <c r="H179">
        <v>4437</v>
      </c>
      <c r="I179">
        <v>1323</v>
      </c>
      <c r="J179">
        <v>411</v>
      </c>
      <c r="K179">
        <v>415</v>
      </c>
      <c r="L179">
        <v>150</v>
      </c>
      <c r="M179">
        <v>1211</v>
      </c>
      <c r="N179">
        <v>40</v>
      </c>
      <c r="O179">
        <v>1178</v>
      </c>
      <c r="P179">
        <v>196</v>
      </c>
      <c r="Q179">
        <v>293</v>
      </c>
      <c r="R179">
        <v>1402</v>
      </c>
      <c r="S179">
        <v>328</v>
      </c>
      <c r="T179">
        <v>136</v>
      </c>
      <c r="U179">
        <v>188</v>
      </c>
      <c r="V179">
        <v>69</v>
      </c>
      <c r="W179">
        <v>232</v>
      </c>
      <c r="X179">
        <v>83</v>
      </c>
      <c r="Y179">
        <v>500</v>
      </c>
      <c r="Z179" t="s">
        <v>331</v>
      </c>
      <c r="AA179" t="s">
        <v>1246</v>
      </c>
      <c r="AB179" t="s">
        <v>826</v>
      </c>
      <c r="AC179" t="s">
        <v>827</v>
      </c>
      <c r="AD179" t="s">
        <v>984</v>
      </c>
      <c r="AE179" t="s">
        <v>985</v>
      </c>
      <c r="AF179" t="s">
        <v>1247</v>
      </c>
      <c r="AG179" t="s">
        <v>831</v>
      </c>
    </row>
    <row r="180" spans="1:33" x14ac:dyDescent="0.35">
      <c r="A180" t="s">
        <v>332</v>
      </c>
      <c r="B180">
        <v>48</v>
      </c>
      <c r="C180">
        <v>63</v>
      </c>
      <c r="D180">
        <v>58</v>
      </c>
      <c r="E180">
        <v>25</v>
      </c>
      <c r="F180">
        <v>38</v>
      </c>
      <c r="G180">
        <v>50</v>
      </c>
      <c r="H180">
        <v>47</v>
      </c>
      <c r="I180">
        <v>23</v>
      </c>
      <c r="J180">
        <v>6</v>
      </c>
      <c r="K180">
        <v>21</v>
      </c>
      <c r="L180">
        <v>2</v>
      </c>
      <c r="M180">
        <v>23</v>
      </c>
      <c r="N180">
        <v>51</v>
      </c>
      <c r="O180">
        <v>92</v>
      </c>
      <c r="P180">
        <v>12</v>
      </c>
      <c r="Q180">
        <v>27</v>
      </c>
      <c r="R180">
        <v>79</v>
      </c>
      <c r="S180">
        <v>14</v>
      </c>
      <c r="T180">
        <v>85</v>
      </c>
      <c r="U180">
        <v>44</v>
      </c>
      <c r="V180">
        <v>7</v>
      </c>
      <c r="W180">
        <v>0</v>
      </c>
      <c r="X180">
        <v>0</v>
      </c>
      <c r="Y180">
        <v>2</v>
      </c>
      <c r="Z180" t="s">
        <v>332</v>
      </c>
      <c r="AA180" t="s">
        <v>1248</v>
      </c>
      <c r="AB180" t="s">
        <v>942</v>
      </c>
      <c r="AC180" t="s">
        <v>943</v>
      </c>
      <c r="AD180" t="s">
        <v>1249</v>
      </c>
      <c r="AE180" t="s">
        <v>1250</v>
      </c>
      <c r="AF180" t="s">
        <v>938</v>
      </c>
    </row>
    <row r="181" spans="1:33" x14ac:dyDescent="0.35">
      <c r="A181" t="s">
        <v>333</v>
      </c>
      <c r="B181">
        <v>9</v>
      </c>
      <c r="C181">
        <v>8</v>
      </c>
      <c r="D181">
        <v>3</v>
      </c>
      <c r="E181">
        <v>6</v>
      </c>
      <c r="F181">
        <v>5</v>
      </c>
      <c r="G181">
        <v>7</v>
      </c>
      <c r="H181">
        <v>12</v>
      </c>
      <c r="I181">
        <v>1</v>
      </c>
      <c r="J181">
        <v>1</v>
      </c>
      <c r="K181">
        <v>152</v>
      </c>
      <c r="L181">
        <v>17</v>
      </c>
      <c r="M181">
        <v>87</v>
      </c>
      <c r="N181">
        <v>15</v>
      </c>
      <c r="O181">
        <v>12</v>
      </c>
      <c r="P181">
        <v>1</v>
      </c>
      <c r="Q181">
        <v>4</v>
      </c>
      <c r="R181">
        <v>7</v>
      </c>
      <c r="S181">
        <v>4</v>
      </c>
      <c r="T181">
        <v>24</v>
      </c>
      <c r="U181">
        <v>20</v>
      </c>
      <c r="V181">
        <v>1</v>
      </c>
      <c r="W181">
        <v>7</v>
      </c>
      <c r="X181">
        <v>0</v>
      </c>
      <c r="Y181">
        <v>4</v>
      </c>
      <c r="Z181" t="s">
        <v>333</v>
      </c>
      <c r="AA181" t="s">
        <v>1251</v>
      </c>
      <c r="AB181" t="s">
        <v>826</v>
      </c>
      <c r="AC181" t="s">
        <v>833</v>
      </c>
      <c r="AD181" t="s">
        <v>1252</v>
      </c>
      <c r="AE181" t="s">
        <v>831</v>
      </c>
    </row>
    <row r="182" spans="1:33" x14ac:dyDescent="0.35">
      <c r="A182" t="s">
        <v>334</v>
      </c>
      <c r="B182">
        <v>50</v>
      </c>
      <c r="C182">
        <v>34</v>
      </c>
      <c r="D182">
        <v>17</v>
      </c>
      <c r="E182">
        <v>10</v>
      </c>
      <c r="F182">
        <v>22</v>
      </c>
      <c r="G182">
        <v>34</v>
      </c>
      <c r="H182">
        <v>22</v>
      </c>
      <c r="I182">
        <v>7</v>
      </c>
      <c r="J182">
        <v>5</v>
      </c>
      <c r="K182">
        <v>16</v>
      </c>
      <c r="L182">
        <v>2</v>
      </c>
      <c r="M182">
        <v>3</v>
      </c>
      <c r="N182">
        <v>25</v>
      </c>
      <c r="O182">
        <v>15</v>
      </c>
      <c r="P182">
        <v>8</v>
      </c>
      <c r="Q182">
        <v>10</v>
      </c>
      <c r="R182">
        <v>20</v>
      </c>
      <c r="S182">
        <v>7</v>
      </c>
      <c r="T182">
        <v>16</v>
      </c>
      <c r="U182">
        <v>9</v>
      </c>
      <c r="V182">
        <v>1</v>
      </c>
      <c r="W182">
        <v>1</v>
      </c>
      <c r="X182">
        <v>1</v>
      </c>
      <c r="Y182">
        <v>1</v>
      </c>
      <c r="Z182" t="s">
        <v>334</v>
      </c>
      <c r="AA182" t="s">
        <v>1253</v>
      </c>
      <c r="AB182" t="s">
        <v>826</v>
      </c>
      <c r="AC182" t="s">
        <v>833</v>
      </c>
      <c r="AD182" t="s">
        <v>863</v>
      </c>
      <c r="AE182" t="s">
        <v>1254</v>
      </c>
      <c r="AF182" t="s">
        <v>831</v>
      </c>
      <c r="AG182" t="s">
        <v>831</v>
      </c>
    </row>
    <row r="183" spans="1:33" x14ac:dyDescent="0.35">
      <c r="A183" t="s">
        <v>335</v>
      </c>
      <c r="B183">
        <v>27</v>
      </c>
      <c r="C183">
        <v>51</v>
      </c>
      <c r="D183">
        <v>5</v>
      </c>
      <c r="E183">
        <v>58</v>
      </c>
      <c r="F183">
        <v>20</v>
      </c>
      <c r="G183">
        <v>2</v>
      </c>
      <c r="H183">
        <v>314</v>
      </c>
      <c r="I183">
        <v>9</v>
      </c>
      <c r="J183">
        <v>0</v>
      </c>
      <c r="K183">
        <v>6</v>
      </c>
      <c r="L183">
        <v>1</v>
      </c>
      <c r="M183">
        <v>4</v>
      </c>
      <c r="N183">
        <v>13</v>
      </c>
      <c r="O183">
        <v>30</v>
      </c>
      <c r="P183">
        <v>1</v>
      </c>
      <c r="Q183">
        <v>13</v>
      </c>
      <c r="R183">
        <v>25</v>
      </c>
      <c r="S183">
        <v>2</v>
      </c>
      <c r="T183">
        <v>25</v>
      </c>
      <c r="U183">
        <v>7</v>
      </c>
      <c r="V183">
        <v>0</v>
      </c>
      <c r="W183">
        <v>0</v>
      </c>
      <c r="X183">
        <v>0</v>
      </c>
      <c r="Y183">
        <v>1</v>
      </c>
      <c r="Z183" t="s">
        <v>335</v>
      </c>
      <c r="AA183" t="s">
        <v>1255</v>
      </c>
      <c r="AB183" t="s">
        <v>1256</v>
      </c>
      <c r="AC183" t="s">
        <v>1257</v>
      </c>
      <c r="AD183" t="s">
        <v>1258</v>
      </c>
      <c r="AE183" t="s">
        <v>1259</v>
      </c>
      <c r="AF183" t="s">
        <v>1260</v>
      </c>
      <c r="AG183" t="s">
        <v>1261</v>
      </c>
    </row>
    <row r="184" spans="1:33" x14ac:dyDescent="0.35">
      <c r="A184" t="s">
        <v>783</v>
      </c>
      <c r="B184">
        <v>1</v>
      </c>
      <c r="C184">
        <v>2</v>
      </c>
      <c r="D184">
        <v>1</v>
      </c>
      <c r="E184">
        <v>0</v>
      </c>
      <c r="F184">
        <v>0</v>
      </c>
      <c r="G184">
        <v>0</v>
      </c>
      <c r="H184">
        <v>1</v>
      </c>
      <c r="I184">
        <v>1</v>
      </c>
      <c r="J184">
        <v>0</v>
      </c>
      <c r="K184">
        <v>13</v>
      </c>
      <c r="L184">
        <v>5</v>
      </c>
      <c r="M184">
        <v>14</v>
      </c>
      <c r="N184">
        <v>0</v>
      </c>
      <c r="O184">
        <v>1</v>
      </c>
      <c r="P184">
        <v>0</v>
      </c>
      <c r="Q184">
        <v>0</v>
      </c>
      <c r="R184">
        <v>0</v>
      </c>
      <c r="S184">
        <v>0</v>
      </c>
      <c r="T184">
        <v>4</v>
      </c>
      <c r="U184">
        <v>5</v>
      </c>
      <c r="V184">
        <v>1</v>
      </c>
      <c r="W184">
        <v>137</v>
      </c>
      <c r="X184">
        <v>192</v>
      </c>
      <c r="Y184">
        <v>446</v>
      </c>
      <c r="Z184" t="s">
        <v>783</v>
      </c>
      <c r="AA184" t="s">
        <v>1262</v>
      </c>
      <c r="AB184" t="s">
        <v>846</v>
      </c>
      <c r="AC184" t="s">
        <v>847</v>
      </c>
      <c r="AD184" t="s">
        <v>848</v>
      </c>
      <c r="AE184" t="s">
        <v>1263</v>
      </c>
    </row>
    <row r="185" spans="1:33" x14ac:dyDescent="0.35">
      <c r="A185" t="s">
        <v>336</v>
      </c>
      <c r="B185">
        <v>227</v>
      </c>
      <c r="C185">
        <v>484</v>
      </c>
      <c r="D185">
        <v>625</v>
      </c>
      <c r="E185">
        <v>87</v>
      </c>
      <c r="F185">
        <v>371</v>
      </c>
      <c r="G185">
        <v>549</v>
      </c>
      <c r="H185">
        <v>436</v>
      </c>
      <c r="I185">
        <v>169</v>
      </c>
      <c r="J185">
        <v>78</v>
      </c>
      <c r="K185">
        <v>585</v>
      </c>
      <c r="L185">
        <v>177</v>
      </c>
      <c r="M185">
        <v>1105</v>
      </c>
      <c r="N185">
        <v>0</v>
      </c>
      <c r="O185">
        <v>627</v>
      </c>
      <c r="P185">
        <v>136</v>
      </c>
      <c r="Q185">
        <v>84</v>
      </c>
      <c r="R185">
        <v>339</v>
      </c>
      <c r="S185">
        <v>146</v>
      </c>
      <c r="T185">
        <v>0</v>
      </c>
      <c r="U185">
        <v>19</v>
      </c>
      <c r="V185">
        <v>31</v>
      </c>
      <c r="W185">
        <v>165</v>
      </c>
      <c r="X185">
        <v>93</v>
      </c>
      <c r="Y185">
        <v>91</v>
      </c>
      <c r="Z185" t="s">
        <v>336</v>
      </c>
      <c r="AA185" t="s">
        <v>1264</v>
      </c>
      <c r="AB185" t="s">
        <v>902</v>
      </c>
      <c r="AC185" t="s">
        <v>903</v>
      </c>
      <c r="AD185" t="s">
        <v>925</v>
      </c>
      <c r="AE185" t="s">
        <v>1117</v>
      </c>
    </row>
    <row r="186" spans="1:33" x14ac:dyDescent="0.35">
      <c r="A186" t="s">
        <v>784</v>
      </c>
      <c r="B186">
        <v>1</v>
      </c>
      <c r="C186">
        <v>8</v>
      </c>
      <c r="D186">
        <v>0</v>
      </c>
      <c r="E186">
        <v>0</v>
      </c>
      <c r="F186">
        <v>4</v>
      </c>
      <c r="G186">
        <v>0</v>
      </c>
      <c r="H186">
        <v>0</v>
      </c>
      <c r="I186">
        <v>1</v>
      </c>
      <c r="J186">
        <v>0</v>
      </c>
      <c r="K186">
        <v>191</v>
      </c>
      <c r="L186">
        <v>20</v>
      </c>
      <c r="M186">
        <v>163</v>
      </c>
      <c r="N186">
        <v>16</v>
      </c>
      <c r="O186">
        <v>2</v>
      </c>
      <c r="P186">
        <v>5</v>
      </c>
      <c r="Q186">
        <v>9</v>
      </c>
      <c r="R186">
        <v>0</v>
      </c>
      <c r="S186">
        <v>0</v>
      </c>
      <c r="T186">
        <v>28</v>
      </c>
      <c r="U186">
        <v>18</v>
      </c>
      <c r="V186">
        <v>0</v>
      </c>
      <c r="W186">
        <v>452</v>
      </c>
      <c r="X186">
        <v>16</v>
      </c>
      <c r="Y186">
        <v>65</v>
      </c>
      <c r="Z186" t="s">
        <v>784</v>
      </c>
      <c r="AA186" t="s">
        <v>1265</v>
      </c>
      <c r="AB186" t="s">
        <v>846</v>
      </c>
      <c r="AC186" t="s">
        <v>847</v>
      </c>
      <c r="AD186" t="s">
        <v>848</v>
      </c>
      <c r="AE186" t="s">
        <v>831</v>
      </c>
    </row>
    <row r="187" spans="1:33" x14ac:dyDescent="0.35">
      <c r="A187" t="s">
        <v>337</v>
      </c>
      <c r="B187">
        <v>11</v>
      </c>
      <c r="C187">
        <v>16</v>
      </c>
      <c r="D187">
        <v>4</v>
      </c>
      <c r="E187">
        <v>7</v>
      </c>
      <c r="F187">
        <v>7</v>
      </c>
      <c r="G187">
        <v>3</v>
      </c>
      <c r="H187">
        <v>13</v>
      </c>
      <c r="I187">
        <v>0</v>
      </c>
      <c r="J187">
        <v>0</v>
      </c>
      <c r="K187">
        <v>1</v>
      </c>
      <c r="L187">
        <v>0</v>
      </c>
      <c r="M187">
        <v>0</v>
      </c>
      <c r="N187">
        <v>91</v>
      </c>
      <c r="O187">
        <v>18</v>
      </c>
      <c r="P187">
        <v>0</v>
      </c>
      <c r="Q187">
        <v>5</v>
      </c>
      <c r="R187">
        <v>7</v>
      </c>
      <c r="S187">
        <v>1</v>
      </c>
      <c r="T187">
        <v>95</v>
      </c>
      <c r="U187">
        <v>1</v>
      </c>
      <c r="V187">
        <v>0</v>
      </c>
      <c r="W187">
        <v>0</v>
      </c>
      <c r="X187">
        <v>0</v>
      </c>
      <c r="Y187">
        <v>1</v>
      </c>
      <c r="Z187" t="s">
        <v>337</v>
      </c>
      <c r="AA187" t="s">
        <v>1266</v>
      </c>
      <c r="AB187" t="s">
        <v>840</v>
      </c>
      <c r="AC187" t="s">
        <v>947</v>
      </c>
      <c r="AD187" t="s">
        <v>948</v>
      </c>
      <c r="AE187" t="s">
        <v>949</v>
      </c>
      <c r="AF187" t="s">
        <v>938</v>
      </c>
    </row>
    <row r="188" spans="1:33" x14ac:dyDescent="0.35">
      <c r="A188" t="s">
        <v>338</v>
      </c>
      <c r="B188">
        <v>976</v>
      </c>
      <c r="C188">
        <v>1262</v>
      </c>
      <c r="D188">
        <v>1236</v>
      </c>
      <c r="E188">
        <v>354</v>
      </c>
      <c r="F188">
        <v>929</v>
      </c>
      <c r="G188">
        <v>1492</v>
      </c>
      <c r="H188">
        <v>1181</v>
      </c>
      <c r="I188">
        <v>375</v>
      </c>
      <c r="J188">
        <v>216</v>
      </c>
      <c r="K188">
        <v>24</v>
      </c>
      <c r="L188">
        <v>18</v>
      </c>
      <c r="M188">
        <v>44</v>
      </c>
      <c r="N188">
        <v>423</v>
      </c>
      <c r="O188">
        <v>1305</v>
      </c>
      <c r="P188">
        <v>262</v>
      </c>
      <c r="Q188">
        <v>318</v>
      </c>
      <c r="R188">
        <v>1238</v>
      </c>
      <c r="S188">
        <v>273</v>
      </c>
      <c r="T188">
        <v>1035</v>
      </c>
      <c r="U188">
        <v>684</v>
      </c>
      <c r="V188">
        <v>132</v>
      </c>
      <c r="W188">
        <v>3</v>
      </c>
      <c r="X188">
        <v>9</v>
      </c>
      <c r="Y188">
        <v>4</v>
      </c>
      <c r="Z188" t="s">
        <v>338</v>
      </c>
      <c r="AA188" t="s">
        <v>1267</v>
      </c>
      <c r="AB188" t="s">
        <v>942</v>
      </c>
      <c r="AC188" t="s">
        <v>943</v>
      </c>
      <c r="AD188" t="s">
        <v>944</v>
      </c>
      <c r="AE188" t="s">
        <v>945</v>
      </c>
      <c r="AF188" t="s">
        <v>938</v>
      </c>
    </row>
    <row r="189" spans="1:33" x14ac:dyDescent="0.35">
      <c r="A189" t="s">
        <v>339</v>
      </c>
      <c r="B189">
        <v>3</v>
      </c>
      <c r="C189">
        <v>12</v>
      </c>
      <c r="D189">
        <v>3</v>
      </c>
      <c r="E189">
        <v>1</v>
      </c>
      <c r="F189">
        <v>14</v>
      </c>
      <c r="G189">
        <v>4</v>
      </c>
      <c r="H189">
        <v>0</v>
      </c>
      <c r="I189">
        <v>2</v>
      </c>
      <c r="J189">
        <v>1</v>
      </c>
      <c r="K189">
        <v>132</v>
      </c>
      <c r="L189">
        <v>10</v>
      </c>
      <c r="M189">
        <v>21</v>
      </c>
      <c r="N189">
        <v>4</v>
      </c>
      <c r="O189">
        <v>3</v>
      </c>
      <c r="P189">
        <v>3</v>
      </c>
      <c r="Q189">
        <v>8</v>
      </c>
      <c r="R189">
        <v>6</v>
      </c>
      <c r="S189">
        <v>0</v>
      </c>
      <c r="T189">
        <v>0</v>
      </c>
      <c r="U189">
        <v>18</v>
      </c>
      <c r="V189">
        <v>2</v>
      </c>
      <c r="W189">
        <v>0</v>
      </c>
      <c r="X189">
        <v>1</v>
      </c>
      <c r="Y189">
        <v>2</v>
      </c>
      <c r="Z189" t="s">
        <v>339</v>
      </c>
      <c r="AA189" t="s">
        <v>1268</v>
      </c>
      <c r="AB189" t="s">
        <v>874</v>
      </c>
      <c r="AC189" t="s">
        <v>1139</v>
      </c>
      <c r="AD189" t="s">
        <v>1269</v>
      </c>
      <c r="AE189" t="s">
        <v>1270</v>
      </c>
      <c r="AF189" t="s">
        <v>831</v>
      </c>
      <c r="AG189" t="s">
        <v>831</v>
      </c>
    </row>
    <row r="190" spans="1:33" x14ac:dyDescent="0.35">
      <c r="A190" t="s">
        <v>34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66</v>
      </c>
      <c r="O190">
        <v>2</v>
      </c>
      <c r="P190">
        <v>0</v>
      </c>
      <c r="Q190">
        <v>0</v>
      </c>
      <c r="R190">
        <v>0</v>
      </c>
      <c r="S190">
        <v>0</v>
      </c>
      <c r="T190">
        <v>195</v>
      </c>
      <c r="U190">
        <v>3</v>
      </c>
      <c r="V190">
        <v>0</v>
      </c>
      <c r="W190">
        <v>0</v>
      </c>
      <c r="X190">
        <v>0</v>
      </c>
      <c r="Y190">
        <v>0</v>
      </c>
      <c r="Z190" t="s">
        <v>340</v>
      </c>
      <c r="AA190" t="s">
        <v>1271</v>
      </c>
      <c r="AB190" t="s">
        <v>1272</v>
      </c>
      <c r="AC190" t="s">
        <v>831</v>
      </c>
    </row>
    <row r="191" spans="1:33" x14ac:dyDescent="0.35">
      <c r="A191" t="s">
        <v>341</v>
      </c>
      <c r="B191">
        <v>21</v>
      </c>
      <c r="C191">
        <v>115</v>
      </c>
      <c r="D191">
        <v>36</v>
      </c>
      <c r="E191">
        <v>36</v>
      </c>
      <c r="F191">
        <v>53</v>
      </c>
      <c r="G191">
        <v>29</v>
      </c>
      <c r="H191">
        <v>98</v>
      </c>
      <c r="I191">
        <v>15</v>
      </c>
      <c r="J191">
        <v>5</v>
      </c>
      <c r="K191">
        <v>264</v>
      </c>
      <c r="L191">
        <v>76</v>
      </c>
      <c r="M191">
        <v>688</v>
      </c>
      <c r="N191">
        <v>19</v>
      </c>
      <c r="O191">
        <v>82</v>
      </c>
      <c r="P191">
        <v>16</v>
      </c>
      <c r="Q191">
        <v>22</v>
      </c>
      <c r="R191">
        <v>89</v>
      </c>
      <c r="S191">
        <v>16</v>
      </c>
      <c r="T191">
        <v>133</v>
      </c>
      <c r="U191">
        <v>90</v>
      </c>
      <c r="V191">
        <v>3</v>
      </c>
      <c r="W191">
        <v>128</v>
      </c>
      <c r="X191">
        <v>53</v>
      </c>
      <c r="Y191">
        <v>166</v>
      </c>
      <c r="Z191" t="s">
        <v>341</v>
      </c>
      <c r="AA191" t="s">
        <v>1273</v>
      </c>
      <c r="AB191" t="s">
        <v>826</v>
      </c>
      <c r="AC191" t="s">
        <v>827</v>
      </c>
      <c r="AD191" t="s">
        <v>891</v>
      </c>
      <c r="AE191" t="s">
        <v>1274</v>
      </c>
      <c r="AF191" t="s">
        <v>1275</v>
      </c>
      <c r="AG191" t="s">
        <v>1275</v>
      </c>
    </row>
    <row r="192" spans="1:33" x14ac:dyDescent="0.35">
      <c r="A192" t="s">
        <v>342</v>
      </c>
      <c r="B192">
        <v>2</v>
      </c>
      <c r="C192">
        <v>2</v>
      </c>
      <c r="D192">
        <v>0</v>
      </c>
      <c r="E192">
        <v>1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61</v>
      </c>
      <c r="L192">
        <v>6</v>
      </c>
      <c r="M192">
        <v>88</v>
      </c>
      <c r="N192">
        <v>0</v>
      </c>
      <c r="O192">
        <v>0</v>
      </c>
      <c r="P192">
        <v>1</v>
      </c>
      <c r="Q192">
        <v>1</v>
      </c>
      <c r="R192">
        <v>2</v>
      </c>
      <c r="S192">
        <v>0</v>
      </c>
      <c r="T192">
        <v>0</v>
      </c>
      <c r="U192">
        <v>9</v>
      </c>
      <c r="V192">
        <v>0</v>
      </c>
      <c r="W192">
        <v>2</v>
      </c>
      <c r="X192">
        <v>0</v>
      </c>
      <c r="Y192">
        <v>5</v>
      </c>
      <c r="Z192" t="s">
        <v>342</v>
      </c>
      <c r="AA192" t="s">
        <v>1276</v>
      </c>
      <c r="AB192" t="s">
        <v>902</v>
      </c>
      <c r="AC192" t="s">
        <v>903</v>
      </c>
      <c r="AD192" t="s">
        <v>904</v>
      </c>
      <c r="AE192" t="s">
        <v>1102</v>
      </c>
      <c r="AF192" t="s">
        <v>1277</v>
      </c>
      <c r="AG192" t="s">
        <v>831</v>
      </c>
    </row>
    <row r="193" spans="1:33" x14ac:dyDescent="0.35">
      <c r="A193" t="s">
        <v>343</v>
      </c>
      <c r="B193">
        <v>0</v>
      </c>
      <c r="C193">
        <v>1</v>
      </c>
      <c r="D193">
        <v>0</v>
      </c>
      <c r="E193">
        <v>1</v>
      </c>
      <c r="F193">
        <v>1</v>
      </c>
      <c r="G193">
        <v>0</v>
      </c>
      <c r="H193">
        <v>2</v>
      </c>
      <c r="I193">
        <v>1</v>
      </c>
      <c r="J193">
        <v>1</v>
      </c>
      <c r="K193">
        <v>28</v>
      </c>
      <c r="L193">
        <v>10</v>
      </c>
      <c r="M193">
        <v>45</v>
      </c>
      <c r="N193">
        <v>0</v>
      </c>
      <c r="O193">
        <v>3</v>
      </c>
      <c r="P193">
        <v>0</v>
      </c>
      <c r="Q193">
        <v>0</v>
      </c>
      <c r="R193">
        <v>4</v>
      </c>
      <c r="S193">
        <v>0</v>
      </c>
      <c r="T193">
        <v>1</v>
      </c>
      <c r="U193">
        <v>2</v>
      </c>
      <c r="V193">
        <v>0</v>
      </c>
      <c r="W193">
        <v>9</v>
      </c>
      <c r="X193">
        <v>0</v>
      </c>
      <c r="Y193">
        <v>0</v>
      </c>
      <c r="Z193" t="s">
        <v>343</v>
      </c>
      <c r="AA193" t="s">
        <v>1278</v>
      </c>
      <c r="AB193" t="s">
        <v>902</v>
      </c>
      <c r="AC193" t="s">
        <v>903</v>
      </c>
      <c r="AD193" t="s">
        <v>904</v>
      </c>
      <c r="AE193" t="s">
        <v>1102</v>
      </c>
      <c r="AF193" t="s">
        <v>831</v>
      </c>
      <c r="AG193" t="s">
        <v>1279</v>
      </c>
    </row>
    <row r="194" spans="1:33" x14ac:dyDescent="0.35">
      <c r="A194" t="s">
        <v>344</v>
      </c>
      <c r="B194">
        <v>3846</v>
      </c>
      <c r="C194">
        <v>4942</v>
      </c>
      <c r="D194">
        <v>5053</v>
      </c>
      <c r="E194">
        <v>1189</v>
      </c>
      <c r="F194">
        <v>3771</v>
      </c>
      <c r="G194">
        <v>6039</v>
      </c>
      <c r="H194">
        <v>4729</v>
      </c>
      <c r="I194">
        <v>1559</v>
      </c>
      <c r="J194">
        <v>862</v>
      </c>
      <c r="K194">
        <v>109</v>
      </c>
      <c r="L194">
        <v>55</v>
      </c>
      <c r="M194">
        <v>124</v>
      </c>
      <c r="N194">
        <v>963</v>
      </c>
      <c r="O194">
        <v>4575</v>
      </c>
      <c r="P194">
        <v>965</v>
      </c>
      <c r="Q194">
        <v>993</v>
      </c>
      <c r="R194">
        <v>4553</v>
      </c>
      <c r="S194">
        <v>1005</v>
      </c>
      <c r="T194">
        <v>2430</v>
      </c>
      <c r="U194">
        <v>1563</v>
      </c>
      <c r="V194">
        <v>375</v>
      </c>
      <c r="W194">
        <v>13</v>
      </c>
      <c r="X194">
        <v>21</v>
      </c>
      <c r="Y194">
        <v>9</v>
      </c>
      <c r="Z194" t="s">
        <v>344</v>
      </c>
      <c r="AA194" t="s">
        <v>941</v>
      </c>
      <c r="AB194" t="s">
        <v>942</v>
      </c>
      <c r="AC194" t="s">
        <v>943</v>
      </c>
      <c r="AD194" t="s">
        <v>944</v>
      </c>
      <c r="AE194" t="s">
        <v>945</v>
      </c>
      <c r="AF194" t="s">
        <v>831</v>
      </c>
    </row>
    <row r="195" spans="1:33" x14ac:dyDescent="0.35">
      <c r="A195" t="s">
        <v>345</v>
      </c>
      <c r="B195">
        <v>150</v>
      </c>
      <c r="C195">
        <v>44</v>
      </c>
      <c r="D195">
        <v>20</v>
      </c>
      <c r="E195">
        <v>12</v>
      </c>
      <c r="F195">
        <v>28</v>
      </c>
      <c r="G195">
        <v>46</v>
      </c>
      <c r="H195">
        <v>29</v>
      </c>
      <c r="I195">
        <v>25</v>
      </c>
      <c r="J195">
        <v>9</v>
      </c>
      <c r="K195">
        <v>8</v>
      </c>
      <c r="L195">
        <v>0</v>
      </c>
      <c r="M195">
        <v>1</v>
      </c>
      <c r="N195">
        <v>0</v>
      </c>
      <c r="O195">
        <v>14</v>
      </c>
      <c r="P195">
        <v>4</v>
      </c>
      <c r="Q195">
        <v>5</v>
      </c>
      <c r="R195">
        <v>18</v>
      </c>
      <c r="S195">
        <v>10</v>
      </c>
      <c r="T195">
        <v>0</v>
      </c>
      <c r="U195">
        <v>0</v>
      </c>
      <c r="V195">
        <v>2</v>
      </c>
      <c r="W195">
        <v>0</v>
      </c>
      <c r="X195">
        <v>0</v>
      </c>
      <c r="Y195">
        <v>1</v>
      </c>
      <c r="Z195" t="s">
        <v>345</v>
      </c>
      <c r="AA195" t="s">
        <v>1280</v>
      </c>
      <c r="AB195" t="s">
        <v>826</v>
      </c>
      <c r="AC195" t="s">
        <v>833</v>
      </c>
      <c r="AD195" t="s">
        <v>919</v>
      </c>
      <c r="AE195" t="s">
        <v>1281</v>
      </c>
      <c r="AF195" t="s">
        <v>1282</v>
      </c>
      <c r="AG195" t="s">
        <v>831</v>
      </c>
    </row>
    <row r="196" spans="1:33" x14ac:dyDescent="0.35">
      <c r="A196" t="s">
        <v>346</v>
      </c>
      <c r="B196">
        <v>0</v>
      </c>
      <c r="C196">
        <v>5</v>
      </c>
      <c r="D196">
        <v>0</v>
      </c>
      <c r="E196">
        <v>0</v>
      </c>
      <c r="F196">
        <v>1</v>
      </c>
      <c r="G196">
        <v>0</v>
      </c>
      <c r="H196">
        <v>3</v>
      </c>
      <c r="I196">
        <v>0</v>
      </c>
      <c r="J196">
        <v>0</v>
      </c>
      <c r="K196">
        <v>11</v>
      </c>
      <c r="L196">
        <v>5</v>
      </c>
      <c r="M196">
        <v>58</v>
      </c>
      <c r="N196">
        <v>0</v>
      </c>
      <c r="O196">
        <v>5</v>
      </c>
      <c r="P196">
        <v>0</v>
      </c>
      <c r="Q196">
        <v>2</v>
      </c>
      <c r="R196">
        <v>0</v>
      </c>
      <c r="S196">
        <v>2</v>
      </c>
      <c r="T196">
        <v>7</v>
      </c>
      <c r="U196">
        <v>0</v>
      </c>
      <c r="V196">
        <v>0</v>
      </c>
      <c r="W196">
        <v>10</v>
      </c>
      <c r="X196">
        <v>9</v>
      </c>
      <c r="Y196">
        <v>15</v>
      </c>
      <c r="Z196" t="s">
        <v>346</v>
      </c>
      <c r="AA196" t="s">
        <v>1283</v>
      </c>
      <c r="AB196" t="s">
        <v>826</v>
      </c>
      <c r="AC196" t="s">
        <v>827</v>
      </c>
      <c r="AD196" t="s">
        <v>932</v>
      </c>
      <c r="AE196" t="s">
        <v>933</v>
      </c>
      <c r="AF196" t="s">
        <v>1284</v>
      </c>
      <c r="AG196" t="s">
        <v>1284</v>
      </c>
    </row>
    <row r="197" spans="1:33" x14ac:dyDescent="0.35">
      <c r="A197" t="s">
        <v>347</v>
      </c>
      <c r="B197">
        <v>1</v>
      </c>
      <c r="C197">
        <v>4</v>
      </c>
      <c r="D197">
        <v>7</v>
      </c>
      <c r="E197">
        <v>1</v>
      </c>
      <c r="F197">
        <v>5</v>
      </c>
      <c r="G197">
        <v>7</v>
      </c>
      <c r="H197">
        <v>7</v>
      </c>
      <c r="I197">
        <v>2</v>
      </c>
      <c r="J197">
        <v>2</v>
      </c>
      <c r="K197">
        <v>16</v>
      </c>
      <c r="L197">
        <v>2</v>
      </c>
      <c r="M197">
        <v>46</v>
      </c>
      <c r="N197">
        <v>0</v>
      </c>
      <c r="O197">
        <v>7</v>
      </c>
      <c r="P197">
        <v>2</v>
      </c>
      <c r="Q197">
        <v>8</v>
      </c>
      <c r="R197">
        <v>7</v>
      </c>
      <c r="S197">
        <v>2</v>
      </c>
      <c r="T197">
        <v>0</v>
      </c>
      <c r="U197">
        <v>1</v>
      </c>
      <c r="V197">
        <v>0</v>
      </c>
      <c r="W197">
        <v>0</v>
      </c>
      <c r="X197">
        <v>1</v>
      </c>
      <c r="Y197">
        <v>1</v>
      </c>
      <c r="Z197" t="s">
        <v>347</v>
      </c>
      <c r="AA197" t="s">
        <v>1285</v>
      </c>
      <c r="AB197" t="s">
        <v>902</v>
      </c>
      <c r="AC197" t="s">
        <v>903</v>
      </c>
      <c r="AD197" t="s">
        <v>925</v>
      </c>
      <c r="AE197" t="s">
        <v>1286</v>
      </c>
    </row>
    <row r="198" spans="1:33" x14ac:dyDescent="0.35">
      <c r="A198" t="s">
        <v>348</v>
      </c>
      <c r="B198">
        <v>5</v>
      </c>
      <c r="C198">
        <v>5</v>
      </c>
      <c r="D198">
        <v>5</v>
      </c>
      <c r="E198">
        <v>2</v>
      </c>
      <c r="F198">
        <v>5</v>
      </c>
      <c r="G198">
        <v>8</v>
      </c>
      <c r="H198">
        <v>6</v>
      </c>
      <c r="I198">
        <v>1</v>
      </c>
      <c r="J198">
        <v>0</v>
      </c>
      <c r="K198">
        <v>1</v>
      </c>
      <c r="L198">
        <v>0</v>
      </c>
      <c r="M198">
        <v>1</v>
      </c>
      <c r="N198">
        <v>30</v>
      </c>
      <c r="O198">
        <v>2</v>
      </c>
      <c r="P198">
        <v>1</v>
      </c>
      <c r="Q198">
        <v>1</v>
      </c>
      <c r="R198">
        <v>0</v>
      </c>
      <c r="S198">
        <v>0</v>
      </c>
      <c r="T198">
        <v>53</v>
      </c>
      <c r="U198">
        <v>7</v>
      </c>
      <c r="V198">
        <v>0</v>
      </c>
      <c r="W198">
        <v>0</v>
      </c>
      <c r="X198">
        <v>0</v>
      </c>
      <c r="Y198">
        <v>0</v>
      </c>
      <c r="Z198" t="s">
        <v>348</v>
      </c>
      <c r="AA198" t="s">
        <v>1287</v>
      </c>
      <c r="AB198" t="s">
        <v>840</v>
      </c>
      <c r="AC198" t="s">
        <v>947</v>
      </c>
      <c r="AD198" t="s">
        <v>948</v>
      </c>
      <c r="AE198" t="s">
        <v>865</v>
      </c>
    </row>
    <row r="199" spans="1:33" x14ac:dyDescent="0.35">
      <c r="A199" t="s">
        <v>785</v>
      </c>
      <c r="B199">
        <v>4</v>
      </c>
      <c r="C199">
        <v>15</v>
      </c>
      <c r="D199">
        <v>12</v>
      </c>
      <c r="E199">
        <v>4</v>
      </c>
      <c r="F199">
        <v>3</v>
      </c>
      <c r="G199">
        <v>6</v>
      </c>
      <c r="H199">
        <v>22</v>
      </c>
      <c r="I199">
        <v>9</v>
      </c>
      <c r="J199">
        <v>3</v>
      </c>
      <c r="K199">
        <v>19</v>
      </c>
      <c r="L199">
        <v>7</v>
      </c>
      <c r="M199">
        <v>17</v>
      </c>
      <c r="N199">
        <v>10</v>
      </c>
      <c r="O199">
        <v>21</v>
      </c>
      <c r="P199">
        <v>3</v>
      </c>
      <c r="Q199">
        <v>2</v>
      </c>
      <c r="R199">
        <v>3</v>
      </c>
      <c r="S199">
        <v>1</v>
      </c>
      <c r="T199">
        <v>43</v>
      </c>
      <c r="U199">
        <v>13</v>
      </c>
      <c r="V199">
        <v>5</v>
      </c>
      <c r="W199">
        <v>0</v>
      </c>
      <c r="X199">
        <v>0</v>
      </c>
      <c r="Y199">
        <v>1</v>
      </c>
      <c r="Z199" t="s">
        <v>785</v>
      </c>
      <c r="AA199" t="s">
        <v>1288</v>
      </c>
      <c r="AB199" t="s">
        <v>846</v>
      </c>
      <c r="AC199" t="s">
        <v>847</v>
      </c>
      <c r="AD199" t="s">
        <v>848</v>
      </c>
      <c r="AE199" t="s">
        <v>1289</v>
      </c>
    </row>
    <row r="200" spans="1:33" x14ac:dyDescent="0.35">
      <c r="A200" t="s">
        <v>349</v>
      </c>
      <c r="B200">
        <v>35</v>
      </c>
      <c r="C200">
        <v>31</v>
      </c>
      <c r="D200">
        <v>39</v>
      </c>
      <c r="E200">
        <v>8</v>
      </c>
      <c r="F200">
        <v>28</v>
      </c>
      <c r="G200">
        <v>30</v>
      </c>
      <c r="H200">
        <v>22</v>
      </c>
      <c r="I200">
        <v>10</v>
      </c>
      <c r="J200">
        <v>1</v>
      </c>
      <c r="K200">
        <v>111</v>
      </c>
      <c r="L200">
        <v>18</v>
      </c>
      <c r="M200">
        <v>137</v>
      </c>
      <c r="N200">
        <v>0</v>
      </c>
      <c r="O200">
        <v>10</v>
      </c>
      <c r="P200">
        <v>6</v>
      </c>
      <c r="Q200">
        <v>2</v>
      </c>
      <c r="R200">
        <v>5</v>
      </c>
      <c r="S200">
        <v>10</v>
      </c>
      <c r="T200">
        <v>0</v>
      </c>
      <c r="U200">
        <v>12</v>
      </c>
      <c r="V200">
        <v>1</v>
      </c>
      <c r="W200">
        <v>11</v>
      </c>
      <c r="X200">
        <v>0</v>
      </c>
      <c r="Y200">
        <v>3</v>
      </c>
      <c r="Z200" t="s">
        <v>349</v>
      </c>
      <c r="AA200" t="s">
        <v>1290</v>
      </c>
      <c r="AB200" t="s">
        <v>840</v>
      </c>
      <c r="AC200" t="s">
        <v>841</v>
      </c>
      <c r="AD200" t="s">
        <v>951</v>
      </c>
      <c r="AE200" t="s">
        <v>1291</v>
      </c>
      <c r="AF200" t="s">
        <v>831</v>
      </c>
    </row>
    <row r="201" spans="1:33" x14ac:dyDescent="0.35">
      <c r="A201" t="s">
        <v>350</v>
      </c>
      <c r="B201">
        <v>20</v>
      </c>
      <c r="C201">
        <v>28</v>
      </c>
      <c r="D201">
        <v>38</v>
      </c>
      <c r="E201">
        <v>4</v>
      </c>
      <c r="F201">
        <v>18</v>
      </c>
      <c r="G201">
        <v>36</v>
      </c>
      <c r="H201">
        <v>21</v>
      </c>
      <c r="I201">
        <v>10</v>
      </c>
      <c r="J201">
        <v>5</v>
      </c>
      <c r="K201">
        <v>229</v>
      </c>
      <c r="L201">
        <v>27</v>
      </c>
      <c r="M201">
        <v>137</v>
      </c>
      <c r="N201">
        <v>29</v>
      </c>
      <c r="O201">
        <v>40</v>
      </c>
      <c r="P201">
        <v>11</v>
      </c>
      <c r="Q201">
        <v>13</v>
      </c>
      <c r="R201">
        <v>37</v>
      </c>
      <c r="S201">
        <v>5</v>
      </c>
      <c r="T201">
        <v>22</v>
      </c>
      <c r="U201">
        <v>37</v>
      </c>
      <c r="V201">
        <v>3</v>
      </c>
      <c r="W201">
        <v>17</v>
      </c>
      <c r="X201">
        <v>0</v>
      </c>
      <c r="Y201">
        <v>12</v>
      </c>
      <c r="Z201" t="s">
        <v>350</v>
      </c>
      <c r="AA201" t="s">
        <v>1292</v>
      </c>
      <c r="AB201" t="s">
        <v>902</v>
      </c>
      <c r="AC201" t="s">
        <v>903</v>
      </c>
      <c r="AD201" t="s">
        <v>1013</v>
      </c>
      <c r="AE201" t="s">
        <v>1293</v>
      </c>
    </row>
    <row r="202" spans="1:33" x14ac:dyDescent="0.35">
      <c r="A202" t="s">
        <v>351</v>
      </c>
      <c r="B202">
        <v>3</v>
      </c>
      <c r="C202">
        <v>37</v>
      </c>
      <c r="D202">
        <v>7</v>
      </c>
      <c r="E202">
        <v>1</v>
      </c>
      <c r="F202">
        <v>19</v>
      </c>
      <c r="G202">
        <v>5</v>
      </c>
      <c r="H202">
        <v>14</v>
      </c>
      <c r="I202">
        <v>4</v>
      </c>
      <c r="J202">
        <v>1</v>
      </c>
      <c r="K202">
        <v>582</v>
      </c>
      <c r="L202">
        <v>113</v>
      </c>
      <c r="M202">
        <v>654</v>
      </c>
      <c r="N202">
        <v>24</v>
      </c>
      <c r="O202">
        <v>12</v>
      </c>
      <c r="P202">
        <v>4</v>
      </c>
      <c r="Q202">
        <v>4</v>
      </c>
      <c r="R202">
        <v>2</v>
      </c>
      <c r="S202">
        <v>2</v>
      </c>
      <c r="T202">
        <v>74</v>
      </c>
      <c r="U202">
        <v>81</v>
      </c>
      <c r="V202">
        <v>3</v>
      </c>
      <c r="W202">
        <v>21</v>
      </c>
      <c r="X202">
        <v>5</v>
      </c>
      <c r="Y202">
        <v>39</v>
      </c>
      <c r="Z202" t="s">
        <v>351</v>
      </c>
      <c r="AA202" t="s">
        <v>1227</v>
      </c>
      <c r="AB202" t="s">
        <v>902</v>
      </c>
      <c r="AC202" t="s">
        <v>903</v>
      </c>
      <c r="AD202" t="s">
        <v>915</v>
      </c>
      <c r="AE202" t="s">
        <v>1081</v>
      </c>
      <c r="AF202" t="s">
        <v>1228</v>
      </c>
      <c r="AG202" t="s">
        <v>831</v>
      </c>
    </row>
    <row r="203" spans="1:33" x14ac:dyDescent="0.35">
      <c r="A203" t="s">
        <v>352</v>
      </c>
      <c r="B203">
        <v>20</v>
      </c>
      <c r="C203">
        <v>20</v>
      </c>
      <c r="D203">
        <v>8</v>
      </c>
      <c r="E203">
        <v>3</v>
      </c>
      <c r="F203">
        <v>13</v>
      </c>
      <c r="G203">
        <v>13</v>
      </c>
      <c r="H203">
        <v>29</v>
      </c>
      <c r="I203">
        <v>6</v>
      </c>
      <c r="J203">
        <v>3</v>
      </c>
      <c r="K203">
        <v>3</v>
      </c>
      <c r="L203">
        <v>0</v>
      </c>
      <c r="M203">
        <v>2</v>
      </c>
      <c r="N203">
        <v>6</v>
      </c>
      <c r="O203">
        <v>14</v>
      </c>
      <c r="P203">
        <v>3</v>
      </c>
      <c r="Q203">
        <v>2</v>
      </c>
      <c r="R203">
        <v>16</v>
      </c>
      <c r="S203">
        <v>4</v>
      </c>
      <c r="T203">
        <v>26</v>
      </c>
      <c r="U203">
        <v>5</v>
      </c>
      <c r="V203">
        <v>3</v>
      </c>
      <c r="W203">
        <v>1</v>
      </c>
      <c r="X203">
        <v>0</v>
      </c>
      <c r="Y203">
        <v>1</v>
      </c>
      <c r="Z203" t="s">
        <v>352</v>
      </c>
      <c r="AA203" t="s">
        <v>1294</v>
      </c>
      <c r="AB203" t="s">
        <v>826</v>
      </c>
      <c r="AC203" t="s">
        <v>827</v>
      </c>
      <c r="AD203" t="s">
        <v>1295</v>
      </c>
      <c r="AE203" t="s">
        <v>1296</v>
      </c>
      <c r="AF203" t="s">
        <v>831</v>
      </c>
      <c r="AG203" t="s">
        <v>831</v>
      </c>
    </row>
    <row r="204" spans="1:33" x14ac:dyDescent="0.35">
      <c r="A204" t="s">
        <v>353</v>
      </c>
      <c r="B204">
        <v>4</v>
      </c>
      <c r="C204">
        <v>26</v>
      </c>
      <c r="D204">
        <v>6</v>
      </c>
      <c r="E204">
        <v>0</v>
      </c>
      <c r="F204">
        <v>10</v>
      </c>
      <c r="G204">
        <v>0</v>
      </c>
      <c r="H204">
        <v>3</v>
      </c>
      <c r="I204">
        <v>3</v>
      </c>
      <c r="J204">
        <v>1</v>
      </c>
      <c r="K204">
        <v>182</v>
      </c>
      <c r="L204">
        <v>24</v>
      </c>
      <c r="M204">
        <v>63</v>
      </c>
      <c r="N204">
        <v>0</v>
      </c>
      <c r="O204">
        <v>0</v>
      </c>
      <c r="P204">
        <v>1</v>
      </c>
      <c r="Q204">
        <v>1</v>
      </c>
      <c r="R204">
        <v>4</v>
      </c>
      <c r="S204">
        <v>0</v>
      </c>
      <c r="T204">
        <v>0</v>
      </c>
      <c r="U204">
        <v>18</v>
      </c>
      <c r="V204">
        <v>0</v>
      </c>
      <c r="W204">
        <v>15</v>
      </c>
      <c r="X204">
        <v>5</v>
      </c>
      <c r="Y204">
        <v>7</v>
      </c>
      <c r="Z204" t="s">
        <v>353</v>
      </c>
      <c r="AA204" t="s">
        <v>1297</v>
      </c>
      <c r="AB204" t="s">
        <v>856</v>
      </c>
      <c r="AC204" t="s">
        <v>857</v>
      </c>
      <c r="AD204" t="s">
        <v>858</v>
      </c>
      <c r="AE204" t="s">
        <v>859</v>
      </c>
      <c r="AF204" t="s">
        <v>1298</v>
      </c>
    </row>
    <row r="205" spans="1:33" x14ac:dyDescent="0.35">
      <c r="A205" t="s">
        <v>354</v>
      </c>
      <c r="B205">
        <v>308</v>
      </c>
      <c r="C205">
        <v>71</v>
      </c>
      <c r="D205">
        <v>138</v>
      </c>
      <c r="E205">
        <v>28</v>
      </c>
      <c r="F205">
        <v>84</v>
      </c>
      <c r="G205">
        <v>224</v>
      </c>
      <c r="H205">
        <v>76</v>
      </c>
      <c r="I205">
        <v>48</v>
      </c>
      <c r="J205">
        <v>49</v>
      </c>
      <c r="K205">
        <v>543</v>
      </c>
      <c r="L205">
        <v>33</v>
      </c>
      <c r="M205">
        <v>224</v>
      </c>
      <c r="N205">
        <v>3</v>
      </c>
      <c r="O205">
        <v>44</v>
      </c>
      <c r="P205">
        <v>4</v>
      </c>
      <c r="Q205">
        <v>10</v>
      </c>
      <c r="R205">
        <v>56</v>
      </c>
      <c r="S205">
        <v>9</v>
      </c>
      <c r="T205">
        <v>1</v>
      </c>
      <c r="U205">
        <v>26</v>
      </c>
      <c r="V205">
        <v>8</v>
      </c>
      <c r="W205">
        <v>20</v>
      </c>
      <c r="X205">
        <v>2</v>
      </c>
      <c r="Y205">
        <v>8</v>
      </c>
      <c r="Z205" t="s">
        <v>354</v>
      </c>
      <c r="AA205" t="s">
        <v>1299</v>
      </c>
      <c r="AB205" t="s">
        <v>826</v>
      </c>
      <c r="AC205" t="s">
        <v>833</v>
      </c>
      <c r="AD205" t="s">
        <v>919</v>
      </c>
      <c r="AE205" t="s">
        <v>973</v>
      </c>
      <c r="AF205" t="s">
        <v>974</v>
      </c>
      <c r="AG205" t="s">
        <v>831</v>
      </c>
    </row>
    <row r="206" spans="1:33" x14ac:dyDescent="0.35">
      <c r="A206" t="s">
        <v>355</v>
      </c>
      <c r="B206">
        <v>1</v>
      </c>
      <c r="C206">
        <v>0</v>
      </c>
      <c r="D206">
        <v>1</v>
      </c>
      <c r="E206">
        <v>0</v>
      </c>
      <c r="F206">
        <v>0</v>
      </c>
      <c r="G206">
        <v>1</v>
      </c>
      <c r="H206">
        <v>0</v>
      </c>
      <c r="I206">
        <v>1</v>
      </c>
      <c r="J206">
        <v>0</v>
      </c>
      <c r="K206">
        <v>76</v>
      </c>
      <c r="L206">
        <v>2</v>
      </c>
      <c r="M206">
        <v>22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1</v>
      </c>
      <c r="U206">
        <v>1</v>
      </c>
      <c r="V206">
        <v>0</v>
      </c>
      <c r="W206">
        <v>1</v>
      </c>
      <c r="X206">
        <v>0</v>
      </c>
      <c r="Y206">
        <v>1</v>
      </c>
      <c r="Z206" t="s">
        <v>355</v>
      </c>
      <c r="AA206" t="s">
        <v>1239</v>
      </c>
      <c r="AB206" t="s">
        <v>826</v>
      </c>
      <c r="AC206" t="s">
        <v>833</v>
      </c>
      <c r="AD206" t="s">
        <v>919</v>
      </c>
      <c r="AE206" t="s">
        <v>973</v>
      </c>
      <c r="AF206" t="s">
        <v>1240</v>
      </c>
    </row>
    <row r="207" spans="1:33" x14ac:dyDescent="0.35">
      <c r="A207" t="s">
        <v>356</v>
      </c>
      <c r="B207">
        <v>1</v>
      </c>
      <c r="C207">
        <v>1</v>
      </c>
      <c r="D207">
        <v>0</v>
      </c>
      <c r="E207">
        <v>0</v>
      </c>
      <c r="F207">
        <v>1</v>
      </c>
      <c r="G207">
        <v>0</v>
      </c>
      <c r="H207">
        <v>1</v>
      </c>
      <c r="I207">
        <v>1</v>
      </c>
      <c r="J207">
        <v>0</v>
      </c>
      <c r="K207">
        <v>9</v>
      </c>
      <c r="L207">
        <v>3</v>
      </c>
      <c r="M207">
        <v>5</v>
      </c>
      <c r="N207">
        <v>475</v>
      </c>
      <c r="O207">
        <v>5</v>
      </c>
      <c r="P207">
        <v>0</v>
      </c>
      <c r="Q207">
        <v>6</v>
      </c>
      <c r="R207">
        <v>1</v>
      </c>
      <c r="S207">
        <v>1</v>
      </c>
      <c r="T207">
        <v>172</v>
      </c>
      <c r="U207">
        <v>27</v>
      </c>
      <c r="V207">
        <v>0</v>
      </c>
      <c r="W207">
        <v>6</v>
      </c>
      <c r="X207">
        <v>6</v>
      </c>
      <c r="Y207">
        <v>32</v>
      </c>
      <c r="Z207" t="s">
        <v>356</v>
      </c>
      <c r="AA207" t="s">
        <v>1300</v>
      </c>
      <c r="AB207" t="s">
        <v>826</v>
      </c>
      <c r="AC207" t="s">
        <v>833</v>
      </c>
      <c r="AD207" t="s">
        <v>1301</v>
      </c>
      <c r="AE207" t="s">
        <v>1302</v>
      </c>
      <c r="AF207" t="s">
        <v>1303</v>
      </c>
      <c r="AG207" t="s">
        <v>861</v>
      </c>
    </row>
    <row r="208" spans="1:33" x14ac:dyDescent="0.35">
      <c r="A208" t="s">
        <v>357</v>
      </c>
      <c r="B208">
        <v>4</v>
      </c>
      <c r="C208">
        <v>4</v>
      </c>
      <c r="D208">
        <v>2</v>
      </c>
      <c r="E208">
        <v>4</v>
      </c>
      <c r="F208">
        <v>8</v>
      </c>
      <c r="G208">
        <v>2</v>
      </c>
      <c r="H208">
        <v>3</v>
      </c>
      <c r="I208">
        <v>0</v>
      </c>
      <c r="J208">
        <v>0</v>
      </c>
      <c r="K208">
        <v>56</v>
      </c>
      <c r="L208">
        <v>2</v>
      </c>
      <c r="M208">
        <v>38</v>
      </c>
      <c r="N208">
        <v>0</v>
      </c>
      <c r="O208">
        <v>2</v>
      </c>
      <c r="P208">
        <v>1</v>
      </c>
      <c r="Q208">
        <v>1</v>
      </c>
      <c r="R208">
        <v>7</v>
      </c>
      <c r="S208">
        <v>1</v>
      </c>
      <c r="T208">
        <v>0</v>
      </c>
      <c r="U208">
        <v>10</v>
      </c>
      <c r="V208">
        <v>0</v>
      </c>
      <c r="W208">
        <v>9</v>
      </c>
      <c r="X208">
        <v>4</v>
      </c>
      <c r="Y208">
        <v>5</v>
      </c>
      <c r="Z208" t="s">
        <v>357</v>
      </c>
      <c r="AA208" t="s">
        <v>1304</v>
      </c>
      <c r="AB208" t="s">
        <v>856</v>
      </c>
      <c r="AC208" t="s">
        <v>857</v>
      </c>
      <c r="AD208" t="s">
        <v>858</v>
      </c>
      <c r="AE208" t="s">
        <v>859</v>
      </c>
      <c r="AF208" t="s">
        <v>1028</v>
      </c>
      <c r="AG208" t="s">
        <v>831</v>
      </c>
    </row>
    <row r="209" spans="1:33" x14ac:dyDescent="0.35">
      <c r="A209" t="s">
        <v>358</v>
      </c>
      <c r="B209">
        <v>16</v>
      </c>
      <c r="C209">
        <v>7</v>
      </c>
      <c r="D209">
        <v>4</v>
      </c>
      <c r="E209">
        <v>4</v>
      </c>
      <c r="F209">
        <v>7</v>
      </c>
      <c r="G209">
        <v>12</v>
      </c>
      <c r="H209">
        <v>11</v>
      </c>
      <c r="I209">
        <v>3</v>
      </c>
      <c r="J209">
        <v>1</v>
      </c>
      <c r="K209">
        <v>14</v>
      </c>
      <c r="L209">
        <v>6</v>
      </c>
      <c r="M209">
        <v>17</v>
      </c>
      <c r="N209">
        <v>25</v>
      </c>
      <c r="O209">
        <v>10</v>
      </c>
      <c r="P209">
        <v>8</v>
      </c>
      <c r="Q209">
        <v>13</v>
      </c>
      <c r="R209">
        <v>9</v>
      </c>
      <c r="S209">
        <v>2</v>
      </c>
      <c r="T209">
        <v>97</v>
      </c>
      <c r="U209">
        <v>26</v>
      </c>
      <c r="V209">
        <v>1</v>
      </c>
      <c r="W209">
        <v>2</v>
      </c>
      <c r="X209">
        <v>0</v>
      </c>
      <c r="Y209">
        <v>5</v>
      </c>
      <c r="Z209" t="s">
        <v>358</v>
      </c>
      <c r="AA209" t="s">
        <v>1305</v>
      </c>
      <c r="AB209" t="s">
        <v>874</v>
      </c>
      <c r="AC209" t="s">
        <v>1139</v>
      </c>
      <c r="AD209" t="s">
        <v>1140</v>
      </c>
      <c r="AE209" t="s">
        <v>865</v>
      </c>
    </row>
    <row r="210" spans="1:33" x14ac:dyDescent="0.35">
      <c r="A210" t="s">
        <v>359</v>
      </c>
      <c r="B210">
        <v>1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34</v>
      </c>
      <c r="O210">
        <v>16</v>
      </c>
      <c r="P210">
        <v>5</v>
      </c>
      <c r="Q210">
        <v>15</v>
      </c>
      <c r="R210">
        <v>7</v>
      </c>
      <c r="S210">
        <v>5</v>
      </c>
      <c r="T210">
        <v>135</v>
      </c>
      <c r="U210">
        <v>30</v>
      </c>
      <c r="V210">
        <v>3</v>
      </c>
      <c r="W210">
        <v>0</v>
      </c>
      <c r="X210">
        <v>3</v>
      </c>
      <c r="Y210">
        <v>1</v>
      </c>
      <c r="Z210" t="s">
        <v>359</v>
      </c>
      <c r="AA210" t="s">
        <v>1306</v>
      </c>
      <c r="AB210" t="s">
        <v>874</v>
      </c>
      <c r="AC210" t="s">
        <v>1139</v>
      </c>
      <c r="AD210" t="s">
        <v>1140</v>
      </c>
      <c r="AE210" t="s">
        <v>831</v>
      </c>
    </row>
    <row r="211" spans="1:33" x14ac:dyDescent="0.35">
      <c r="A211" t="s">
        <v>360</v>
      </c>
      <c r="B211">
        <v>20</v>
      </c>
      <c r="C211">
        <v>6</v>
      </c>
      <c r="D211">
        <v>6</v>
      </c>
      <c r="E211">
        <v>0</v>
      </c>
      <c r="F211">
        <v>5</v>
      </c>
      <c r="G211">
        <v>12</v>
      </c>
      <c r="H211">
        <v>3</v>
      </c>
      <c r="I211">
        <v>3</v>
      </c>
      <c r="J211">
        <v>0</v>
      </c>
      <c r="K211">
        <v>68</v>
      </c>
      <c r="L211">
        <v>5</v>
      </c>
      <c r="M211">
        <v>45</v>
      </c>
      <c r="N211">
        <v>0</v>
      </c>
      <c r="O211">
        <v>5</v>
      </c>
      <c r="P211">
        <v>1</v>
      </c>
      <c r="Q211">
        <v>5</v>
      </c>
      <c r="R211">
        <v>3</v>
      </c>
      <c r="S211">
        <v>0</v>
      </c>
      <c r="T211">
        <v>0</v>
      </c>
      <c r="U211">
        <v>3</v>
      </c>
      <c r="V211">
        <v>0</v>
      </c>
      <c r="W211">
        <v>14</v>
      </c>
      <c r="X211">
        <v>11</v>
      </c>
      <c r="Y211">
        <v>13</v>
      </c>
      <c r="Z211" t="s">
        <v>360</v>
      </c>
      <c r="AA211" t="s">
        <v>1307</v>
      </c>
      <c r="AB211" t="s">
        <v>826</v>
      </c>
      <c r="AC211" t="s">
        <v>833</v>
      </c>
      <c r="AD211" t="s">
        <v>919</v>
      </c>
      <c r="AE211" t="s">
        <v>1308</v>
      </c>
      <c r="AF211" t="s">
        <v>1309</v>
      </c>
      <c r="AG211" t="s">
        <v>1310</v>
      </c>
    </row>
    <row r="212" spans="1:33" x14ac:dyDescent="0.35">
      <c r="A212" t="s">
        <v>786</v>
      </c>
      <c r="B212">
        <v>37</v>
      </c>
      <c r="C212">
        <v>67</v>
      </c>
      <c r="D212">
        <v>73</v>
      </c>
      <c r="E212">
        <v>17</v>
      </c>
      <c r="F212">
        <v>41</v>
      </c>
      <c r="G212">
        <v>67</v>
      </c>
      <c r="H212">
        <v>55</v>
      </c>
      <c r="I212">
        <v>16</v>
      </c>
      <c r="J212">
        <v>7</v>
      </c>
      <c r="K212">
        <v>30</v>
      </c>
      <c r="L212">
        <v>13</v>
      </c>
      <c r="M212">
        <v>51</v>
      </c>
      <c r="N212">
        <v>11</v>
      </c>
      <c r="O212">
        <v>33</v>
      </c>
      <c r="P212">
        <v>9</v>
      </c>
      <c r="Q212">
        <v>6</v>
      </c>
      <c r="R212">
        <v>27</v>
      </c>
      <c r="S212">
        <v>12</v>
      </c>
      <c r="T212">
        <v>52</v>
      </c>
      <c r="U212">
        <v>12</v>
      </c>
      <c r="V212">
        <v>8</v>
      </c>
      <c r="W212">
        <v>2</v>
      </c>
      <c r="X212">
        <v>0</v>
      </c>
      <c r="Y212">
        <v>3</v>
      </c>
      <c r="Z212" t="s">
        <v>786</v>
      </c>
      <c r="AA212" t="s">
        <v>1311</v>
      </c>
      <c r="AB212" t="s">
        <v>846</v>
      </c>
      <c r="AC212" t="s">
        <v>847</v>
      </c>
      <c r="AD212" t="s">
        <v>848</v>
      </c>
      <c r="AE212" t="s">
        <v>831</v>
      </c>
    </row>
    <row r="213" spans="1:33" x14ac:dyDescent="0.35">
      <c r="A213" t="s">
        <v>361</v>
      </c>
      <c r="B213">
        <v>15</v>
      </c>
      <c r="C213">
        <v>20</v>
      </c>
      <c r="D213">
        <v>10</v>
      </c>
      <c r="E213">
        <v>10</v>
      </c>
      <c r="F213">
        <v>5</v>
      </c>
      <c r="G213">
        <v>14</v>
      </c>
      <c r="H213">
        <v>27</v>
      </c>
      <c r="I213">
        <v>1</v>
      </c>
      <c r="J213">
        <v>2</v>
      </c>
      <c r="K213">
        <v>61</v>
      </c>
      <c r="L213">
        <v>7</v>
      </c>
      <c r="M213">
        <v>25</v>
      </c>
      <c r="N213">
        <v>54</v>
      </c>
      <c r="O213">
        <v>10</v>
      </c>
      <c r="P213">
        <v>6</v>
      </c>
      <c r="Q213">
        <v>11</v>
      </c>
      <c r="R213">
        <v>12</v>
      </c>
      <c r="S213">
        <v>2</v>
      </c>
      <c r="T213">
        <v>53</v>
      </c>
      <c r="U213">
        <v>38</v>
      </c>
      <c r="V213">
        <v>0</v>
      </c>
      <c r="W213">
        <v>1</v>
      </c>
      <c r="X213">
        <v>0</v>
      </c>
      <c r="Y213">
        <v>9</v>
      </c>
      <c r="Z213" t="s">
        <v>361</v>
      </c>
      <c r="AA213" t="s">
        <v>1312</v>
      </c>
      <c r="AB213" t="s">
        <v>826</v>
      </c>
      <c r="AC213" t="s">
        <v>833</v>
      </c>
      <c r="AD213" t="s">
        <v>863</v>
      </c>
      <c r="AE213" t="s">
        <v>1030</v>
      </c>
      <c r="AF213" t="s">
        <v>1313</v>
      </c>
      <c r="AG213" t="s">
        <v>831</v>
      </c>
    </row>
    <row r="214" spans="1:33" x14ac:dyDescent="0.35">
      <c r="A214" t="s">
        <v>362</v>
      </c>
      <c r="B214">
        <v>33</v>
      </c>
      <c r="C214">
        <v>70</v>
      </c>
      <c r="D214">
        <v>53</v>
      </c>
      <c r="E214">
        <v>19</v>
      </c>
      <c r="F214">
        <v>45</v>
      </c>
      <c r="G214">
        <v>52</v>
      </c>
      <c r="H214">
        <v>54</v>
      </c>
      <c r="I214">
        <v>22</v>
      </c>
      <c r="J214">
        <v>6</v>
      </c>
      <c r="K214">
        <v>3</v>
      </c>
      <c r="L214">
        <v>1</v>
      </c>
      <c r="M214">
        <v>11</v>
      </c>
      <c r="N214">
        <v>3</v>
      </c>
      <c r="O214">
        <v>44</v>
      </c>
      <c r="P214">
        <v>13</v>
      </c>
      <c r="Q214">
        <v>17</v>
      </c>
      <c r="R214">
        <v>50</v>
      </c>
      <c r="S214">
        <v>21</v>
      </c>
      <c r="T214">
        <v>18</v>
      </c>
      <c r="U214">
        <v>7</v>
      </c>
      <c r="V214">
        <v>2</v>
      </c>
      <c r="W214">
        <v>1</v>
      </c>
      <c r="X214">
        <v>2</v>
      </c>
      <c r="Y214">
        <v>0</v>
      </c>
      <c r="Z214" t="s">
        <v>362</v>
      </c>
      <c r="AA214" t="s">
        <v>1314</v>
      </c>
      <c r="AB214" t="s">
        <v>942</v>
      </c>
      <c r="AC214" t="s">
        <v>1206</v>
      </c>
      <c r="AD214" t="s">
        <v>1315</v>
      </c>
      <c r="AE214" t="s">
        <v>1316</v>
      </c>
      <c r="AF214" t="s">
        <v>1317</v>
      </c>
      <c r="AG214" t="s">
        <v>831</v>
      </c>
    </row>
    <row r="215" spans="1:33" x14ac:dyDescent="0.35">
      <c r="A215" t="s">
        <v>363</v>
      </c>
      <c r="B215">
        <v>1</v>
      </c>
      <c r="C215">
        <v>0</v>
      </c>
      <c r="D215">
        <v>1</v>
      </c>
      <c r="E215">
        <v>1</v>
      </c>
      <c r="F215">
        <v>1</v>
      </c>
      <c r="G215">
        <v>4</v>
      </c>
      <c r="H215">
        <v>0</v>
      </c>
      <c r="I215">
        <v>0</v>
      </c>
      <c r="J215">
        <v>0</v>
      </c>
      <c r="K215">
        <v>32</v>
      </c>
      <c r="L215">
        <v>12</v>
      </c>
      <c r="M215">
        <v>31</v>
      </c>
      <c r="N215">
        <v>0</v>
      </c>
      <c r="O215">
        <v>3</v>
      </c>
      <c r="P215">
        <v>1</v>
      </c>
      <c r="Q215">
        <v>0</v>
      </c>
      <c r="R215">
        <v>1</v>
      </c>
      <c r="S215">
        <v>1</v>
      </c>
      <c r="T215">
        <v>4</v>
      </c>
      <c r="U215">
        <v>11</v>
      </c>
      <c r="V215">
        <v>0</v>
      </c>
      <c r="W215">
        <v>22</v>
      </c>
      <c r="X215">
        <v>0</v>
      </c>
      <c r="Y215">
        <v>11</v>
      </c>
      <c r="Z215" t="s">
        <v>363</v>
      </c>
      <c r="AA215" t="s">
        <v>1318</v>
      </c>
      <c r="AB215" t="s">
        <v>846</v>
      </c>
      <c r="AC215" t="s">
        <v>847</v>
      </c>
      <c r="AD215" t="s">
        <v>1071</v>
      </c>
      <c r="AE215" t="s">
        <v>1319</v>
      </c>
      <c r="AF215" t="s">
        <v>1320</v>
      </c>
    </row>
    <row r="216" spans="1:33" x14ac:dyDescent="0.35">
      <c r="A216" t="s">
        <v>364</v>
      </c>
      <c r="B216">
        <v>0</v>
      </c>
      <c r="C216">
        <v>11</v>
      </c>
      <c r="D216">
        <v>5</v>
      </c>
      <c r="E216">
        <v>0</v>
      </c>
      <c r="F216">
        <v>4</v>
      </c>
      <c r="G216">
        <v>3</v>
      </c>
      <c r="H216">
        <v>1</v>
      </c>
      <c r="I216">
        <v>3</v>
      </c>
      <c r="J216">
        <v>0</v>
      </c>
      <c r="K216">
        <v>190</v>
      </c>
      <c r="L216">
        <v>18</v>
      </c>
      <c r="M216">
        <v>80</v>
      </c>
      <c r="N216">
        <v>7</v>
      </c>
      <c r="O216">
        <v>2</v>
      </c>
      <c r="P216">
        <v>3</v>
      </c>
      <c r="Q216">
        <v>2</v>
      </c>
      <c r="R216">
        <v>8</v>
      </c>
      <c r="S216">
        <v>2</v>
      </c>
      <c r="T216">
        <v>19</v>
      </c>
      <c r="U216">
        <v>23</v>
      </c>
      <c r="V216">
        <v>1</v>
      </c>
      <c r="W216">
        <v>55</v>
      </c>
      <c r="X216">
        <v>115</v>
      </c>
      <c r="Y216">
        <v>59</v>
      </c>
      <c r="Z216" t="s">
        <v>364</v>
      </c>
      <c r="AA216" t="s">
        <v>1321</v>
      </c>
      <c r="AB216" t="s">
        <v>846</v>
      </c>
      <c r="AC216" t="s">
        <v>847</v>
      </c>
      <c r="AD216" t="s">
        <v>1322</v>
      </c>
      <c r="AE216" t="s">
        <v>831</v>
      </c>
    </row>
    <row r="217" spans="1:33" x14ac:dyDescent="0.35">
      <c r="A217" t="s">
        <v>365</v>
      </c>
      <c r="B217">
        <v>25</v>
      </c>
      <c r="C217">
        <v>45</v>
      </c>
      <c r="D217">
        <v>37</v>
      </c>
      <c r="E217">
        <v>8</v>
      </c>
      <c r="F217">
        <v>44</v>
      </c>
      <c r="G217">
        <v>26</v>
      </c>
      <c r="H217">
        <v>31</v>
      </c>
      <c r="I217">
        <v>7</v>
      </c>
      <c r="J217">
        <v>8</v>
      </c>
      <c r="K217">
        <v>312</v>
      </c>
      <c r="L217">
        <v>26</v>
      </c>
      <c r="M217">
        <v>325</v>
      </c>
      <c r="N217">
        <v>8</v>
      </c>
      <c r="O217">
        <v>25</v>
      </c>
      <c r="P217">
        <v>10</v>
      </c>
      <c r="Q217">
        <v>4</v>
      </c>
      <c r="R217">
        <v>33</v>
      </c>
      <c r="S217">
        <v>5</v>
      </c>
      <c r="T217">
        <v>27</v>
      </c>
      <c r="U217">
        <v>46</v>
      </c>
      <c r="V217">
        <v>4</v>
      </c>
      <c r="W217">
        <v>27</v>
      </c>
      <c r="X217">
        <v>1</v>
      </c>
      <c r="Y217">
        <v>48</v>
      </c>
      <c r="Z217" t="s">
        <v>365</v>
      </c>
      <c r="AA217" t="s">
        <v>1323</v>
      </c>
      <c r="AB217" t="s">
        <v>826</v>
      </c>
      <c r="AC217" t="s">
        <v>827</v>
      </c>
      <c r="AD217" t="s">
        <v>984</v>
      </c>
      <c r="AE217" t="s">
        <v>985</v>
      </c>
      <c r="AF217" t="s">
        <v>1324</v>
      </c>
      <c r="AG217" t="s">
        <v>985</v>
      </c>
    </row>
    <row r="218" spans="1:33" x14ac:dyDescent="0.35">
      <c r="A218" t="s">
        <v>366</v>
      </c>
      <c r="B218">
        <v>36</v>
      </c>
      <c r="C218">
        <v>42</v>
      </c>
      <c r="D218">
        <v>55</v>
      </c>
      <c r="E218">
        <v>18</v>
      </c>
      <c r="F218">
        <v>42</v>
      </c>
      <c r="G218">
        <v>95</v>
      </c>
      <c r="H218">
        <v>43</v>
      </c>
      <c r="I218">
        <v>21</v>
      </c>
      <c r="J218">
        <v>8</v>
      </c>
      <c r="K218">
        <v>3</v>
      </c>
      <c r="L218">
        <v>4</v>
      </c>
      <c r="M218">
        <v>7</v>
      </c>
      <c r="N218">
        <v>1</v>
      </c>
      <c r="O218">
        <v>32</v>
      </c>
      <c r="P218">
        <v>3</v>
      </c>
      <c r="Q218">
        <v>9</v>
      </c>
      <c r="R218">
        <v>29</v>
      </c>
      <c r="S218">
        <v>9</v>
      </c>
      <c r="T218">
        <v>0</v>
      </c>
      <c r="U218">
        <v>0</v>
      </c>
      <c r="V218">
        <v>2</v>
      </c>
      <c r="W218">
        <v>0</v>
      </c>
      <c r="X218">
        <v>0</v>
      </c>
      <c r="Y218">
        <v>0</v>
      </c>
      <c r="Z218" t="s">
        <v>366</v>
      </c>
      <c r="AA218" t="s">
        <v>1325</v>
      </c>
      <c r="AB218" t="s">
        <v>902</v>
      </c>
      <c r="AC218" t="s">
        <v>1130</v>
      </c>
      <c r="AD218" t="s">
        <v>1326</v>
      </c>
      <c r="AE218" t="s">
        <v>1327</v>
      </c>
      <c r="AF218" t="s">
        <v>1328</v>
      </c>
      <c r="AG218" t="s">
        <v>831</v>
      </c>
    </row>
    <row r="219" spans="1:33" x14ac:dyDescent="0.35">
      <c r="A219" t="s">
        <v>367</v>
      </c>
      <c r="B219">
        <v>412</v>
      </c>
      <c r="C219">
        <v>407</v>
      </c>
      <c r="D219">
        <v>466</v>
      </c>
      <c r="E219">
        <v>115</v>
      </c>
      <c r="F219">
        <v>365</v>
      </c>
      <c r="G219">
        <v>534</v>
      </c>
      <c r="H219">
        <v>426</v>
      </c>
      <c r="I219">
        <v>179</v>
      </c>
      <c r="J219">
        <v>85</v>
      </c>
      <c r="K219">
        <v>113</v>
      </c>
      <c r="L219">
        <v>25</v>
      </c>
      <c r="M219">
        <v>126</v>
      </c>
      <c r="N219">
        <v>42</v>
      </c>
      <c r="O219">
        <v>496</v>
      </c>
      <c r="P219">
        <v>79</v>
      </c>
      <c r="Q219">
        <v>131</v>
      </c>
      <c r="R219">
        <v>552</v>
      </c>
      <c r="S219">
        <v>111</v>
      </c>
      <c r="T219">
        <v>160</v>
      </c>
      <c r="U219">
        <v>104</v>
      </c>
      <c r="V219">
        <v>39</v>
      </c>
      <c r="W219">
        <v>8</v>
      </c>
      <c r="X219">
        <v>6</v>
      </c>
      <c r="Y219">
        <v>5</v>
      </c>
      <c r="Z219" t="s">
        <v>367</v>
      </c>
      <c r="AA219" t="s">
        <v>1329</v>
      </c>
      <c r="AB219" t="s">
        <v>942</v>
      </c>
      <c r="AC219" t="s">
        <v>943</v>
      </c>
      <c r="AD219" t="s">
        <v>944</v>
      </c>
      <c r="AE219" t="s">
        <v>945</v>
      </c>
      <c r="AF219" t="s">
        <v>968</v>
      </c>
    </row>
    <row r="220" spans="1:33" x14ac:dyDescent="0.35">
      <c r="A220" t="s">
        <v>368</v>
      </c>
      <c r="B220">
        <v>10</v>
      </c>
      <c r="C220">
        <v>29</v>
      </c>
      <c r="D220">
        <v>4</v>
      </c>
      <c r="E220">
        <v>9</v>
      </c>
      <c r="F220">
        <v>17</v>
      </c>
      <c r="G220">
        <v>9</v>
      </c>
      <c r="H220">
        <v>31</v>
      </c>
      <c r="I220">
        <v>7</v>
      </c>
      <c r="J220">
        <v>2</v>
      </c>
      <c r="K220">
        <v>43</v>
      </c>
      <c r="L220">
        <v>24</v>
      </c>
      <c r="M220">
        <v>221</v>
      </c>
      <c r="N220">
        <v>29</v>
      </c>
      <c r="O220">
        <v>46</v>
      </c>
      <c r="P220">
        <v>5</v>
      </c>
      <c r="Q220">
        <v>19</v>
      </c>
      <c r="R220">
        <v>27</v>
      </c>
      <c r="S220">
        <v>17</v>
      </c>
      <c r="T220">
        <v>124</v>
      </c>
      <c r="U220">
        <v>41</v>
      </c>
      <c r="V220">
        <v>7</v>
      </c>
      <c r="W220">
        <v>36</v>
      </c>
      <c r="X220">
        <v>9</v>
      </c>
      <c r="Y220">
        <v>78</v>
      </c>
      <c r="Z220" t="s">
        <v>368</v>
      </c>
      <c r="AA220" t="s">
        <v>1330</v>
      </c>
      <c r="AB220" t="s">
        <v>826</v>
      </c>
      <c r="AC220" t="s">
        <v>827</v>
      </c>
      <c r="AD220" t="s">
        <v>932</v>
      </c>
      <c r="AE220" t="s">
        <v>933</v>
      </c>
      <c r="AF220" t="s">
        <v>1331</v>
      </c>
      <c r="AG220" t="s">
        <v>865</v>
      </c>
    </row>
    <row r="221" spans="1:33" x14ac:dyDescent="0.35">
      <c r="A221" t="s">
        <v>369</v>
      </c>
      <c r="B221">
        <v>69</v>
      </c>
      <c r="C221">
        <v>53</v>
      </c>
      <c r="D221">
        <v>34</v>
      </c>
      <c r="E221">
        <v>14</v>
      </c>
      <c r="F221">
        <v>31</v>
      </c>
      <c r="G221">
        <v>52</v>
      </c>
      <c r="H221">
        <v>31</v>
      </c>
      <c r="I221">
        <v>11</v>
      </c>
      <c r="J221">
        <v>4</v>
      </c>
      <c r="K221">
        <v>9</v>
      </c>
      <c r="L221">
        <v>2</v>
      </c>
      <c r="M221">
        <v>8</v>
      </c>
      <c r="N221">
        <v>25</v>
      </c>
      <c r="O221">
        <v>24</v>
      </c>
      <c r="P221">
        <v>8</v>
      </c>
      <c r="Q221">
        <v>5</v>
      </c>
      <c r="R221">
        <v>34</v>
      </c>
      <c r="S221">
        <v>7</v>
      </c>
      <c r="T221">
        <v>10</v>
      </c>
      <c r="U221">
        <v>8</v>
      </c>
      <c r="V221">
        <v>4</v>
      </c>
      <c r="W221">
        <v>2</v>
      </c>
      <c r="X221">
        <v>1</v>
      </c>
      <c r="Y221">
        <v>3</v>
      </c>
      <c r="Z221" t="s">
        <v>369</v>
      </c>
      <c r="AA221" t="s">
        <v>1332</v>
      </c>
      <c r="AB221" t="s">
        <v>826</v>
      </c>
      <c r="AC221" t="s">
        <v>833</v>
      </c>
      <c r="AD221" t="s">
        <v>863</v>
      </c>
      <c r="AE221" t="s">
        <v>1333</v>
      </c>
    </row>
    <row r="222" spans="1:33" x14ac:dyDescent="0.35">
      <c r="A222" t="s">
        <v>370</v>
      </c>
      <c r="B222">
        <v>1</v>
      </c>
      <c r="C222">
        <v>9</v>
      </c>
      <c r="D222">
        <v>0</v>
      </c>
      <c r="E222">
        <v>0</v>
      </c>
      <c r="F222">
        <v>2</v>
      </c>
      <c r="G222">
        <v>4</v>
      </c>
      <c r="H222">
        <v>0</v>
      </c>
      <c r="I222">
        <v>0</v>
      </c>
      <c r="J222">
        <v>0</v>
      </c>
      <c r="K222">
        <v>17</v>
      </c>
      <c r="L222">
        <v>6</v>
      </c>
      <c r="M222">
        <v>26</v>
      </c>
      <c r="N222">
        <v>206</v>
      </c>
      <c r="O222">
        <v>83</v>
      </c>
      <c r="P222">
        <v>13</v>
      </c>
      <c r="Q222">
        <v>26</v>
      </c>
      <c r="R222">
        <v>14</v>
      </c>
      <c r="S222">
        <v>19</v>
      </c>
      <c r="T222">
        <v>292</v>
      </c>
      <c r="U222">
        <v>139</v>
      </c>
      <c r="V222">
        <v>10</v>
      </c>
      <c r="W222">
        <v>0</v>
      </c>
      <c r="X222">
        <v>0</v>
      </c>
      <c r="Y222">
        <v>5</v>
      </c>
      <c r="Z222" t="s">
        <v>370</v>
      </c>
      <c r="AA222" t="s">
        <v>1334</v>
      </c>
      <c r="AB222" t="s">
        <v>840</v>
      </c>
      <c r="AC222" t="s">
        <v>841</v>
      </c>
      <c r="AD222" t="s">
        <v>963</v>
      </c>
      <c r="AE222" t="s">
        <v>964</v>
      </c>
      <c r="AF222" t="s">
        <v>831</v>
      </c>
    </row>
    <row r="223" spans="1:33" x14ac:dyDescent="0.35">
      <c r="A223" t="s">
        <v>787</v>
      </c>
      <c r="B223">
        <v>7</v>
      </c>
      <c r="C223">
        <v>27</v>
      </c>
      <c r="D223">
        <v>13</v>
      </c>
      <c r="E223">
        <v>3</v>
      </c>
      <c r="F223">
        <v>7</v>
      </c>
      <c r="G223">
        <v>18</v>
      </c>
      <c r="H223">
        <v>25</v>
      </c>
      <c r="I223">
        <v>5</v>
      </c>
      <c r="J223">
        <v>1</v>
      </c>
      <c r="K223">
        <v>17</v>
      </c>
      <c r="L223">
        <v>3</v>
      </c>
      <c r="M223">
        <v>23</v>
      </c>
      <c r="N223">
        <v>14</v>
      </c>
      <c r="O223">
        <v>2</v>
      </c>
      <c r="P223">
        <v>2</v>
      </c>
      <c r="Q223">
        <v>0</v>
      </c>
      <c r="R223">
        <v>4</v>
      </c>
      <c r="S223">
        <v>0</v>
      </c>
      <c r="T223">
        <v>39</v>
      </c>
      <c r="U223">
        <v>4</v>
      </c>
      <c r="V223">
        <v>0</v>
      </c>
      <c r="W223">
        <v>62</v>
      </c>
      <c r="X223">
        <v>0</v>
      </c>
      <c r="Y223">
        <v>6</v>
      </c>
      <c r="Z223" t="s">
        <v>787</v>
      </c>
      <c r="AA223" t="s">
        <v>1335</v>
      </c>
      <c r="AB223" t="s">
        <v>846</v>
      </c>
      <c r="AC223" t="s">
        <v>847</v>
      </c>
      <c r="AD223" t="s">
        <v>848</v>
      </c>
      <c r="AE223" t="s">
        <v>1336</v>
      </c>
    </row>
    <row r="224" spans="1:33" x14ac:dyDescent="0.35">
      <c r="A224" t="s">
        <v>788</v>
      </c>
      <c r="B224">
        <v>27</v>
      </c>
      <c r="C224">
        <v>48</v>
      </c>
      <c r="D224">
        <v>85</v>
      </c>
      <c r="E224">
        <v>17</v>
      </c>
      <c r="F224">
        <v>28</v>
      </c>
      <c r="G224">
        <v>71</v>
      </c>
      <c r="H224">
        <v>64</v>
      </c>
      <c r="I224">
        <v>15</v>
      </c>
      <c r="J224">
        <v>6</v>
      </c>
      <c r="K224">
        <v>162</v>
      </c>
      <c r="L224">
        <v>19</v>
      </c>
      <c r="M224">
        <v>80</v>
      </c>
      <c r="N224">
        <v>2</v>
      </c>
      <c r="O224">
        <v>67</v>
      </c>
      <c r="P224">
        <v>7</v>
      </c>
      <c r="Q224">
        <v>6</v>
      </c>
      <c r="R224">
        <v>3</v>
      </c>
      <c r="S224">
        <v>8</v>
      </c>
      <c r="T224">
        <v>1</v>
      </c>
      <c r="U224">
        <v>3</v>
      </c>
      <c r="V224">
        <v>3</v>
      </c>
      <c r="W224">
        <v>18</v>
      </c>
      <c r="X224">
        <v>1</v>
      </c>
      <c r="Y224">
        <v>2</v>
      </c>
      <c r="Z224" t="s">
        <v>788</v>
      </c>
      <c r="AA224" t="s">
        <v>1337</v>
      </c>
      <c r="AB224" t="s">
        <v>846</v>
      </c>
      <c r="AC224" t="s">
        <v>847</v>
      </c>
      <c r="AD224" t="s">
        <v>848</v>
      </c>
      <c r="AE224" t="s">
        <v>1338</v>
      </c>
    </row>
    <row r="225" spans="1:33" x14ac:dyDescent="0.35">
      <c r="A225" t="s">
        <v>371</v>
      </c>
      <c r="B225">
        <v>208</v>
      </c>
      <c r="C225">
        <v>135</v>
      </c>
      <c r="D225">
        <v>92</v>
      </c>
      <c r="E225">
        <v>36</v>
      </c>
      <c r="F225">
        <v>122</v>
      </c>
      <c r="G225">
        <v>105</v>
      </c>
      <c r="H225">
        <v>123</v>
      </c>
      <c r="I225">
        <v>59</v>
      </c>
      <c r="J225">
        <v>20</v>
      </c>
      <c r="K225">
        <v>20</v>
      </c>
      <c r="L225">
        <v>5</v>
      </c>
      <c r="M225">
        <v>44</v>
      </c>
      <c r="N225">
        <v>59</v>
      </c>
      <c r="O225">
        <v>151</v>
      </c>
      <c r="P225">
        <v>27</v>
      </c>
      <c r="Q225">
        <v>19</v>
      </c>
      <c r="R225">
        <v>107</v>
      </c>
      <c r="S225">
        <v>28</v>
      </c>
      <c r="T225">
        <v>88</v>
      </c>
      <c r="U225">
        <v>51</v>
      </c>
      <c r="V225">
        <v>11</v>
      </c>
      <c r="W225">
        <v>5</v>
      </c>
      <c r="X225">
        <v>2</v>
      </c>
      <c r="Y225">
        <v>8</v>
      </c>
      <c r="Z225" t="s">
        <v>371</v>
      </c>
      <c r="AA225" t="s">
        <v>1339</v>
      </c>
      <c r="AB225" t="s">
        <v>840</v>
      </c>
      <c r="AC225" t="s">
        <v>841</v>
      </c>
      <c r="AD225" t="s">
        <v>842</v>
      </c>
      <c r="AE225" t="s">
        <v>843</v>
      </c>
      <c r="AF225" t="s">
        <v>1340</v>
      </c>
      <c r="AG225" t="s">
        <v>865</v>
      </c>
    </row>
    <row r="226" spans="1:33" x14ac:dyDescent="0.35">
      <c r="A226" t="s">
        <v>372</v>
      </c>
      <c r="B226">
        <v>1077</v>
      </c>
      <c r="C226">
        <v>270</v>
      </c>
      <c r="D226">
        <v>214</v>
      </c>
      <c r="E226">
        <v>83</v>
      </c>
      <c r="F226">
        <v>296</v>
      </c>
      <c r="G226">
        <v>341</v>
      </c>
      <c r="H226">
        <v>189</v>
      </c>
      <c r="I226">
        <v>159</v>
      </c>
      <c r="J226">
        <v>68</v>
      </c>
      <c r="K226">
        <v>8</v>
      </c>
      <c r="L226">
        <v>4</v>
      </c>
      <c r="M226">
        <v>3</v>
      </c>
      <c r="N226">
        <v>2</v>
      </c>
      <c r="O226">
        <v>172</v>
      </c>
      <c r="P226">
        <v>30</v>
      </c>
      <c r="Q226">
        <v>23</v>
      </c>
      <c r="R226">
        <v>180</v>
      </c>
      <c r="S226">
        <v>36</v>
      </c>
      <c r="T226">
        <v>0</v>
      </c>
      <c r="U226">
        <v>8</v>
      </c>
      <c r="V226">
        <v>20</v>
      </c>
      <c r="W226">
        <v>0</v>
      </c>
      <c r="X226">
        <v>2</v>
      </c>
      <c r="Y226">
        <v>1</v>
      </c>
      <c r="Z226" t="s">
        <v>372</v>
      </c>
      <c r="AA226" t="s">
        <v>1212</v>
      </c>
      <c r="AB226" t="s">
        <v>826</v>
      </c>
      <c r="AC226" t="s">
        <v>833</v>
      </c>
      <c r="AD226" t="s">
        <v>919</v>
      </c>
      <c r="AE226" t="s">
        <v>1213</v>
      </c>
    </row>
    <row r="227" spans="1:33" x14ac:dyDescent="0.35">
      <c r="A227" t="s">
        <v>373</v>
      </c>
      <c r="B227">
        <v>2</v>
      </c>
      <c r="C227">
        <v>2</v>
      </c>
      <c r="D227">
        <v>4</v>
      </c>
      <c r="E227">
        <v>0</v>
      </c>
      <c r="F227">
        <v>1</v>
      </c>
      <c r="G227">
        <v>5</v>
      </c>
      <c r="H227">
        <v>2</v>
      </c>
      <c r="I227">
        <v>0</v>
      </c>
      <c r="J227">
        <v>0</v>
      </c>
      <c r="K227">
        <v>23</v>
      </c>
      <c r="L227">
        <v>9</v>
      </c>
      <c r="M227">
        <v>38</v>
      </c>
      <c r="N227">
        <v>5</v>
      </c>
      <c r="O227">
        <v>1</v>
      </c>
      <c r="P227">
        <v>0</v>
      </c>
      <c r="Q227">
        <v>0</v>
      </c>
      <c r="R227">
        <v>1</v>
      </c>
      <c r="S227">
        <v>1</v>
      </c>
      <c r="T227">
        <v>5</v>
      </c>
      <c r="U227">
        <v>10</v>
      </c>
      <c r="V227">
        <v>0</v>
      </c>
      <c r="W227">
        <v>1</v>
      </c>
      <c r="X227">
        <v>0</v>
      </c>
      <c r="Y227">
        <v>5</v>
      </c>
      <c r="Z227" t="s">
        <v>373</v>
      </c>
      <c r="AA227" t="s">
        <v>1341</v>
      </c>
      <c r="AB227" t="s">
        <v>902</v>
      </c>
      <c r="AC227" t="s">
        <v>903</v>
      </c>
      <c r="AD227" t="s">
        <v>1013</v>
      </c>
      <c r="AE227" t="s">
        <v>1342</v>
      </c>
      <c r="AF227" t="s">
        <v>831</v>
      </c>
    </row>
    <row r="228" spans="1:33" x14ac:dyDescent="0.35">
      <c r="A228" t="s">
        <v>374</v>
      </c>
      <c r="B228">
        <v>498</v>
      </c>
      <c r="C228">
        <v>614</v>
      </c>
      <c r="D228">
        <v>504</v>
      </c>
      <c r="E228">
        <v>86</v>
      </c>
      <c r="F228">
        <v>469</v>
      </c>
      <c r="G228">
        <v>605</v>
      </c>
      <c r="H228">
        <v>441</v>
      </c>
      <c r="I228">
        <v>175</v>
      </c>
      <c r="J228">
        <v>71</v>
      </c>
      <c r="K228">
        <v>672</v>
      </c>
      <c r="L228">
        <v>129</v>
      </c>
      <c r="M228">
        <v>547</v>
      </c>
      <c r="N228">
        <v>17</v>
      </c>
      <c r="O228">
        <v>518</v>
      </c>
      <c r="P228">
        <v>93</v>
      </c>
      <c r="Q228">
        <v>72</v>
      </c>
      <c r="R228">
        <v>634</v>
      </c>
      <c r="S228">
        <v>123</v>
      </c>
      <c r="T228">
        <v>17</v>
      </c>
      <c r="U228">
        <v>165</v>
      </c>
      <c r="V228">
        <v>48</v>
      </c>
      <c r="W228">
        <v>108</v>
      </c>
      <c r="X228">
        <v>47</v>
      </c>
      <c r="Y228">
        <v>91</v>
      </c>
      <c r="Z228" t="s">
        <v>374</v>
      </c>
      <c r="AA228" t="s">
        <v>1343</v>
      </c>
      <c r="AB228" t="s">
        <v>856</v>
      </c>
      <c r="AC228" t="s">
        <v>857</v>
      </c>
      <c r="AD228" t="s">
        <v>1127</v>
      </c>
      <c r="AE228" t="s">
        <v>1128</v>
      </c>
      <c r="AF228" t="s">
        <v>831</v>
      </c>
      <c r="AG228" t="s">
        <v>831</v>
      </c>
    </row>
    <row r="229" spans="1:33" x14ac:dyDescent="0.35">
      <c r="A229" t="s">
        <v>375</v>
      </c>
      <c r="B229">
        <v>9</v>
      </c>
      <c r="C229">
        <v>14</v>
      </c>
      <c r="D229">
        <v>15</v>
      </c>
      <c r="E229">
        <v>1</v>
      </c>
      <c r="F229">
        <v>5</v>
      </c>
      <c r="G229">
        <v>14</v>
      </c>
      <c r="H229">
        <v>14</v>
      </c>
      <c r="I229">
        <v>6</v>
      </c>
      <c r="J229">
        <v>7</v>
      </c>
      <c r="K229">
        <v>1</v>
      </c>
      <c r="L229">
        <v>0</v>
      </c>
      <c r="M229">
        <v>8</v>
      </c>
      <c r="N229">
        <v>0</v>
      </c>
      <c r="O229">
        <v>8</v>
      </c>
      <c r="P229">
        <v>1</v>
      </c>
      <c r="Q229">
        <v>1</v>
      </c>
      <c r="R229">
        <v>7</v>
      </c>
      <c r="S229">
        <v>2</v>
      </c>
      <c r="T229">
        <v>0</v>
      </c>
      <c r="U229">
        <v>2</v>
      </c>
      <c r="V229">
        <v>1</v>
      </c>
      <c r="W229">
        <v>0</v>
      </c>
      <c r="X229">
        <v>0</v>
      </c>
      <c r="Y229">
        <v>0</v>
      </c>
      <c r="Z229" t="s">
        <v>375</v>
      </c>
      <c r="AA229" t="s">
        <v>1012</v>
      </c>
      <c r="AB229" t="s">
        <v>902</v>
      </c>
      <c r="AC229" t="s">
        <v>903</v>
      </c>
      <c r="AD229" t="s">
        <v>1013</v>
      </c>
      <c r="AE229" t="s">
        <v>1014</v>
      </c>
    </row>
    <row r="230" spans="1:33" x14ac:dyDescent="0.35">
      <c r="A230" t="s">
        <v>376</v>
      </c>
      <c r="B230">
        <v>12</v>
      </c>
      <c r="C230">
        <v>10</v>
      </c>
      <c r="D230">
        <v>12</v>
      </c>
      <c r="E230">
        <v>1</v>
      </c>
      <c r="F230">
        <v>16</v>
      </c>
      <c r="G230">
        <v>17</v>
      </c>
      <c r="H230">
        <v>15</v>
      </c>
      <c r="I230">
        <v>4</v>
      </c>
      <c r="J230">
        <v>4</v>
      </c>
      <c r="K230">
        <v>2</v>
      </c>
      <c r="L230">
        <v>0</v>
      </c>
      <c r="M230">
        <v>1</v>
      </c>
      <c r="N230">
        <v>2</v>
      </c>
      <c r="O230">
        <v>3</v>
      </c>
      <c r="P230">
        <v>0</v>
      </c>
      <c r="Q230">
        <v>0</v>
      </c>
      <c r="R230">
        <v>2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 t="s">
        <v>376</v>
      </c>
      <c r="AA230" t="s">
        <v>975</v>
      </c>
      <c r="AB230" t="s">
        <v>942</v>
      </c>
      <c r="AC230" t="s">
        <v>976</v>
      </c>
      <c r="AD230" t="s">
        <v>977</v>
      </c>
      <c r="AE230" t="s">
        <v>978</v>
      </c>
      <c r="AF230" t="s">
        <v>979</v>
      </c>
    </row>
    <row r="231" spans="1:33" x14ac:dyDescent="0.35">
      <c r="A231" t="s">
        <v>789</v>
      </c>
      <c r="B231">
        <v>14</v>
      </c>
      <c r="C231">
        <v>17</v>
      </c>
      <c r="D231">
        <v>22</v>
      </c>
      <c r="E231">
        <v>5</v>
      </c>
      <c r="F231">
        <v>9</v>
      </c>
      <c r="G231">
        <v>18</v>
      </c>
      <c r="H231">
        <v>21</v>
      </c>
      <c r="I231">
        <v>6</v>
      </c>
      <c r="J231">
        <v>3</v>
      </c>
      <c r="K231">
        <v>1</v>
      </c>
      <c r="L231">
        <v>0</v>
      </c>
      <c r="M231">
        <v>1</v>
      </c>
      <c r="N231">
        <v>0</v>
      </c>
      <c r="O231">
        <v>11</v>
      </c>
      <c r="P231">
        <v>3</v>
      </c>
      <c r="Q231">
        <v>6</v>
      </c>
      <c r="R231">
        <v>5</v>
      </c>
      <c r="S231">
        <v>6</v>
      </c>
      <c r="T231">
        <v>0</v>
      </c>
      <c r="U231">
        <v>0</v>
      </c>
      <c r="V231">
        <v>3</v>
      </c>
      <c r="W231">
        <v>0</v>
      </c>
      <c r="X231">
        <v>0</v>
      </c>
      <c r="Y231">
        <v>0</v>
      </c>
      <c r="Z231" t="s">
        <v>789</v>
      </c>
      <c r="AA231" t="s">
        <v>1344</v>
      </c>
      <c r="AB231" t="s">
        <v>846</v>
      </c>
      <c r="AC231" t="s">
        <v>847</v>
      </c>
      <c r="AD231" t="s">
        <v>848</v>
      </c>
      <c r="AE231" t="s">
        <v>831</v>
      </c>
    </row>
    <row r="232" spans="1:33" x14ac:dyDescent="0.35">
      <c r="A232" t="s">
        <v>377</v>
      </c>
      <c r="B232">
        <v>13</v>
      </c>
      <c r="C232">
        <v>22</v>
      </c>
      <c r="D232">
        <v>4</v>
      </c>
      <c r="E232">
        <v>2</v>
      </c>
      <c r="F232">
        <v>17</v>
      </c>
      <c r="G232">
        <v>10</v>
      </c>
      <c r="H232">
        <v>40</v>
      </c>
      <c r="I232">
        <v>3</v>
      </c>
      <c r="J232">
        <v>2</v>
      </c>
      <c r="K232">
        <v>3</v>
      </c>
      <c r="L232">
        <v>0</v>
      </c>
      <c r="M232">
        <v>1</v>
      </c>
      <c r="N232">
        <v>0</v>
      </c>
      <c r="O232">
        <v>6</v>
      </c>
      <c r="P232">
        <v>0</v>
      </c>
      <c r="Q232">
        <v>0</v>
      </c>
      <c r="R232">
        <v>8</v>
      </c>
      <c r="S232">
        <v>0</v>
      </c>
      <c r="T232">
        <v>0</v>
      </c>
      <c r="U232">
        <v>1</v>
      </c>
      <c r="V232">
        <v>0</v>
      </c>
      <c r="W232">
        <v>2</v>
      </c>
      <c r="X232">
        <v>0</v>
      </c>
      <c r="Y232">
        <v>0</v>
      </c>
      <c r="Z232" t="s">
        <v>377</v>
      </c>
      <c r="AA232" t="s">
        <v>1345</v>
      </c>
      <c r="AB232" t="s">
        <v>826</v>
      </c>
      <c r="AC232" t="s">
        <v>827</v>
      </c>
      <c r="AD232" t="s">
        <v>1055</v>
      </c>
    </row>
    <row r="233" spans="1:33" x14ac:dyDescent="0.35">
      <c r="A233" t="s">
        <v>378</v>
      </c>
      <c r="B233">
        <v>4</v>
      </c>
      <c r="C233">
        <v>11</v>
      </c>
      <c r="D233">
        <v>5</v>
      </c>
      <c r="E233">
        <v>2</v>
      </c>
      <c r="F233">
        <v>5</v>
      </c>
      <c r="G233">
        <v>6</v>
      </c>
      <c r="H233">
        <v>5</v>
      </c>
      <c r="I233">
        <v>5</v>
      </c>
      <c r="J233">
        <v>1</v>
      </c>
      <c r="K233">
        <v>242</v>
      </c>
      <c r="L233">
        <v>21</v>
      </c>
      <c r="M233">
        <v>102</v>
      </c>
      <c r="N233">
        <v>2</v>
      </c>
      <c r="O233">
        <v>3</v>
      </c>
      <c r="P233">
        <v>3</v>
      </c>
      <c r="Q233">
        <v>2</v>
      </c>
      <c r="R233">
        <v>5</v>
      </c>
      <c r="S233">
        <v>0</v>
      </c>
      <c r="T233">
        <v>1</v>
      </c>
      <c r="U233">
        <v>17</v>
      </c>
      <c r="V233">
        <v>0</v>
      </c>
      <c r="W233">
        <v>106</v>
      </c>
      <c r="X233">
        <v>8</v>
      </c>
      <c r="Y233">
        <v>39</v>
      </c>
      <c r="Z233" t="s">
        <v>378</v>
      </c>
      <c r="AA233" t="s">
        <v>1346</v>
      </c>
      <c r="AB233" t="s">
        <v>826</v>
      </c>
      <c r="AC233" t="s">
        <v>833</v>
      </c>
      <c r="AD233" t="s">
        <v>834</v>
      </c>
      <c r="AE233" t="s">
        <v>1347</v>
      </c>
      <c r="AF233" t="s">
        <v>1348</v>
      </c>
      <c r="AG233" t="s">
        <v>831</v>
      </c>
    </row>
    <row r="234" spans="1:33" x14ac:dyDescent="0.35">
      <c r="A234" t="s">
        <v>379</v>
      </c>
      <c r="B234">
        <v>27</v>
      </c>
      <c r="C234">
        <v>19</v>
      </c>
      <c r="D234">
        <v>19</v>
      </c>
      <c r="E234">
        <v>6</v>
      </c>
      <c r="F234">
        <v>21</v>
      </c>
      <c r="G234">
        <v>25</v>
      </c>
      <c r="H234">
        <v>37</v>
      </c>
      <c r="I234">
        <v>4</v>
      </c>
      <c r="J234">
        <v>2</v>
      </c>
      <c r="K234">
        <v>24</v>
      </c>
      <c r="L234">
        <v>4</v>
      </c>
      <c r="M234">
        <v>36</v>
      </c>
      <c r="N234">
        <v>0</v>
      </c>
      <c r="O234">
        <v>9</v>
      </c>
      <c r="P234">
        <v>2</v>
      </c>
      <c r="Q234">
        <v>3</v>
      </c>
      <c r="R234">
        <v>8</v>
      </c>
      <c r="S234">
        <v>3</v>
      </c>
      <c r="T234">
        <v>2</v>
      </c>
      <c r="U234">
        <v>4</v>
      </c>
      <c r="V234">
        <v>0</v>
      </c>
      <c r="W234">
        <v>11</v>
      </c>
      <c r="X234">
        <v>1</v>
      </c>
      <c r="Y234">
        <v>3</v>
      </c>
      <c r="Z234" t="s">
        <v>379</v>
      </c>
      <c r="AA234" t="s">
        <v>1107</v>
      </c>
      <c r="AB234" t="s">
        <v>826</v>
      </c>
      <c r="AC234" t="s">
        <v>827</v>
      </c>
      <c r="AD234" t="s">
        <v>828</v>
      </c>
      <c r="AE234" t="s">
        <v>829</v>
      </c>
      <c r="AF234" t="s">
        <v>831</v>
      </c>
      <c r="AG234" t="s">
        <v>865</v>
      </c>
    </row>
    <row r="235" spans="1:33" x14ac:dyDescent="0.35">
      <c r="A235" t="s">
        <v>380</v>
      </c>
      <c r="B235">
        <v>28</v>
      </c>
      <c r="C235">
        <v>69</v>
      </c>
      <c r="D235">
        <v>28</v>
      </c>
      <c r="E235">
        <v>12</v>
      </c>
      <c r="F235">
        <v>46</v>
      </c>
      <c r="G235">
        <v>37</v>
      </c>
      <c r="H235">
        <v>75</v>
      </c>
      <c r="I235">
        <v>23</v>
      </c>
      <c r="J235">
        <v>3</v>
      </c>
      <c r="K235">
        <v>56</v>
      </c>
      <c r="L235">
        <v>5</v>
      </c>
      <c r="M235">
        <v>111</v>
      </c>
      <c r="N235">
        <v>6</v>
      </c>
      <c r="O235">
        <v>34</v>
      </c>
      <c r="P235">
        <v>3</v>
      </c>
      <c r="Q235">
        <v>6</v>
      </c>
      <c r="R235">
        <v>44</v>
      </c>
      <c r="S235">
        <v>13</v>
      </c>
      <c r="T235">
        <v>23</v>
      </c>
      <c r="U235">
        <v>10</v>
      </c>
      <c r="V235">
        <v>3</v>
      </c>
      <c r="W235">
        <v>19</v>
      </c>
      <c r="X235">
        <v>9</v>
      </c>
      <c r="Y235">
        <v>75</v>
      </c>
      <c r="Z235" t="s">
        <v>380</v>
      </c>
      <c r="AA235" t="s">
        <v>936</v>
      </c>
      <c r="AB235" t="s">
        <v>826</v>
      </c>
      <c r="AC235" t="s">
        <v>827</v>
      </c>
      <c r="AD235" t="s">
        <v>911</v>
      </c>
      <c r="AE235" t="s">
        <v>937</v>
      </c>
      <c r="AF235" t="s">
        <v>938</v>
      </c>
    </row>
    <row r="236" spans="1:33" x14ac:dyDescent="0.35">
      <c r="A236" t="s">
        <v>381</v>
      </c>
      <c r="B236">
        <v>19</v>
      </c>
      <c r="C236">
        <v>49</v>
      </c>
      <c r="D236">
        <v>10</v>
      </c>
      <c r="E236">
        <v>1</v>
      </c>
      <c r="F236">
        <v>13</v>
      </c>
      <c r="G236">
        <v>10</v>
      </c>
      <c r="H236">
        <v>10</v>
      </c>
      <c r="I236">
        <v>4</v>
      </c>
      <c r="J236">
        <v>2</v>
      </c>
      <c r="K236">
        <v>3</v>
      </c>
      <c r="L236">
        <v>2</v>
      </c>
      <c r="M236">
        <v>5</v>
      </c>
      <c r="N236">
        <v>0</v>
      </c>
      <c r="O236">
        <v>55</v>
      </c>
      <c r="P236">
        <v>11</v>
      </c>
      <c r="Q236">
        <v>4</v>
      </c>
      <c r="R236">
        <v>53</v>
      </c>
      <c r="S236">
        <v>3</v>
      </c>
      <c r="T236">
        <v>12</v>
      </c>
      <c r="U236">
        <v>2</v>
      </c>
      <c r="V236">
        <v>9</v>
      </c>
      <c r="W236">
        <v>4</v>
      </c>
      <c r="X236">
        <v>1</v>
      </c>
      <c r="Y236">
        <v>5</v>
      </c>
      <c r="Z236" t="s">
        <v>381</v>
      </c>
      <c r="AA236" t="s">
        <v>1349</v>
      </c>
      <c r="AB236" t="s">
        <v>826</v>
      </c>
      <c r="AC236" t="s">
        <v>827</v>
      </c>
      <c r="AD236" t="s">
        <v>911</v>
      </c>
      <c r="AE236" t="s">
        <v>938</v>
      </c>
    </row>
    <row r="237" spans="1:33" x14ac:dyDescent="0.35">
      <c r="A237" t="s">
        <v>790</v>
      </c>
      <c r="B237">
        <v>144</v>
      </c>
      <c r="C237">
        <v>698</v>
      </c>
      <c r="D237">
        <v>607</v>
      </c>
      <c r="E237">
        <v>75</v>
      </c>
      <c r="F237">
        <v>371</v>
      </c>
      <c r="G237">
        <v>540</v>
      </c>
      <c r="H237">
        <v>309</v>
      </c>
      <c r="I237">
        <v>307</v>
      </c>
      <c r="J237">
        <v>94</v>
      </c>
      <c r="K237">
        <v>18744</v>
      </c>
      <c r="L237">
        <v>4108</v>
      </c>
      <c r="M237">
        <v>38833</v>
      </c>
      <c r="N237">
        <v>154</v>
      </c>
      <c r="O237">
        <v>1556</v>
      </c>
      <c r="P237">
        <v>359</v>
      </c>
      <c r="Q237">
        <v>185</v>
      </c>
      <c r="R237">
        <v>762</v>
      </c>
      <c r="S237">
        <v>238</v>
      </c>
      <c r="T237">
        <v>655</v>
      </c>
      <c r="U237">
        <v>707</v>
      </c>
      <c r="V237">
        <v>95</v>
      </c>
      <c r="W237">
        <v>5847</v>
      </c>
      <c r="X237">
        <v>405</v>
      </c>
      <c r="Y237">
        <v>2055</v>
      </c>
      <c r="Z237" t="s">
        <v>790</v>
      </c>
      <c r="AA237" t="s">
        <v>1350</v>
      </c>
      <c r="AB237" t="s">
        <v>846</v>
      </c>
      <c r="AC237" t="s">
        <v>847</v>
      </c>
      <c r="AD237" t="s">
        <v>848</v>
      </c>
      <c r="AE237" t="s">
        <v>831</v>
      </c>
    </row>
    <row r="238" spans="1:33" x14ac:dyDescent="0.35">
      <c r="A238" t="s">
        <v>382</v>
      </c>
      <c r="B238">
        <v>3</v>
      </c>
      <c r="C238">
        <v>1</v>
      </c>
      <c r="D238">
        <v>5</v>
      </c>
      <c r="E238">
        <v>1</v>
      </c>
      <c r="F238">
        <v>5</v>
      </c>
      <c r="G238">
        <v>2</v>
      </c>
      <c r="H238">
        <v>3</v>
      </c>
      <c r="I238">
        <v>0</v>
      </c>
      <c r="J238">
        <v>0</v>
      </c>
      <c r="K238">
        <v>40</v>
      </c>
      <c r="L238">
        <v>5</v>
      </c>
      <c r="M238">
        <v>28</v>
      </c>
      <c r="N238">
        <v>0</v>
      </c>
      <c r="O238">
        <v>0</v>
      </c>
      <c r="P238">
        <v>0</v>
      </c>
      <c r="Q238">
        <v>1</v>
      </c>
      <c r="R238">
        <v>3</v>
      </c>
      <c r="S238">
        <v>2</v>
      </c>
      <c r="T238">
        <v>0</v>
      </c>
      <c r="U238">
        <v>6</v>
      </c>
      <c r="V238">
        <v>2</v>
      </c>
      <c r="W238">
        <v>2</v>
      </c>
      <c r="X238">
        <v>1</v>
      </c>
      <c r="Y238">
        <v>4</v>
      </c>
      <c r="Z238" t="s">
        <v>382</v>
      </c>
      <c r="AA238" t="s">
        <v>1351</v>
      </c>
      <c r="AB238" t="s">
        <v>902</v>
      </c>
      <c r="AC238" t="s">
        <v>903</v>
      </c>
      <c r="AD238" t="s">
        <v>904</v>
      </c>
      <c r="AE238" t="s">
        <v>831</v>
      </c>
      <c r="AF238" t="s">
        <v>831</v>
      </c>
    </row>
    <row r="239" spans="1:33" x14ac:dyDescent="0.35">
      <c r="A239" t="s">
        <v>383</v>
      </c>
      <c r="B239">
        <v>0</v>
      </c>
      <c r="C239">
        <v>4</v>
      </c>
      <c r="D239">
        <v>2</v>
      </c>
      <c r="E239">
        <v>0</v>
      </c>
      <c r="F239">
        <v>1</v>
      </c>
      <c r="G239">
        <v>1</v>
      </c>
      <c r="H239">
        <v>1</v>
      </c>
      <c r="I239">
        <v>2</v>
      </c>
      <c r="J239">
        <v>0</v>
      </c>
      <c r="K239">
        <v>33</v>
      </c>
      <c r="L239">
        <v>10</v>
      </c>
      <c r="M239">
        <v>32</v>
      </c>
      <c r="N239">
        <v>1</v>
      </c>
      <c r="O239">
        <v>1</v>
      </c>
      <c r="P239">
        <v>0</v>
      </c>
      <c r="Q239">
        <v>0</v>
      </c>
      <c r="R239">
        <v>2</v>
      </c>
      <c r="S239">
        <v>0</v>
      </c>
      <c r="T239">
        <v>2</v>
      </c>
      <c r="U239">
        <v>5</v>
      </c>
      <c r="V239">
        <v>0</v>
      </c>
      <c r="W239">
        <v>2</v>
      </c>
      <c r="X239">
        <v>2</v>
      </c>
      <c r="Y239">
        <v>6</v>
      </c>
      <c r="Z239" t="s">
        <v>383</v>
      </c>
      <c r="AA239" t="s">
        <v>1352</v>
      </c>
      <c r="AB239" t="s">
        <v>874</v>
      </c>
      <c r="AC239" t="s">
        <v>875</v>
      </c>
      <c r="AD239" t="s">
        <v>1141</v>
      </c>
      <c r="AE239" t="s">
        <v>1210</v>
      </c>
      <c r="AF239" t="s">
        <v>1211</v>
      </c>
    </row>
    <row r="240" spans="1:33" x14ac:dyDescent="0.35">
      <c r="A240" t="s">
        <v>384</v>
      </c>
      <c r="B240">
        <v>137</v>
      </c>
      <c r="C240">
        <v>49</v>
      </c>
      <c r="D240">
        <v>27</v>
      </c>
      <c r="E240">
        <v>15</v>
      </c>
      <c r="F240">
        <v>37</v>
      </c>
      <c r="G240">
        <v>12</v>
      </c>
      <c r="H240">
        <v>48</v>
      </c>
      <c r="I240">
        <v>17</v>
      </c>
      <c r="J240">
        <v>3</v>
      </c>
      <c r="K240">
        <v>337</v>
      </c>
      <c r="L240">
        <v>49</v>
      </c>
      <c r="M240">
        <v>312</v>
      </c>
      <c r="N240">
        <v>40</v>
      </c>
      <c r="O240">
        <v>6</v>
      </c>
      <c r="P240">
        <v>4</v>
      </c>
      <c r="Q240">
        <v>7</v>
      </c>
      <c r="R240">
        <v>11</v>
      </c>
      <c r="S240">
        <v>0</v>
      </c>
      <c r="T240">
        <v>10</v>
      </c>
      <c r="U240">
        <v>10</v>
      </c>
      <c r="V240">
        <v>0</v>
      </c>
      <c r="W240">
        <v>550</v>
      </c>
      <c r="X240">
        <v>8</v>
      </c>
      <c r="Y240">
        <v>21</v>
      </c>
      <c r="Z240" t="s">
        <v>384</v>
      </c>
      <c r="AA240" t="s">
        <v>1353</v>
      </c>
      <c r="AB240" t="s">
        <v>826</v>
      </c>
      <c r="AC240" t="s">
        <v>833</v>
      </c>
      <c r="AD240" t="s">
        <v>919</v>
      </c>
      <c r="AE240" t="s">
        <v>1354</v>
      </c>
      <c r="AF240" t="s">
        <v>1355</v>
      </c>
      <c r="AG240" t="s">
        <v>1355</v>
      </c>
    </row>
    <row r="241" spans="1:33" x14ac:dyDescent="0.35">
      <c r="A241" t="s">
        <v>385</v>
      </c>
      <c r="B241">
        <v>17</v>
      </c>
      <c r="C241">
        <v>17</v>
      </c>
      <c r="D241">
        <v>18</v>
      </c>
      <c r="E241">
        <v>4</v>
      </c>
      <c r="F241">
        <v>9</v>
      </c>
      <c r="G241">
        <v>23</v>
      </c>
      <c r="H241">
        <v>15</v>
      </c>
      <c r="I241">
        <v>7</v>
      </c>
      <c r="J241">
        <v>3</v>
      </c>
      <c r="K241">
        <v>3</v>
      </c>
      <c r="L241">
        <v>0</v>
      </c>
      <c r="M241">
        <v>4</v>
      </c>
      <c r="N241">
        <v>0</v>
      </c>
      <c r="O241">
        <v>12</v>
      </c>
      <c r="P241">
        <v>2</v>
      </c>
      <c r="Q241">
        <v>1</v>
      </c>
      <c r="R241">
        <v>18</v>
      </c>
      <c r="S241">
        <v>1</v>
      </c>
      <c r="T241">
        <v>1</v>
      </c>
      <c r="U241">
        <v>4</v>
      </c>
      <c r="V241">
        <v>3</v>
      </c>
      <c r="W241">
        <v>0</v>
      </c>
      <c r="X241">
        <v>0</v>
      </c>
      <c r="Y241">
        <v>0</v>
      </c>
      <c r="Z241" t="s">
        <v>385</v>
      </c>
      <c r="AA241" t="s">
        <v>1356</v>
      </c>
      <c r="AB241" t="s">
        <v>902</v>
      </c>
      <c r="AC241" t="s">
        <v>903</v>
      </c>
      <c r="AD241" t="s">
        <v>925</v>
      </c>
      <c r="AE241" t="s">
        <v>1231</v>
      </c>
      <c r="AF241" t="s">
        <v>1232</v>
      </c>
      <c r="AG241" t="s">
        <v>831</v>
      </c>
    </row>
    <row r="242" spans="1:33" x14ac:dyDescent="0.35">
      <c r="A242" t="s">
        <v>386</v>
      </c>
      <c r="B242">
        <v>360</v>
      </c>
      <c r="C242">
        <v>501</v>
      </c>
      <c r="D242">
        <v>350</v>
      </c>
      <c r="E242">
        <v>150</v>
      </c>
      <c r="F242">
        <v>428</v>
      </c>
      <c r="G242">
        <v>425</v>
      </c>
      <c r="H242">
        <v>647</v>
      </c>
      <c r="I242">
        <v>128</v>
      </c>
      <c r="J242">
        <v>57</v>
      </c>
      <c r="K242">
        <v>377</v>
      </c>
      <c r="L242">
        <v>73</v>
      </c>
      <c r="M242">
        <v>785</v>
      </c>
      <c r="N242">
        <v>5</v>
      </c>
      <c r="O242">
        <v>230</v>
      </c>
      <c r="P242">
        <v>61</v>
      </c>
      <c r="Q242">
        <v>68</v>
      </c>
      <c r="R242">
        <v>304</v>
      </c>
      <c r="S242">
        <v>47</v>
      </c>
      <c r="T242">
        <v>27</v>
      </c>
      <c r="U242">
        <v>44</v>
      </c>
      <c r="V242">
        <v>9</v>
      </c>
      <c r="W242">
        <v>122</v>
      </c>
      <c r="X242">
        <v>58</v>
      </c>
      <c r="Y242">
        <v>159</v>
      </c>
      <c r="Z242" t="s">
        <v>386</v>
      </c>
      <c r="AA242" t="s">
        <v>1076</v>
      </c>
      <c r="AB242" t="s">
        <v>826</v>
      </c>
      <c r="AC242" t="s">
        <v>827</v>
      </c>
      <c r="AD242" t="s">
        <v>828</v>
      </c>
      <c r="AE242" t="s">
        <v>829</v>
      </c>
      <c r="AF242" t="s">
        <v>830</v>
      </c>
      <c r="AG242" t="s">
        <v>831</v>
      </c>
    </row>
    <row r="243" spans="1:33" x14ac:dyDescent="0.35">
      <c r="A243" t="s">
        <v>387</v>
      </c>
      <c r="B243">
        <v>40</v>
      </c>
      <c r="C243">
        <v>31</v>
      </c>
      <c r="D243">
        <v>52</v>
      </c>
      <c r="E243">
        <v>0</v>
      </c>
      <c r="F243">
        <v>36</v>
      </c>
      <c r="G243">
        <v>42</v>
      </c>
      <c r="H243">
        <v>16</v>
      </c>
      <c r="I243">
        <v>7</v>
      </c>
      <c r="J243">
        <v>3</v>
      </c>
      <c r="K243">
        <v>10</v>
      </c>
      <c r="L243">
        <v>2</v>
      </c>
      <c r="M243">
        <v>23</v>
      </c>
      <c r="N243">
        <v>0</v>
      </c>
      <c r="O243">
        <v>79</v>
      </c>
      <c r="P243">
        <v>12</v>
      </c>
      <c r="Q243">
        <v>7</v>
      </c>
      <c r="R243">
        <v>66</v>
      </c>
      <c r="S243">
        <v>24</v>
      </c>
      <c r="T243">
        <v>0</v>
      </c>
      <c r="U243">
        <v>8</v>
      </c>
      <c r="V243">
        <v>4</v>
      </c>
      <c r="W243">
        <v>6</v>
      </c>
      <c r="X243">
        <v>1</v>
      </c>
      <c r="Y243">
        <v>1</v>
      </c>
      <c r="Z243" t="s">
        <v>387</v>
      </c>
      <c r="AA243" t="s">
        <v>1357</v>
      </c>
      <c r="AB243" t="s">
        <v>902</v>
      </c>
      <c r="AC243" t="s">
        <v>903</v>
      </c>
      <c r="AD243" t="s">
        <v>925</v>
      </c>
      <c r="AE243" t="s">
        <v>1231</v>
      </c>
      <c r="AF243" t="s">
        <v>1358</v>
      </c>
      <c r="AG243" t="s">
        <v>831</v>
      </c>
    </row>
    <row r="244" spans="1:33" x14ac:dyDescent="0.35">
      <c r="A244" t="s">
        <v>791</v>
      </c>
      <c r="B244">
        <v>716</v>
      </c>
      <c r="C244">
        <v>1001</v>
      </c>
      <c r="D244">
        <v>1193</v>
      </c>
      <c r="E244">
        <v>191</v>
      </c>
      <c r="F244">
        <v>676</v>
      </c>
      <c r="G244">
        <v>1031</v>
      </c>
      <c r="H244">
        <v>1166</v>
      </c>
      <c r="I244">
        <v>427</v>
      </c>
      <c r="J244">
        <v>155</v>
      </c>
      <c r="K244">
        <v>40</v>
      </c>
      <c r="L244">
        <v>15</v>
      </c>
      <c r="M244">
        <v>58</v>
      </c>
      <c r="N244">
        <v>0</v>
      </c>
      <c r="O244">
        <v>777</v>
      </c>
      <c r="P244">
        <v>169</v>
      </c>
      <c r="Q244">
        <v>98</v>
      </c>
      <c r="R244">
        <v>335</v>
      </c>
      <c r="S244">
        <v>168</v>
      </c>
      <c r="T244">
        <v>0</v>
      </c>
      <c r="U244">
        <v>61</v>
      </c>
      <c r="V244">
        <v>93</v>
      </c>
      <c r="W244">
        <v>0</v>
      </c>
      <c r="X244">
        <v>1</v>
      </c>
      <c r="Y244">
        <v>0</v>
      </c>
      <c r="Z244" t="s">
        <v>791</v>
      </c>
      <c r="AA244" t="s">
        <v>1344</v>
      </c>
      <c r="AB244" t="s">
        <v>846</v>
      </c>
      <c r="AC244" t="s">
        <v>847</v>
      </c>
      <c r="AD244" t="s">
        <v>848</v>
      </c>
      <c r="AE244" t="s">
        <v>831</v>
      </c>
    </row>
    <row r="245" spans="1:33" x14ac:dyDescent="0.35">
      <c r="A245" t="s">
        <v>388</v>
      </c>
      <c r="B245">
        <v>0</v>
      </c>
      <c r="C245">
        <v>4</v>
      </c>
      <c r="D245">
        <v>1</v>
      </c>
      <c r="E245">
        <v>0</v>
      </c>
      <c r="F245">
        <v>0</v>
      </c>
      <c r="G245">
        <v>0</v>
      </c>
      <c r="H245">
        <v>2</v>
      </c>
      <c r="I245">
        <v>0</v>
      </c>
      <c r="J245">
        <v>0</v>
      </c>
      <c r="K245">
        <v>57</v>
      </c>
      <c r="L245">
        <v>12</v>
      </c>
      <c r="M245">
        <v>35</v>
      </c>
      <c r="N245">
        <v>1</v>
      </c>
      <c r="O245">
        <v>4</v>
      </c>
      <c r="P245">
        <v>0</v>
      </c>
      <c r="Q245">
        <v>1</v>
      </c>
      <c r="R245">
        <v>0</v>
      </c>
      <c r="S245">
        <v>0</v>
      </c>
      <c r="T245">
        <v>0</v>
      </c>
      <c r="U245">
        <v>10</v>
      </c>
      <c r="V245">
        <v>0</v>
      </c>
      <c r="W245">
        <v>2</v>
      </c>
      <c r="X245">
        <v>1</v>
      </c>
      <c r="Y245">
        <v>3</v>
      </c>
      <c r="Z245" t="s">
        <v>388</v>
      </c>
      <c r="AA245" t="s">
        <v>1359</v>
      </c>
      <c r="AB245" t="s">
        <v>1172</v>
      </c>
      <c r="AC245" t="s">
        <v>1173</v>
      </c>
      <c r="AD245" t="s">
        <v>1174</v>
      </c>
      <c r="AE245" t="s">
        <v>1175</v>
      </c>
      <c r="AF245" t="s">
        <v>831</v>
      </c>
      <c r="AG245" t="s">
        <v>831</v>
      </c>
    </row>
    <row r="246" spans="1:33" x14ac:dyDescent="0.35">
      <c r="A246" t="s">
        <v>389</v>
      </c>
      <c r="B246">
        <v>55</v>
      </c>
      <c r="C246">
        <v>34</v>
      </c>
      <c r="D246">
        <v>39</v>
      </c>
      <c r="E246">
        <v>7</v>
      </c>
      <c r="F246">
        <v>18</v>
      </c>
      <c r="G246">
        <v>40</v>
      </c>
      <c r="H246">
        <v>28</v>
      </c>
      <c r="I246">
        <v>11</v>
      </c>
      <c r="J246">
        <v>3</v>
      </c>
      <c r="K246">
        <v>64</v>
      </c>
      <c r="L246">
        <v>4</v>
      </c>
      <c r="M246">
        <v>25</v>
      </c>
      <c r="N246">
        <v>50</v>
      </c>
      <c r="O246">
        <v>73</v>
      </c>
      <c r="P246">
        <v>7</v>
      </c>
      <c r="Q246">
        <v>16</v>
      </c>
      <c r="R246">
        <v>49</v>
      </c>
      <c r="S246">
        <v>10</v>
      </c>
      <c r="T246">
        <v>38</v>
      </c>
      <c r="U246">
        <v>29</v>
      </c>
      <c r="V246">
        <v>1</v>
      </c>
      <c r="W246">
        <v>4</v>
      </c>
      <c r="X246">
        <v>3</v>
      </c>
      <c r="Y246">
        <v>9</v>
      </c>
      <c r="Z246" t="s">
        <v>389</v>
      </c>
      <c r="AA246" t="s">
        <v>1360</v>
      </c>
      <c r="AB246" t="s">
        <v>826</v>
      </c>
      <c r="AC246" t="s">
        <v>833</v>
      </c>
      <c r="AD246" t="s">
        <v>898</v>
      </c>
      <c r="AE246" t="s">
        <v>899</v>
      </c>
      <c r="AF246" t="s">
        <v>900</v>
      </c>
      <c r="AG246" t="s">
        <v>831</v>
      </c>
    </row>
    <row r="247" spans="1:33" x14ac:dyDescent="0.35">
      <c r="A247" t="s">
        <v>390</v>
      </c>
      <c r="B247">
        <v>1</v>
      </c>
      <c r="C247">
        <v>15</v>
      </c>
      <c r="D247">
        <v>0</v>
      </c>
      <c r="E247">
        <v>0</v>
      </c>
      <c r="F247">
        <v>6</v>
      </c>
      <c r="G247">
        <v>2</v>
      </c>
      <c r="H247">
        <v>1</v>
      </c>
      <c r="I247">
        <v>4</v>
      </c>
      <c r="J247">
        <v>0</v>
      </c>
      <c r="K247">
        <v>714</v>
      </c>
      <c r="L247">
        <v>151</v>
      </c>
      <c r="M247">
        <v>1229</v>
      </c>
      <c r="N247">
        <v>0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1</v>
      </c>
      <c r="U247">
        <v>0</v>
      </c>
      <c r="V247">
        <v>0</v>
      </c>
      <c r="W247">
        <v>3</v>
      </c>
      <c r="X247">
        <v>0</v>
      </c>
      <c r="Y247">
        <v>0</v>
      </c>
      <c r="Z247" t="s">
        <v>390</v>
      </c>
      <c r="AA247" t="s">
        <v>1361</v>
      </c>
      <c r="AB247" t="s">
        <v>902</v>
      </c>
      <c r="AC247" t="s">
        <v>903</v>
      </c>
      <c r="AD247" t="s">
        <v>904</v>
      </c>
      <c r="AE247" t="s">
        <v>1102</v>
      </c>
      <c r="AF247" t="s">
        <v>1362</v>
      </c>
      <c r="AG247" t="s">
        <v>831</v>
      </c>
    </row>
    <row r="248" spans="1:33" x14ac:dyDescent="0.35">
      <c r="A248" t="s">
        <v>391</v>
      </c>
      <c r="B248">
        <v>185</v>
      </c>
      <c r="C248">
        <v>190</v>
      </c>
      <c r="D248">
        <v>242</v>
      </c>
      <c r="E248">
        <v>33</v>
      </c>
      <c r="F248">
        <v>159</v>
      </c>
      <c r="G248">
        <v>293</v>
      </c>
      <c r="H248">
        <v>183</v>
      </c>
      <c r="I248">
        <v>72</v>
      </c>
      <c r="J248">
        <v>58</v>
      </c>
      <c r="K248">
        <v>20</v>
      </c>
      <c r="L248">
        <v>6</v>
      </c>
      <c r="M248">
        <v>60</v>
      </c>
      <c r="N248">
        <v>55</v>
      </c>
      <c r="O248">
        <v>151</v>
      </c>
      <c r="P248">
        <v>35</v>
      </c>
      <c r="Q248">
        <v>40</v>
      </c>
      <c r="R248">
        <v>193</v>
      </c>
      <c r="S248">
        <v>29</v>
      </c>
      <c r="T248">
        <v>69</v>
      </c>
      <c r="U248">
        <v>44</v>
      </c>
      <c r="V248">
        <v>19</v>
      </c>
      <c r="W248">
        <v>8</v>
      </c>
      <c r="X248">
        <v>5</v>
      </c>
      <c r="Y248">
        <v>1</v>
      </c>
      <c r="Z248" t="s">
        <v>391</v>
      </c>
      <c r="AA248" t="s">
        <v>1363</v>
      </c>
      <c r="AB248" t="s">
        <v>902</v>
      </c>
      <c r="AC248" t="s">
        <v>903</v>
      </c>
      <c r="AD248" t="s">
        <v>925</v>
      </c>
      <c r="AE248" t="s">
        <v>1231</v>
      </c>
      <c r="AF248" t="s">
        <v>1232</v>
      </c>
      <c r="AG248" t="s">
        <v>831</v>
      </c>
    </row>
    <row r="249" spans="1:33" x14ac:dyDescent="0.35">
      <c r="A249" t="s">
        <v>392</v>
      </c>
      <c r="B249">
        <v>9</v>
      </c>
      <c r="C249">
        <v>5</v>
      </c>
      <c r="D249">
        <v>5</v>
      </c>
      <c r="E249">
        <v>6</v>
      </c>
      <c r="F249">
        <v>6</v>
      </c>
      <c r="G249">
        <v>4</v>
      </c>
      <c r="H249">
        <v>15</v>
      </c>
      <c r="I249">
        <v>0</v>
      </c>
      <c r="J249">
        <v>0</v>
      </c>
      <c r="K249">
        <v>47</v>
      </c>
      <c r="L249">
        <v>2</v>
      </c>
      <c r="M249">
        <v>37</v>
      </c>
      <c r="N249">
        <v>1</v>
      </c>
      <c r="O249">
        <v>3</v>
      </c>
      <c r="P249">
        <v>2</v>
      </c>
      <c r="Q249">
        <v>1</v>
      </c>
      <c r="R249">
        <v>5</v>
      </c>
      <c r="S249">
        <v>0</v>
      </c>
      <c r="T249">
        <v>0</v>
      </c>
      <c r="U249">
        <v>1</v>
      </c>
      <c r="V249">
        <v>0</v>
      </c>
      <c r="W249">
        <v>4</v>
      </c>
      <c r="X249">
        <v>1</v>
      </c>
      <c r="Y249">
        <v>0</v>
      </c>
      <c r="Z249" t="s">
        <v>392</v>
      </c>
      <c r="AA249" t="s">
        <v>1364</v>
      </c>
      <c r="AB249" t="s">
        <v>826</v>
      </c>
      <c r="AC249" t="s">
        <v>833</v>
      </c>
      <c r="AD249" t="s">
        <v>851</v>
      </c>
      <c r="AE249" t="s">
        <v>1365</v>
      </c>
      <c r="AF249" t="s">
        <v>1366</v>
      </c>
      <c r="AG249" t="s">
        <v>831</v>
      </c>
    </row>
    <row r="250" spans="1:33" x14ac:dyDescent="0.35">
      <c r="A250" t="s">
        <v>393</v>
      </c>
      <c r="B250">
        <v>1899</v>
      </c>
      <c r="C250">
        <v>3902</v>
      </c>
      <c r="D250">
        <v>3267</v>
      </c>
      <c r="E250">
        <v>1098</v>
      </c>
      <c r="F250">
        <v>3211</v>
      </c>
      <c r="G250">
        <v>4130</v>
      </c>
      <c r="H250">
        <v>2058</v>
      </c>
      <c r="I250">
        <v>1025</v>
      </c>
      <c r="J250">
        <v>442</v>
      </c>
      <c r="K250">
        <v>86</v>
      </c>
      <c r="L250">
        <v>43</v>
      </c>
      <c r="M250">
        <v>156</v>
      </c>
      <c r="N250">
        <v>1056</v>
      </c>
      <c r="O250">
        <v>4995</v>
      </c>
      <c r="P250">
        <v>825</v>
      </c>
      <c r="Q250">
        <v>996</v>
      </c>
      <c r="R250">
        <v>5696</v>
      </c>
      <c r="S250">
        <v>876</v>
      </c>
      <c r="T250">
        <v>1477</v>
      </c>
      <c r="U250">
        <v>795</v>
      </c>
      <c r="V250">
        <v>146</v>
      </c>
      <c r="W250">
        <v>65</v>
      </c>
      <c r="X250">
        <v>52</v>
      </c>
      <c r="Y250">
        <v>22</v>
      </c>
      <c r="Z250" t="s">
        <v>393</v>
      </c>
      <c r="AA250" t="s">
        <v>1367</v>
      </c>
      <c r="AB250" t="s">
        <v>826</v>
      </c>
      <c r="AC250" t="s">
        <v>833</v>
      </c>
      <c r="AD250" t="s">
        <v>863</v>
      </c>
      <c r="AE250" t="s">
        <v>864</v>
      </c>
      <c r="AF250" t="s">
        <v>1038</v>
      </c>
      <c r="AG250" t="s">
        <v>831</v>
      </c>
    </row>
    <row r="251" spans="1:33" x14ac:dyDescent="0.35">
      <c r="A251" t="s">
        <v>394</v>
      </c>
      <c r="B251">
        <v>0</v>
      </c>
      <c r="C251">
        <v>20</v>
      </c>
      <c r="D251">
        <v>9</v>
      </c>
      <c r="E251">
        <v>6</v>
      </c>
      <c r="F251">
        <v>6</v>
      </c>
      <c r="G251">
        <v>3</v>
      </c>
      <c r="H251">
        <v>14</v>
      </c>
      <c r="I251">
        <v>2</v>
      </c>
      <c r="J251">
        <v>0</v>
      </c>
      <c r="K251">
        <v>97</v>
      </c>
      <c r="L251">
        <v>17</v>
      </c>
      <c r="M251">
        <v>126</v>
      </c>
      <c r="N251">
        <v>0</v>
      </c>
      <c r="O251">
        <v>12</v>
      </c>
      <c r="P251">
        <v>8</v>
      </c>
      <c r="Q251">
        <v>4</v>
      </c>
      <c r="R251">
        <v>3</v>
      </c>
      <c r="S251">
        <v>3</v>
      </c>
      <c r="T251">
        <v>1</v>
      </c>
      <c r="U251">
        <v>1</v>
      </c>
      <c r="V251">
        <v>0</v>
      </c>
      <c r="W251">
        <v>9</v>
      </c>
      <c r="X251">
        <v>0</v>
      </c>
      <c r="Y251">
        <v>4</v>
      </c>
      <c r="Z251" t="s">
        <v>394</v>
      </c>
      <c r="AA251" t="s">
        <v>1368</v>
      </c>
      <c r="AB251" t="s">
        <v>902</v>
      </c>
      <c r="AC251" t="s">
        <v>903</v>
      </c>
      <c r="AD251" t="s">
        <v>1013</v>
      </c>
      <c r="AE251" t="s">
        <v>1369</v>
      </c>
      <c r="AF251" t="s">
        <v>831</v>
      </c>
    </row>
    <row r="252" spans="1:33" x14ac:dyDescent="0.35">
      <c r="A252" t="s">
        <v>395</v>
      </c>
      <c r="B252">
        <v>1826</v>
      </c>
      <c r="C252">
        <v>1665</v>
      </c>
      <c r="D252">
        <v>1342</v>
      </c>
      <c r="E252">
        <v>349</v>
      </c>
      <c r="F252">
        <v>1379</v>
      </c>
      <c r="G252">
        <v>1596</v>
      </c>
      <c r="H252">
        <v>1071</v>
      </c>
      <c r="I252">
        <v>593</v>
      </c>
      <c r="J252">
        <v>227</v>
      </c>
      <c r="K252">
        <v>151</v>
      </c>
      <c r="L252">
        <v>20</v>
      </c>
      <c r="M252">
        <v>135</v>
      </c>
      <c r="N252">
        <v>27</v>
      </c>
      <c r="O252">
        <v>577</v>
      </c>
      <c r="P252">
        <v>112</v>
      </c>
      <c r="Q252">
        <v>130</v>
      </c>
      <c r="R252">
        <v>895</v>
      </c>
      <c r="S252">
        <v>127</v>
      </c>
      <c r="T252">
        <v>23</v>
      </c>
      <c r="U252">
        <v>94</v>
      </c>
      <c r="V252">
        <v>69</v>
      </c>
      <c r="W252">
        <v>4</v>
      </c>
      <c r="X252">
        <v>6</v>
      </c>
      <c r="Y252">
        <v>2</v>
      </c>
      <c r="Z252" t="s">
        <v>395</v>
      </c>
      <c r="AA252" t="s">
        <v>922</v>
      </c>
      <c r="AB252" t="s">
        <v>856</v>
      </c>
      <c r="AC252" t="s">
        <v>857</v>
      </c>
      <c r="AD252" t="s">
        <v>858</v>
      </c>
      <c r="AE252" t="s">
        <v>859</v>
      </c>
      <c r="AF252" t="s">
        <v>831</v>
      </c>
      <c r="AG252" t="s">
        <v>831</v>
      </c>
    </row>
    <row r="253" spans="1:33" x14ac:dyDescent="0.35">
      <c r="A253" t="s">
        <v>396</v>
      </c>
      <c r="B253">
        <v>64</v>
      </c>
      <c r="C253">
        <v>34</v>
      </c>
      <c r="D253">
        <v>59</v>
      </c>
      <c r="E253">
        <v>15</v>
      </c>
      <c r="F253">
        <v>42</v>
      </c>
      <c r="G253">
        <v>53</v>
      </c>
      <c r="H253">
        <v>40</v>
      </c>
      <c r="I253">
        <v>14</v>
      </c>
      <c r="J253">
        <v>3</v>
      </c>
      <c r="K253">
        <v>5</v>
      </c>
      <c r="L253">
        <v>2</v>
      </c>
      <c r="M253">
        <v>1</v>
      </c>
      <c r="N253">
        <v>0</v>
      </c>
      <c r="O253">
        <v>20</v>
      </c>
      <c r="P253">
        <v>3</v>
      </c>
      <c r="Q253">
        <v>11</v>
      </c>
      <c r="R253">
        <v>19</v>
      </c>
      <c r="S253">
        <v>0</v>
      </c>
      <c r="T253">
        <v>0</v>
      </c>
      <c r="U253">
        <v>3</v>
      </c>
      <c r="V253">
        <v>0</v>
      </c>
      <c r="W253">
        <v>0</v>
      </c>
      <c r="X253">
        <v>0</v>
      </c>
      <c r="Y253">
        <v>0</v>
      </c>
      <c r="Z253" t="s">
        <v>396</v>
      </c>
      <c r="AA253" t="s">
        <v>1370</v>
      </c>
      <c r="AB253" t="s">
        <v>902</v>
      </c>
      <c r="AC253" t="s">
        <v>903</v>
      </c>
      <c r="AD253" t="s">
        <v>1013</v>
      </c>
      <c r="AE253" t="s">
        <v>1014</v>
      </c>
    </row>
    <row r="254" spans="1:33" x14ac:dyDescent="0.35">
      <c r="A254" t="s">
        <v>397</v>
      </c>
      <c r="B254">
        <v>16</v>
      </c>
      <c r="C254">
        <v>12</v>
      </c>
      <c r="D254">
        <v>7</v>
      </c>
      <c r="E254">
        <v>3</v>
      </c>
      <c r="F254">
        <v>14</v>
      </c>
      <c r="G254">
        <v>10</v>
      </c>
      <c r="H254">
        <v>11</v>
      </c>
      <c r="I254">
        <v>1</v>
      </c>
      <c r="J254">
        <v>0</v>
      </c>
      <c r="K254">
        <v>14</v>
      </c>
      <c r="L254">
        <v>2</v>
      </c>
      <c r="M254">
        <v>13</v>
      </c>
      <c r="N254">
        <v>0</v>
      </c>
      <c r="O254">
        <v>2</v>
      </c>
      <c r="P254">
        <v>1</v>
      </c>
      <c r="Q254">
        <v>0</v>
      </c>
      <c r="R254">
        <v>4</v>
      </c>
      <c r="S254">
        <v>0</v>
      </c>
      <c r="T254">
        <v>1</v>
      </c>
      <c r="U254">
        <v>2</v>
      </c>
      <c r="V254">
        <v>0</v>
      </c>
      <c r="W254">
        <v>2</v>
      </c>
      <c r="X254">
        <v>0</v>
      </c>
      <c r="Y254">
        <v>2</v>
      </c>
      <c r="Z254" t="s">
        <v>397</v>
      </c>
      <c r="AA254" t="s">
        <v>1371</v>
      </c>
      <c r="AB254" t="s">
        <v>826</v>
      </c>
      <c r="AC254" t="s">
        <v>827</v>
      </c>
      <c r="AD254" t="s">
        <v>828</v>
      </c>
      <c r="AE254" t="s">
        <v>829</v>
      </c>
      <c r="AF254" t="s">
        <v>1011</v>
      </c>
    </row>
    <row r="255" spans="1:33" x14ac:dyDescent="0.35">
      <c r="A255" t="s">
        <v>398</v>
      </c>
      <c r="B255">
        <v>61</v>
      </c>
      <c r="C255">
        <v>41</v>
      </c>
      <c r="D255">
        <v>60</v>
      </c>
      <c r="E255">
        <v>9</v>
      </c>
      <c r="F255">
        <v>57</v>
      </c>
      <c r="G255">
        <v>61</v>
      </c>
      <c r="H255">
        <v>66</v>
      </c>
      <c r="I255">
        <v>29</v>
      </c>
      <c r="J255">
        <v>2</v>
      </c>
      <c r="K255">
        <v>0</v>
      </c>
      <c r="L255">
        <v>0</v>
      </c>
      <c r="M255">
        <v>1</v>
      </c>
      <c r="N255">
        <v>7</v>
      </c>
      <c r="O255">
        <v>36</v>
      </c>
      <c r="P255">
        <v>10</v>
      </c>
      <c r="Q255">
        <v>14</v>
      </c>
      <c r="R255">
        <v>50</v>
      </c>
      <c r="S255">
        <v>24</v>
      </c>
      <c r="T255">
        <v>7</v>
      </c>
      <c r="U255">
        <v>5</v>
      </c>
      <c r="V255">
        <v>6</v>
      </c>
      <c r="W255">
        <v>0</v>
      </c>
      <c r="X255">
        <v>0</v>
      </c>
      <c r="Y255">
        <v>1</v>
      </c>
      <c r="Z255" t="s">
        <v>398</v>
      </c>
      <c r="AA255" t="s">
        <v>1372</v>
      </c>
      <c r="AB255" t="s">
        <v>826</v>
      </c>
      <c r="AC255" t="s">
        <v>827</v>
      </c>
      <c r="AD255" t="s">
        <v>1295</v>
      </c>
      <c r="AE255" t="s">
        <v>1373</v>
      </c>
      <c r="AF255" t="s">
        <v>831</v>
      </c>
      <c r="AG255" t="s">
        <v>865</v>
      </c>
    </row>
    <row r="256" spans="1:33" x14ac:dyDescent="0.35">
      <c r="A256" t="s">
        <v>399</v>
      </c>
      <c r="B256">
        <v>441</v>
      </c>
      <c r="C256">
        <v>289</v>
      </c>
      <c r="D256">
        <v>262</v>
      </c>
      <c r="E256">
        <v>67</v>
      </c>
      <c r="F256">
        <v>217</v>
      </c>
      <c r="G256">
        <v>300</v>
      </c>
      <c r="H256">
        <v>274</v>
      </c>
      <c r="I256">
        <v>125</v>
      </c>
      <c r="J256">
        <v>42</v>
      </c>
      <c r="K256">
        <v>13</v>
      </c>
      <c r="L256">
        <v>1</v>
      </c>
      <c r="M256">
        <v>12</v>
      </c>
      <c r="N256">
        <v>42</v>
      </c>
      <c r="O256">
        <v>290</v>
      </c>
      <c r="P256">
        <v>39</v>
      </c>
      <c r="Q256">
        <v>48</v>
      </c>
      <c r="R256">
        <v>194</v>
      </c>
      <c r="S256">
        <v>67</v>
      </c>
      <c r="T256">
        <v>92</v>
      </c>
      <c r="U256">
        <v>36</v>
      </c>
      <c r="V256">
        <v>20</v>
      </c>
      <c r="W256">
        <v>0</v>
      </c>
      <c r="X256">
        <v>0</v>
      </c>
      <c r="Y256">
        <v>0</v>
      </c>
      <c r="Z256" t="s">
        <v>399</v>
      </c>
      <c r="AA256" t="s">
        <v>1374</v>
      </c>
      <c r="AB256" t="s">
        <v>840</v>
      </c>
      <c r="AC256" t="s">
        <v>841</v>
      </c>
      <c r="AD256" t="s">
        <v>963</v>
      </c>
      <c r="AE256" t="s">
        <v>964</v>
      </c>
      <c r="AF256" t="s">
        <v>1375</v>
      </c>
      <c r="AG256" t="s">
        <v>865</v>
      </c>
    </row>
    <row r="257" spans="1:33" x14ac:dyDescent="0.35">
      <c r="A257" t="s">
        <v>400</v>
      </c>
      <c r="B257">
        <v>25</v>
      </c>
      <c r="C257">
        <v>15</v>
      </c>
      <c r="D257">
        <v>17</v>
      </c>
      <c r="E257">
        <v>0</v>
      </c>
      <c r="F257">
        <v>11</v>
      </c>
      <c r="G257">
        <v>25</v>
      </c>
      <c r="H257">
        <v>8</v>
      </c>
      <c r="I257">
        <v>4</v>
      </c>
      <c r="J257">
        <v>4</v>
      </c>
      <c r="K257">
        <v>2</v>
      </c>
      <c r="L257">
        <v>0</v>
      </c>
      <c r="M257">
        <v>1</v>
      </c>
      <c r="N257">
        <v>0</v>
      </c>
      <c r="O257">
        <v>4</v>
      </c>
      <c r="P257">
        <v>0</v>
      </c>
      <c r="Q257">
        <v>3</v>
      </c>
      <c r="R257">
        <v>3</v>
      </c>
      <c r="S257">
        <v>0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0</v>
      </c>
      <c r="Z257" t="s">
        <v>400</v>
      </c>
      <c r="AA257" t="s">
        <v>1376</v>
      </c>
      <c r="AB257" t="s">
        <v>902</v>
      </c>
      <c r="AC257" t="s">
        <v>903</v>
      </c>
      <c r="AD257" t="s">
        <v>925</v>
      </c>
      <c r="AE257" t="s">
        <v>926</v>
      </c>
      <c r="AF257" t="s">
        <v>1377</v>
      </c>
      <c r="AG257" t="s">
        <v>831</v>
      </c>
    </row>
    <row r="258" spans="1:33" x14ac:dyDescent="0.35">
      <c r="A258" t="s">
        <v>401</v>
      </c>
      <c r="B258">
        <v>190</v>
      </c>
      <c r="C258">
        <v>234</v>
      </c>
      <c r="D258">
        <v>232</v>
      </c>
      <c r="E258">
        <v>62</v>
      </c>
      <c r="F258">
        <v>237</v>
      </c>
      <c r="G258">
        <v>336</v>
      </c>
      <c r="H258">
        <v>186</v>
      </c>
      <c r="I258">
        <v>90</v>
      </c>
      <c r="J258">
        <v>40</v>
      </c>
      <c r="K258">
        <v>22</v>
      </c>
      <c r="L258">
        <v>1</v>
      </c>
      <c r="M258">
        <v>27</v>
      </c>
      <c r="N258">
        <v>1</v>
      </c>
      <c r="O258">
        <v>286</v>
      </c>
      <c r="P258">
        <v>47</v>
      </c>
      <c r="Q258">
        <v>34</v>
      </c>
      <c r="R258">
        <v>327</v>
      </c>
      <c r="S258">
        <v>52</v>
      </c>
      <c r="T258">
        <v>0</v>
      </c>
      <c r="U258">
        <v>26</v>
      </c>
      <c r="V258">
        <v>24</v>
      </c>
      <c r="W258">
        <v>1</v>
      </c>
      <c r="X258">
        <v>0</v>
      </c>
      <c r="Y258">
        <v>0</v>
      </c>
      <c r="Z258" t="s">
        <v>401</v>
      </c>
      <c r="AA258" t="s">
        <v>1378</v>
      </c>
      <c r="AB258" t="s">
        <v>856</v>
      </c>
      <c r="AC258" t="s">
        <v>857</v>
      </c>
      <c r="AD258" t="s">
        <v>1127</v>
      </c>
      <c r="AE258" t="s">
        <v>1379</v>
      </c>
      <c r="AF258" t="s">
        <v>831</v>
      </c>
      <c r="AG258" t="s">
        <v>831</v>
      </c>
    </row>
    <row r="259" spans="1:33" x14ac:dyDescent="0.35">
      <c r="A259" t="s">
        <v>402</v>
      </c>
      <c r="B259">
        <v>27</v>
      </c>
      <c r="C259">
        <v>33</v>
      </c>
      <c r="D259">
        <v>23</v>
      </c>
      <c r="E259">
        <v>13</v>
      </c>
      <c r="F259">
        <v>19</v>
      </c>
      <c r="G259">
        <v>40</v>
      </c>
      <c r="H259">
        <v>42</v>
      </c>
      <c r="I259">
        <v>4</v>
      </c>
      <c r="J259">
        <v>4</v>
      </c>
      <c r="K259">
        <v>92</v>
      </c>
      <c r="L259">
        <v>7</v>
      </c>
      <c r="M259">
        <v>98</v>
      </c>
      <c r="N259">
        <v>0</v>
      </c>
      <c r="O259">
        <v>21</v>
      </c>
      <c r="P259">
        <v>4</v>
      </c>
      <c r="Q259">
        <v>3</v>
      </c>
      <c r="R259">
        <v>22</v>
      </c>
      <c r="S259">
        <v>4</v>
      </c>
      <c r="T259">
        <v>3</v>
      </c>
      <c r="U259">
        <v>8</v>
      </c>
      <c r="V259">
        <v>0</v>
      </c>
      <c r="W259">
        <v>11</v>
      </c>
      <c r="X259">
        <v>2</v>
      </c>
      <c r="Y259">
        <v>7</v>
      </c>
      <c r="Z259" t="s">
        <v>402</v>
      </c>
      <c r="AA259" t="s">
        <v>1380</v>
      </c>
      <c r="AB259" t="s">
        <v>840</v>
      </c>
      <c r="AC259" t="s">
        <v>841</v>
      </c>
      <c r="AD259" t="s">
        <v>951</v>
      </c>
      <c r="AE259" t="s">
        <v>952</v>
      </c>
      <c r="AF259" t="s">
        <v>1134</v>
      </c>
      <c r="AG259" t="s">
        <v>831</v>
      </c>
    </row>
    <row r="260" spans="1:33" x14ac:dyDescent="0.35">
      <c r="A260" t="s">
        <v>403</v>
      </c>
      <c r="B260">
        <v>3</v>
      </c>
      <c r="C260">
        <v>1</v>
      </c>
      <c r="D260">
        <v>1</v>
      </c>
      <c r="E260">
        <v>0</v>
      </c>
      <c r="F260">
        <v>1</v>
      </c>
      <c r="G260">
        <v>3</v>
      </c>
      <c r="H260">
        <v>2</v>
      </c>
      <c r="I260">
        <v>1</v>
      </c>
      <c r="J260">
        <v>0</v>
      </c>
      <c r="K260">
        <v>0</v>
      </c>
      <c r="L260">
        <v>0</v>
      </c>
      <c r="M260">
        <v>2</v>
      </c>
      <c r="N260">
        <v>89</v>
      </c>
      <c r="O260">
        <v>5</v>
      </c>
      <c r="P260">
        <v>0</v>
      </c>
      <c r="Q260">
        <v>3</v>
      </c>
      <c r="R260">
        <v>3</v>
      </c>
      <c r="S260">
        <v>2</v>
      </c>
      <c r="T260">
        <v>317</v>
      </c>
      <c r="U260">
        <v>14</v>
      </c>
      <c r="V260">
        <v>1</v>
      </c>
      <c r="W260">
        <v>0</v>
      </c>
      <c r="X260">
        <v>0</v>
      </c>
      <c r="Y260">
        <v>5</v>
      </c>
      <c r="Z260" t="s">
        <v>403</v>
      </c>
      <c r="AA260" t="s">
        <v>1381</v>
      </c>
      <c r="AB260" t="s">
        <v>1220</v>
      </c>
      <c r="AC260" t="s">
        <v>1382</v>
      </c>
      <c r="AD260" t="s">
        <v>1383</v>
      </c>
      <c r="AE260" t="s">
        <v>1384</v>
      </c>
      <c r="AF260" t="s">
        <v>1385</v>
      </c>
      <c r="AG260" t="s">
        <v>831</v>
      </c>
    </row>
    <row r="261" spans="1:33" x14ac:dyDescent="0.35">
      <c r="A261" t="s">
        <v>404</v>
      </c>
      <c r="B261">
        <v>11</v>
      </c>
      <c r="C261">
        <v>18</v>
      </c>
      <c r="D261">
        <v>20</v>
      </c>
      <c r="E261">
        <v>5</v>
      </c>
      <c r="F261">
        <v>14</v>
      </c>
      <c r="G261">
        <v>42</v>
      </c>
      <c r="H261">
        <v>23</v>
      </c>
      <c r="I261">
        <v>3</v>
      </c>
      <c r="J261">
        <v>5</v>
      </c>
      <c r="K261">
        <v>22</v>
      </c>
      <c r="L261">
        <v>5</v>
      </c>
      <c r="M261">
        <v>39</v>
      </c>
      <c r="N261">
        <v>1</v>
      </c>
      <c r="O261">
        <v>17</v>
      </c>
      <c r="P261">
        <v>14</v>
      </c>
      <c r="Q261">
        <v>15</v>
      </c>
      <c r="R261">
        <v>34</v>
      </c>
      <c r="S261">
        <v>5</v>
      </c>
      <c r="T261">
        <v>9</v>
      </c>
      <c r="U261">
        <v>3</v>
      </c>
      <c r="V261">
        <v>6</v>
      </c>
      <c r="W261">
        <v>0</v>
      </c>
      <c r="X261">
        <v>0</v>
      </c>
      <c r="Y261">
        <v>0</v>
      </c>
      <c r="Z261" t="s">
        <v>404</v>
      </c>
      <c r="AA261" t="s">
        <v>1386</v>
      </c>
      <c r="AB261" t="s">
        <v>902</v>
      </c>
      <c r="AC261" t="s">
        <v>903</v>
      </c>
      <c r="AD261" t="s">
        <v>1013</v>
      </c>
      <c r="AE261" t="s">
        <v>1293</v>
      </c>
    </row>
    <row r="262" spans="1:33" x14ac:dyDescent="0.35">
      <c r="A262" t="s">
        <v>405</v>
      </c>
      <c r="B262">
        <v>19</v>
      </c>
      <c r="C262">
        <v>28</v>
      </c>
      <c r="D262">
        <v>15</v>
      </c>
      <c r="E262">
        <v>7</v>
      </c>
      <c r="F262">
        <v>16</v>
      </c>
      <c r="G262">
        <v>16</v>
      </c>
      <c r="H262">
        <v>20</v>
      </c>
      <c r="I262">
        <v>9</v>
      </c>
      <c r="J262">
        <v>2</v>
      </c>
      <c r="K262">
        <v>1</v>
      </c>
      <c r="L262">
        <v>0</v>
      </c>
      <c r="M262">
        <v>1</v>
      </c>
      <c r="N262">
        <v>7</v>
      </c>
      <c r="O262">
        <v>13</v>
      </c>
      <c r="P262">
        <v>4</v>
      </c>
      <c r="Q262">
        <v>4</v>
      </c>
      <c r="R262">
        <v>7</v>
      </c>
      <c r="S262">
        <v>5</v>
      </c>
      <c r="T262">
        <v>4</v>
      </c>
      <c r="U262">
        <v>4</v>
      </c>
      <c r="V262">
        <v>1</v>
      </c>
      <c r="W262">
        <v>0</v>
      </c>
      <c r="X262">
        <v>0</v>
      </c>
      <c r="Y262">
        <v>0</v>
      </c>
      <c r="Z262" t="s">
        <v>405</v>
      </c>
      <c r="AA262" t="s">
        <v>1387</v>
      </c>
      <c r="AB262" t="s">
        <v>902</v>
      </c>
      <c r="AC262" t="s">
        <v>903</v>
      </c>
      <c r="AD262" t="s">
        <v>904</v>
      </c>
      <c r="AE262" t="s">
        <v>905</v>
      </c>
      <c r="AF262" t="s">
        <v>1388</v>
      </c>
      <c r="AG262" t="s">
        <v>831</v>
      </c>
    </row>
    <row r="263" spans="1:33" x14ac:dyDescent="0.35">
      <c r="A263" t="s">
        <v>406</v>
      </c>
      <c r="B263">
        <v>64</v>
      </c>
      <c r="C263">
        <v>47</v>
      </c>
      <c r="D263">
        <v>36</v>
      </c>
      <c r="E263">
        <v>14</v>
      </c>
      <c r="F263">
        <v>57</v>
      </c>
      <c r="G263">
        <v>48</v>
      </c>
      <c r="H263">
        <v>33</v>
      </c>
      <c r="I263">
        <v>17</v>
      </c>
      <c r="J263">
        <v>0</v>
      </c>
      <c r="K263">
        <v>15</v>
      </c>
      <c r="L263">
        <v>8</v>
      </c>
      <c r="M263">
        <v>39</v>
      </c>
      <c r="N263">
        <v>1</v>
      </c>
      <c r="O263">
        <v>38</v>
      </c>
      <c r="P263">
        <v>5</v>
      </c>
      <c r="Q263">
        <v>1</v>
      </c>
      <c r="R263">
        <v>61</v>
      </c>
      <c r="S263">
        <v>1</v>
      </c>
      <c r="T263">
        <v>6</v>
      </c>
      <c r="U263">
        <v>4</v>
      </c>
      <c r="V263">
        <v>1</v>
      </c>
      <c r="W263">
        <v>7</v>
      </c>
      <c r="X263">
        <v>0</v>
      </c>
      <c r="Y263">
        <v>6</v>
      </c>
      <c r="Z263" t="s">
        <v>406</v>
      </c>
      <c r="AA263" t="s">
        <v>1389</v>
      </c>
      <c r="AB263" t="s">
        <v>826</v>
      </c>
      <c r="AC263" t="s">
        <v>827</v>
      </c>
      <c r="AD263" t="s">
        <v>911</v>
      </c>
      <c r="AE263" t="s">
        <v>1145</v>
      </c>
      <c r="AF263" t="s">
        <v>1390</v>
      </c>
      <c r="AG263" t="s">
        <v>831</v>
      </c>
    </row>
    <row r="264" spans="1:33" x14ac:dyDescent="0.35">
      <c r="A264" t="s">
        <v>407</v>
      </c>
      <c r="B264">
        <v>79</v>
      </c>
      <c r="C264">
        <v>32</v>
      </c>
      <c r="D264">
        <v>46</v>
      </c>
      <c r="E264">
        <v>5</v>
      </c>
      <c r="F264">
        <v>18</v>
      </c>
      <c r="G264">
        <v>57</v>
      </c>
      <c r="H264">
        <v>33</v>
      </c>
      <c r="I264">
        <v>16</v>
      </c>
      <c r="J264">
        <v>7</v>
      </c>
      <c r="K264">
        <v>16</v>
      </c>
      <c r="L264">
        <v>3</v>
      </c>
      <c r="M264">
        <v>29</v>
      </c>
      <c r="N264">
        <v>1</v>
      </c>
      <c r="O264">
        <v>19</v>
      </c>
      <c r="P264">
        <v>3</v>
      </c>
      <c r="Q264">
        <v>8</v>
      </c>
      <c r="R264">
        <v>31</v>
      </c>
      <c r="S264">
        <v>3</v>
      </c>
      <c r="T264">
        <v>0</v>
      </c>
      <c r="U264">
        <v>3</v>
      </c>
      <c r="V264">
        <v>7</v>
      </c>
      <c r="W264">
        <v>1</v>
      </c>
      <c r="X264">
        <v>0</v>
      </c>
      <c r="Y264">
        <v>0</v>
      </c>
      <c r="Z264" t="s">
        <v>407</v>
      </c>
      <c r="AA264" t="s">
        <v>1391</v>
      </c>
      <c r="AB264" t="s">
        <v>856</v>
      </c>
      <c r="AC264" t="s">
        <v>880</v>
      </c>
      <c r="AD264" t="s">
        <v>881</v>
      </c>
      <c r="AE264" t="s">
        <v>882</v>
      </c>
      <c r="AF264" t="s">
        <v>883</v>
      </c>
      <c r="AG264" t="s">
        <v>831</v>
      </c>
    </row>
    <row r="265" spans="1:33" x14ac:dyDescent="0.35">
      <c r="A265" t="s">
        <v>408</v>
      </c>
      <c r="B265">
        <v>2</v>
      </c>
      <c r="C265">
        <v>5</v>
      </c>
      <c r="D265">
        <v>1</v>
      </c>
      <c r="E265">
        <v>0</v>
      </c>
      <c r="F265">
        <v>5</v>
      </c>
      <c r="G265">
        <v>1</v>
      </c>
      <c r="H265">
        <v>11</v>
      </c>
      <c r="I265">
        <v>1</v>
      </c>
      <c r="J265">
        <v>0</v>
      </c>
      <c r="K265">
        <v>0</v>
      </c>
      <c r="L265">
        <v>1</v>
      </c>
      <c r="M265">
        <v>2</v>
      </c>
      <c r="N265">
        <v>309</v>
      </c>
      <c r="O265">
        <v>9</v>
      </c>
      <c r="P265">
        <v>0</v>
      </c>
      <c r="Q265">
        <v>13</v>
      </c>
      <c r="R265">
        <v>2</v>
      </c>
      <c r="S265">
        <v>5</v>
      </c>
      <c r="T265">
        <v>604</v>
      </c>
      <c r="U265">
        <v>9</v>
      </c>
      <c r="V265">
        <v>1</v>
      </c>
      <c r="W265">
        <v>0</v>
      </c>
      <c r="X265">
        <v>1</v>
      </c>
      <c r="Y265">
        <v>0</v>
      </c>
      <c r="Z265" t="s">
        <v>408</v>
      </c>
      <c r="AA265" t="s">
        <v>1392</v>
      </c>
      <c r="AB265" t="s">
        <v>1197</v>
      </c>
      <c r="AC265" t="s">
        <v>1393</v>
      </c>
      <c r="AD265" t="s">
        <v>1198</v>
      </c>
    </row>
    <row r="266" spans="1:33" x14ac:dyDescent="0.35">
      <c r="A266" t="s">
        <v>409</v>
      </c>
      <c r="B266">
        <v>0</v>
      </c>
      <c r="C266">
        <v>2</v>
      </c>
      <c r="D266">
        <v>0</v>
      </c>
      <c r="E266">
        <v>0</v>
      </c>
      <c r="F266">
        <v>1</v>
      </c>
      <c r="G266">
        <v>2</v>
      </c>
      <c r="H266">
        <v>2</v>
      </c>
      <c r="I266">
        <v>0</v>
      </c>
      <c r="J266">
        <v>0</v>
      </c>
      <c r="K266">
        <v>70</v>
      </c>
      <c r="L266">
        <v>28</v>
      </c>
      <c r="M266">
        <v>60</v>
      </c>
      <c r="N266">
        <v>0</v>
      </c>
      <c r="O266">
        <v>1</v>
      </c>
      <c r="P266">
        <v>4</v>
      </c>
      <c r="Q266">
        <v>3</v>
      </c>
      <c r="R266">
        <v>0</v>
      </c>
      <c r="S266">
        <v>0</v>
      </c>
      <c r="T266">
        <v>0</v>
      </c>
      <c r="U266">
        <v>5</v>
      </c>
      <c r="V266">
        <v>0</v>
      </c>
      <c r="W266">
        <v>17</v>
      </c>
      <c r="X266">
        <v>5</v>
      </c>
      <c r="Y266">
        <v>13</v>
      </c>
      <c r="Z266" t="s">
        <v>409</v>
      </c>
      <c r="AA266" t="s">
        <v>1394</v>
      </c>
      <c r="AB266" t="s">
        <v>902</v>
      </c>
      <c r="AC266" t="s">
        <v>903</v>
      </c>
      <c r="AD266" t="s">
        <v>915</v>
      </c>
      <c r="AE266" t="s">
        <v>1395</v>
      </c>
      <c r="AF266" t="s">
        <v>831</v>
      </c>
      <c r="AG266" t="s">
        <v>831</v>
      </c>
    </row>
    <row r="267" spans="1:33" x14ac:dyDescent="0.35">
      <c r="A267" t="s">
        <v>410</v>
      </c>
      <c r="B267">
        <v>59</v>
      </c>
      <c r="C267">
        <v>58</v>
      </c>
      <c r="D267">
        <v>55</v>
      </c>
      <c r="E267">
        <v>14</v>
      </c>
      <c r="F267">
        <v>58</v>
      </c>
      <c r="G267">
        <v>60</v>
      </c>
      <c r="H267">
        <v>68</v>
      </c>
      <c r="I267">
        <v>17</v>
      </c>
      <c r="J267">
        <v>9</v>
      </c>
      <c r="K267">
        <v>1</v>
      </c>
      <c r="L267">
        <v>0</v>
      </c>
      <c r="M267">
        <v>0</v>
      </c>
      <c r="N267">
        <v>0</v>
      </c>
      <c r="O267">
        <v>45</v>
      </c>
      <c r="P267">
        <v>6</v>
      </c>
      <c r="Q267">
        <v>9</v>
      </c>
      <c r="R267">
        <v>41</v>
      </c>
      <c r="S267">
        <v>8</v>
      </c>
      <c r="T267">
        <v>0</v>
      </c>
      <c r="U267">
        <v>6</v>
      </c>
      <c r="V267">
        <v>2</v>
      </c>
      <c r="W267">
        <v>0</v>
      </c>
      <c r="X267">
        <v>0</v>
      </c>
      <c r="Y267">
        <v>0</v>
      </c>
      <c r="Z267" t="s">
        <v>410</v>
      </c>
      <c r="AA267" t="s">
        <v>1396</v>
      </c>
      <c r="AB267" t="s">
        <v>826</v>
      </c>
      <c r="AC267" t="s">
        <v>827</v>
      </c>
      <c r="AD267" t="s">
        <v>1397</v>
      </c>
      <c r="AE267" t="s">
        <v>831</v>
      </c>
      <c r="AF267" t="s">
        <v>831</v>
      </c>
    </row>
    <row r="268" spans="1:33" x14ac:dyDescent="0.35">
      <c r="A268" t="s">
        <v>411</v>
      </c>
      <c r="B268">
        <v>3</v>
      </c>
      <c r="C268">
        <v>24</v>
      </c>
      <c r="D268">
        <v>2</v>
      </c>
      <c r="E268">
        <v>5</v>
      </c>
      <c r="F268">
        <v>11</v>
      </c>
      <c r="G268">
        <v>4</v>
      </c>
      <c r="H268">
        <v>16</v>
      </c>
      <c r="I268">
        <v>2</v>
      </c>
      <c r="J268">
        <v>0</v>
      </c>
      <c r="K268">
        <v>266</v>
      </c>
      <c r="L268">
        <v>43</v>
      </c>
      <c r="M268">
        <v>268</v>
      </c>
      <c r="N268">
        <v>0</v>
      </c>
      <c r="O268">
        <v>5</v>
      </c>
      <c r="P268">
        <v>3</v>
      </c>
      <c r="Q268">
        <v>0</v>
      </c>
      <c r="R268">
        <v>6</v>
      </c>
      <c r="S268">
        <v>3</v>
      </c>
      <c r="T268">
        <v>1</v>
      </c>
      <c r="U268">
        <v>1</v>
      </c>
      <c r="V268">
        <v>0</v>
      </c>
      <c r="W268">
        <v>42</v>
      </c>
      <c r="X268">
        <v>13</v>
      </c>
      <c r="Y268">
        <v>39</v>
      </c>
      <c r="Z268" t="s">
        <v>411</v>
      </c>
      <c r="AA268" t="s">
        <v>1398</v>
      </c>
      <c r="AB268" t="s">
        <v>846</v>
      </c>
      <c r="AC268" t="s">
        <v>847</v>
      </c>
      <c r="AD268" t="s">
        <v>1399</v>
      </c>
      <c r="AE268" t="s">
        <v>1400</v>
      </c>
      <c r="AF268" t="s">
        <v>1401</v>
      </c>
    </row>
    <row r="269" spans="1:33" x14ac:dyDescent="0.35">
      <c r="A269" t="s">
        <v>412</v>
      </c>
      <c r="B269">
        <v>27</v>
      </c>
      <c r="C269">
        <v>21</v>
      </c>
      <c r="D269">
        <v>18</v>
      </c>
      <c r="E269">
        <v>6</v>
      </c>
      <c r="F269">
        <v>30</v>
      </c>
      <c r="G269">
        <v>28</v>
      </c>
      <c r="H269">
        <v>38</v>
      </c>
      <c r="I269">
        <v>13</v>
      </c>
      <c r="J269">
        <v>4</v>
      </c>
      <c r="K269">
        <v>22</v>
      </c>
      <c r="L269">
        <v>11</v>
      </c>
      <c r="M269">
        <v>56</v>
      </c>
      <c r="N269">
        <v>10</v>
      </c>
      <c r="O269">
        <v>26</v>
      </c>
      <c r="P269">
        <v>6</v>
      </c>
      <c r="Q269">
        <v>5</v>
      </c>
      <c r="R269">
        <v>14</v>
      </c>
      <c r="S269">
        <v>12</v>
      </c>
      <c r="T269">
        <v>41</v>
      </c>
      <c r="U269">
        <v>20</v>
      </c>
      <c r="V269">
        <v>2</v>
      </c>
      <c r="W269">
        <v>13</v>
      </c>
      <c r="X269">
        <v>32</v>
      </c>
      <c r="Y269">
        <v>51</v>
      </c>
      <c r="Z269" t="s">
        <v>412</v>
      </c>
      <c r="AA269" t="s">
        <v>1402</v>
      </c>
      <c r="AB269" t="s">
        <v>826</v>
      </c>
      <c r="AC269" t="s">
        <v>827</v>
      </c>
      <c r="AD269" t="s">
        <v>1403</v>
      </c>
      <c r="AE269" t="s">
        <v>1404</v>
      </c>
      <c r="AF269" t="s">
        <v>938</v>
      </c>
    </row>
    <row r="270" spans="1:33" x14ac:dyDescent="0.35">
      <c r="A270" t="s">
        <v>413</v>
      </c>
      <c r="B270">
        <v>1427</v>
      </c>
      <c r="C270">
        <v>1368</v>
      </c>
      <c r="D270">
        <v>1186</v>
      </c>
      <c r="E270">
        <v>267</v>
      </c>
      <c r="F270">
        <v>1260</v>
      </c>
      <c r="G270">
        <v>1384</v>
      </c>
      <c r="H270">
        <v>940</v>
      </c>
      <c r="I270">
        <v>486</v>
      </c>
      <c r="J270">
        <v>169</v>
      </c>
      <c r="K270">
        <v>35</v>
      </c>
      <c r="L270">
        <v>13</v>
      </c>
      <c r="M270">
        <v>115</v>
      </c>
      <c r="N270">
        <v>39</v>
      </c>
      <c r="O270">
        <v>584</v>
      </c>
      <c r="P270">
        <v>141</v>
      </c>
      <c r="Q270">
        <v>130</v>
      </c>
      <c r="R270">
        <v>727</v>
      </c>
      <c r="S270">
        <v>131</v>
      </c>
      <c r="T270">
        <v>28</v>
      </c>
      <c r="U270">
        <v>87</v>
      </c>
      <c r="V270">
        <v>63</v>
      </c>
      <c r="W270">
        <v>2</v>
      </c>
      <c r="X270">
        <v>2</v>
      </c>
      <c r="Y270">
        <v>2</v>
      </c>
      <c r="Z270" t="s">
        <v>413</v>
      </c>
      <c r="AA270" t="s">
        <v>1405</v>
      </c>
      <c r="AB270" t="s">
        <v>856</v>
      </c>
      <c r="AC270" t="s">
        <v>857</v>
      </c>
      <c r="AD270" t="s">
        <v>1406</v>
      </c>
      <c r="AE270" t="s">
        <v>1407</v>
      </c>
      <c r="AF270" t="s">
        <v>831</v>
      </c>
      <c r="AG270" t="s">
        <v>831</v>
      </c>
    </row>
    <row r="271" spans="1:33" x14ac:dyDescent="0.35">
      <c r="A271" t="s">
        <v>414</v>
      </c>
      <c r="B271">
        <v>418</v>
      </c>
      <c r="C271">
        <v>766</v>
      </c>
      <c r="D271">
        <v>696</v>
      </c>
      <c r="E271">
        <v>191</v>
      </c>
      <c r="F271">
        <v>558</v>
      </c>
      <c r="G271">
        <v>765</v>
      </c>
      <c r="H271">
        <v>863</v>
      </c>
      <c r="I271">
        <v>205</v>
      </c>
      <c r="J271">
        <v>94</v>
      </c>
      <c r="K271">
        <v>14</v>
      </c>
      <c r="L271">
        <v>3</v>
      </c>
      <c r="M271">
        <v>20</v>
      </c>
      <c r="N271">
        <v>6736</v>
      </c>
      <c r="O271">
        <v>4201</v>
      </c>
      <c r="P271">
        <v>700</v>
      </c>
      <c r="Q271">
        <v>1429</v>
      </c>
      <c r="R271">
        <v>4795</v>
      </c>
      <c r="S271">
        <v>729</v>
      </c>
      <c r="T271">
        <v>13767</v>
      </c>
      <c r="U271">
        <v>3315</v>
      </c>
      <c r="V271">
        <v>265</v>
      </c>
      <c r="W271">
        <v>3</v>
      </c>
      <c r="X271">
        <v>5</v>
      </c>
      <c r="Y271">
        <v>4</v>
      </c>
      <c r="Z271" t="s">
        <v>414</v>
      </c>
      <c r="AA271" t="s">
        <v>1408</v>
      </c>
      <c r="AB271" t="s">
        <v>902</v>
      </c>
      <c r="AC271" t="s">
        <v>903</v>
      </c>
      <c r="AD271" t="s">
        <v>915</v>
      </c>
      <c r="AE271" t="s">
        <v>1044</v>
      </c>
      <c r="AF271" t="s">
        <v>1409</v>
      </c>
      <c r="AG271" t="s">
        <v>831</v>
      </c>
    </row>
    <row r="272" spans="1:33" x14ac:dyDescent="0.35">
      <c r="A272" t="s">
        <v>415</v>
      </c>
      <c r="B272">
        <v>1013</v>
      </c>
      <c r="C272">
        <v>1542</v>
      </c>
      <c r="D272">
        <v>1310</v>
      </c>
      <c r="E272">
        <v>338</v>
      </c>
      <c r="F272">
        <v>1201</v>
      </c>
      <c r="G272">
        <v>1341</v>
      </c>
      <c r="H272">
        <v>1510</v>
      </c>
      <c r="I272">
        <v>553</v>
      </c>
      <c r="J272">
        <v>153</v>
      </c>
      <c r="K272">
        <v>763</v>
      </c>
      <c r="L272">
        <v>266</v>
      </c>
      <c r="M272">
        <v>1208</v>
      </c>
      <c r="N272">
        <v>1400</v>
      </c>
      <c r="O272">
        <v>2346</v>
      </c>
      <c r="P272">
        <v>489</v>
      </c>
      <c r="Q272">
        <v>718</v>
      </c>
      <c r="R272">
        <v>1403</v>
      </c>
      <c r="S272">
        <v>447</v>
      </c>
      <c r="T272">
        <v>3542</v>
      </c>
      <c r="U272">
        <v>2025</v>
      </c>
      <c r="V272">
        <v>216</v>
      </c>
      <c r="W272">
        <v>119</v>
      </c>
      <c r="X272">
        <v>36</v>
      </c>
      <c r="Y272">
        <v>256</v>
      </c>
      <c r="Z272" t="s">
        <v>415</v>
      </c>
      <c r="AA272" t="s">
        <v>1410</v>
      </c>
      <c r="AB272" t="s">
        <v>902</v>
      </c>
      <c r="AC272" t="s">
        <v>903</v>
      </c>
      <c r="AD272" t="s">
        <v>904</v>
      </c>
      <c r="AE272" t="s">
        <v>905</v>
      </c>
      <c r="AF272" t="s">
        <v>1411</v>
      </c>
      <c r="AG272" t="s">
        <v>831</v>
      </c>
    </row>
    <row r="273" spans="1:33" x14ac:dyDescent="0.35">
      <c r="A273" t="s">
        <v>416</v>
      </c>
      <c r="B273">
        <v>0</v>
      </c>
      <c r="C273">
        <v>0</v>
      </c>
      <c r="D273">
        <v>2</v>
      </c>
      <c r="E273">
        <v>1</v>
      </c>
      <c r="F273">
        <v>0</v>
      </c>
      <c r="G273">
        <v>3</v>
      </c>
      <c r="H273">
        <v>2</v>
      </c>
      <c r="I273">
        <v>1</v>
      </c>
      <c r="J273">
        <v>0</v>
      </c>
      <c r="K273">
        <v>1</v>
      </c>
      <c r="L273">
        <v>0</v>
      </c>
      <c r="M273">
        <v>0</v>
      </c>
      <c r="N273">
        <v>30</v>
      </c>
      <c r="O273">
        <v>15</v>
      </c>
      <c r="P273">
        <v>5</v>
      </c>
      <c r="Q273">
        <v>5</v>
      </c>
      <c r="R273">
        <v>10</v>
      </c>
      <c r="S273">
        <v>2</v>
      </c>
      <c r="T273">
        <v>49</v>
      </c>
      <c r="U273">
        <v>27</v>
      </c>
      <c r="V273">
        <v>1</v>
      </c>
      <c r="W273">
        <v>0</v>
      </c>
      <c r="X273">
        <v>0</v>
      </c>
      <c r="Y273">
        <v>0</v>
      </c>
      <c r="Z273" t="s">
        <v>416</v>
      </c>
      <c r="AA273" t="s">
        <v>1412</v>
      </c>
      <c r="AB273" t="s">
        <v>826</v>
      </c>
      <c r="AC273" t="s">
        <v>833</v>
      </c>
      <c r="AD273" t="s">
        <v>863</v>
      </c>
      <c r="AE273" t="s">
        <v>1413</v>
      </c>
      <c r="AF273" t="s">
        <v>831</v>
      </c>
    </row>
    <row r="274" spans="1:33" x14ac:dyDescent="0.35">
      <c r="A274" t="s">
        <v>417</v>
      </c>
      <c r="B274">
        <v>24</v>
      </c>
      <c r="C274">
        <v>19</v>
      </c>
      <c r="D274">
        <v>20</v>
      </c>
      <c r="E274">
        <v>4</v>
      </c>
      <c r="F274">
        <v>18</v>
      </c>
      <c r="G274">
        <v>14</v>
      </c>
      <c r="H274">
        <v>20</v>
      </c>
      <c r="I274">
        <v>4</v>
      </c>
      <c r="J274">
        <v>2</v>
      </c>
      <c r="K274">
        <v>17</v>
      </c>
      <c r="L274">
        <v>4</v>
      </c>
      <c r="M274">
        <v>15</v>
      </c>
      <c r="N274">
        <v>9</v>
      </c>
      <c r="O274">
        <v>20</v>
      </c>
      <c r="P274">
        <v>6</v>
      </c>
      <c r="Q274">
        <v>0</v>
      </c>
      <c r="R274">
        <v>15</v>
      </c>
      <c r="S274">
        <v>1</v>
      </c>
      <c r="T274">
        <v>13</v>
      </c>
      <c r="U274">
        <v>7</v>
      </c>
      <c r="V274">
        <v>2</v>
      </c>
      <c r="W274">
        <v>7</v>
      </c>
      <c r="X274">
        <v>2</v>
      </c>
      <c r="Y274">
        <v>3</v>
      </c>
      <c r="Z274" t="s">
        <v>417</v>
      </c>
      <c r="AA274" t="s">
        <v>1414</v>
      </c>
      <c r="AB274" t="s">
        <v>826</v>
      </c>
      <c r="AC274" t="s">
        <v>833</v>
      </c>
      <c r="AD274" t="s">
        <v>863</v>
      </c>
      <c r="AE274" t="s">
        <v>864</v>
      </c>
      <c r="AF274" t="s">
        <v>1415</v>
      </c>
    </row>
    <row r="275" spans="1:33" x14ac:dyDescent="0.35">
      <c r="A275" t="s">
        <v>418</v>
      </c>
      <c r="B275">
        <v>12</v>
      </c>
      <c r="C275">
        <v>20</v>
      </c>
      <c r="D275">
        <v>15</v>
      </c>
      <c r="E275">
        <v>4</v>
      </c>
      <c r="F275">
        <v>12</v>
      </c>
      <c r="G275">
        <v>20</v>
      </c>
      <c r="H275">
        <v>16</v>
      </c>
      <c r="I275">
        <v>3</v>
      </c>
      <c r="J275">
        <v>3</v>
      </c>
      <c r="K275">
        <v>11</v>
      </c>
      <c r="L275">
        <v>1</v>
      </c>
      <c r="M275">
        <v>63</v>
      </c>
      <c r="N275">
        <v>0</v>
      </c>
      <c r="O275">
        <v>17</v>
      </c>
      <c r="P275">
        <v>9</v>
      </c>
      <c r="Q275">
        <v>5</v>
      </c>
      <c r="R275">
        <v>8</v>
      </c>
      <c r="S275">
        <v>2</v>
      </c>
      <c r="T275">
        <v>0</v>
      </c>
      <c r="U275">
        <v>2</v>
      </c>
      <c r="V275">
        <v>1</v>
      </c>
      <c r="W275">
        <v>2</v>
      </c>
      <c r="X275">
        <v>0</v>
      </c>
      <c r="Y275">
        <v>0</v>
      </c>
      <c r="Z275" t="s">
        <v>418</v>
      </c>
      <c r="AA275" t="s">
        <v>1416</v>
      </c>
      <c r="AB275" t="s">
        <v>902</v>
      </c>
      <c r="AC275" t="s">
        <v>903</v>
      </c>
      <c r="AD275" t="s">
        <v>925</v>
      </c>
      <c r="AE275" t="s">
        <v>1231</v>
      </c>
      <c r="AF275" t="s">
        <v>1417</v>
      </c>
      <c r="AG275" t="s">
        <v>831</v>
      </c>
    </row>
    <row r="276" spans="1:33" x14ac:dyDescent="0.35">
      <c r="A276" t="s">
        <v>419</v>
      </c>
      <c r="B276">
        <v>22</v>
      </c>
      <c r="C276">
        <v>51</v>
      </c>
      <c r="D276">
        <v>24</v>
      </c>
      <c r="E276">
        <v>17</v>
      </c>
      <c r="F276">
        <v>22</v>
      </c>
      <c r="G276">
        <v>26</v>
      </c>
      <c r="H276">
        <v>52</v>
      </c>
      <c r="I276">
        <v>9</v>
      </c>
      <c r="J276">
        <v>2</v>
      </c>
      <c r="K276">
        <v>97</v>
      </c>
      <c r="L276">
        <v>18</v>
      </c>
      <c r="M276">
        <v>228</v>
      </c>
      <c r="N276">
        <v>0</v>
      </c>
      <c r="O276">
        <v>40</v>
      </c>
      <c r="P276">
        <v>5</v>
      </c>
      <c r="Q276">
        <v>10</v>
      </c>
      <c r="R276">
        <v>77</v>
      </c>
      <c r="S276">
        <v>2</v>
      </c>
      <c r="T276">
        <v>2</v>
      </c>
      <c r="U276">
        <v>11</v>
      </c>
      <c r="V276">
        <v>0</v>
      </c>
      <c r="W276">
        <v>33</v>
      </c>
      <c r="X276">
        <v>16</v>
      </c>
      <c r="Y276">
        <v>24</v>
      </c>
      <c r="Z276" t="s">
        <v>419</v>
      </c>
      <c r="AA276" t="s">
        <v>1107</v>
      </c>
      <c r="AB276" t="s">
        <v>826</v>
      </c>
      <c r="AC276" t="s">
        <v>827</v>
      </c>
      <c r="AD276" t="s">
        <v>828</v>
      </c>
      <c r="AE276" t="s">
        <v>829</v>
      </c>
      <c r="AF276" t="s">
        <v>831</v>
      </c>
      <c r="AG276" t="s">
        <v>865</v>
      </c>
    </row>
    <row r="277" spans="1:33" x14ac:dyDescent="0.35">
      <c r="A277" t="s">
        <v>420</v>
      </c>
      <c r="B277">
        <v>21</v>
      </c>
      <c r="C277">
        <v>11</v>
      </c>
      <c r="D277">
        <v>4</v>
      </c>
      <c r="E277">
        <v>6</v>
      </c>
      <c r="F277">
        <v>6</v>
      </c>
      <c r="G277">
        <v>15</v>
      </c>
      <c r="H277">
        <v>9</v>
      </c>
      <c r="I277">
        <v>2</v>
      </c>
      <c r="J277">
        <v>1</v>
      </c>
      <c r="K277">
        <v>6</v>
      </c>
      <c r="L277">
        <v>1</v>
      </c>
      <c r="M277">
        <v>5</v>
      </c>
      <c r="N277">
        <v>9</v>
      </c>
      <c r="O277">
        <v>17</v>
      </c>
      <c r="P277">
        <v>5</v>
      </c>
      <c r="Q277">
        <v>10</v>
      </c>
      <c r="R277">
        <v>12</v>
      </c>
      <c r="S277">
        <v>6</v>
      </c>
      <c r="T277">
        <v>9</v>
      </c>
      <c r="U277">
        <v>13</v>
      </c>
      <c r="V277">
        <v>2</v>
      </c>
      <c r="W277">
        <v>0</v>
      </c>
      <c r="X277">
        <v>0</v>
      </c>
      <c r="Y277">
        <v>0</v>
      </c>
      <c r="Z277" t="s">
        <v>420</v>
      </c>
      <c r="AA277" t="s">
        <v>1418</v>
      </c>
      <c r="AB277" t="s">
        <v>826</v>
      </c>
      <c r="AC277" t="s">
        <v>833</v>
      </c>
      <c r="AD277" t="s">
        <v>898</v>
      </c>
      <c r="AE277" t="s">
        <v>899</v>
      </c>
      <c r="AF277" t="s">
        <v>900</v>
      </c>
      <c r="AG277" t="s">
        <v>831</v>
      </c>
    </row>
    <row r="278" spans="1:33" x14ac:dyDescent="0.35">
      <c r="A278" t="s">
        <v>421</v>
      </c>
      <c r="B278">
        <v>41</v>
      </c>
      <c r="C278">
        <v>79</v>
      </c>
      <c r="D278">
        <v>33</v>
      </c>
      <c r="E278">
        <v>22</v>
      </c>
      <c r="F278">
        <v>55</v>
      </c>
      <c r="G278">
        <v>60</v>
      </c>
      <c r="H278">
        <v>67</v>
      </c>
      <c r="I278">
        <v>22</v>
      </c>
      <c r="J278">
        <v>6</v>
      </c>
      <c r="K278">
        <v>8</v>
      </c>
      <c r="L278">
        <v>2</v>
      </c>
      <c r="M278">
        <v>33</v>
      </c>
      <c r="N278">
        <v>23</v>
      </c>
      <c r="O278">
        <v>71</v>
      </c>
      <c r="P278">
        <v>10</v>
      </c>
      <c r="Q278">
        <v>12</v>
      </c>
      <c r="R278">
        <v>52</v>
      </c>
      <c r="S278">
        <v>12</v>
      </c>
      <c r="T278">
        <v>67</v>
      </c>
      <c r="U278">
        <v>17</v>
      </c>
      <c r="V278">
        <v>3</v>
      </c>
      <c r="W278">
        <v>1</v>
      </c>
      <c r="X278">
        <v>7</v>
      </c>
      <c r="Y278">
        <v>2</v>
      </c>
      <c r="Z278" t="s">
        <v>421</v>
      </c>
      <c r="AA278" t="s">
        <v>1419</v>
      </c>
      <c r="AB278" t="s">
        <v>826</v>
      </c>
      <c r="AC278" t="s">
        <v>827</v>
      </c>
      <c r="AD278" t="s">
        <v>1403</v>
      </c>
      <c r="AE278" t="s">
        <v>1404</v>
      </c>
      <c r="AF278" t="s">
        <v>831</v>
      </c>
      <c r="AG278" t="s">
        <v>938</v>
      </c>
    </row>
    <row r="279" spans="1:33" x14ac:dyDescent="0.35">
      <c r="A279" t="s">
        <v>422</v>
      </c>
      <c r="B279">
        <v>5</v>
      </c>
      <c r="C279">
        <v>12</v>
      </c>
      <c r="D279">
        <v>2</v>
      </c>
      <c r="E279">
        <v>2</v>
      </c>
      <c r="F279">
        <v>2</v>
      </c>
      <c r="G279">
        <v>6</v>
      </c>
      <c r="H279">
        <v>7</v>
      </c>
      <c r="I279">
        <v>2</v>
      </c>
      <c r="J279">
        <v>0</v>
      </c>
      <c r="K279">
        <v>11</v>
      </c>
      <c r="L279">
        <v>0</v>
      </c>
      <c r="M279">
        <v>7</v>
      </c>
      <c r="N279">
        <v>11</v>
      </c>
      <c r="O279">
        <v>6</v>
      </c>
      <c r="P279">
        <v>2</v>
      </c>
      <c r="Q279">
        <v>1</v>
      </c>
      <c r="R279">
        <v>11</v>
      </c>
      <c r="S279">
        <v>3</v>
      </c>
      <c r="T279">
        <v>5</v>
      </c>
      <c r="U279">
        <v>4</v>
      </c>
      <c r="V279">
        <v>0</v>
      </c>
      <c r="W279">
        <v>1</v>
      </c>
      <c r="X279">
        <v>0</v>
      </c>
      <c r="Y279">
        <v>0</v>
      </c>
      <c r="Z279" t="s">
        <v>422</v>
      </c>
      <c r="AA279" t="s">
        <v>1420</v>
      </c>
      <c r="AB279" t="s">
        <v>826</v>
      </c>
      <c r="AC279" t="s">
        <v>833</v>
      </c>
      <c r="AD279" t="s">
        <v>833</v>
      </c>
    </row>
    <row r="280" spans="1:33" x14ac:dyDescent="0.35">
      <c r="A280" t="s">
        <v>423</v>
      </c>
      <c r="B280">
        <v>2224</v>
      </c>
      <c r="C280">
        <v>2668</v>
      </c>
      <c r="D280">
        <v>1923</v>
      </c>
      <c r="E280">
        <v>839</v>
      </c>
      <c r="F280">
        <v>2227</v>
      </c>
      <c r="G280">
        <v>2386</v>
      </c>
      <c r="H280">
        <v>4144</v>
      </c>
      <c r="I280">
        <v>896</v>
      </c>
      <c r="J280">
        <v>321</v>
      </c>
      <c r="K280">
        <v>697</v>
      </c>
      <c r="L280">
        <v>161</v>
      </c>
      <c r="M280">
        <v>1768</v>
      </c>
      <c r="N280">
        <v>34</v>
      </c>
      <c r="O280">
        <v>1364</v>
      </c>
      <c r="P280">
        <v>274</v>
      </c>
      <c r="Q280">
        <v>424</v>
      </c>
      <c r="R280">
        <v>1609</v>
      </c>
      <c r="S280">
        <v>333</v>
      </c>
      <c r="T280">
        <v>133</v>
      </c>
      <c r="U280">
        <v>183</v>
      </c>
      <c r="V280">
        <v>112</v>
      </c>
      <c r="W280">
        <v>438</v>
      </c>
      <c r="X280">
        <v>214</v>
      </c>
      <c r="Y280">
        <v>560</v>
      </c>
      <c r="Z280" t="s">
        <v>423</v>
      </c>
      <c r="AA280" t="s">
        <v>1371</v>
      </c>
      <c r="AB280" t="s">
        <v>826</v>
      </c>
      <c r="AC280" t="s">
        <v>827</v>
      </c>
      <c r="AD280" t="s">
        <v>828</v>
      </c>
      <c r="AE280" t="s">
        <v>829</v>
      </c>
      <c r="AF280" t="s">
        <v>1011</v>
      </c>
    </row>
    <row r="281" spans="1:33" x14ac:dyDescent="0.35">
      <c r="A281" t="s">
        <v>424</v>
      </c>
      <c r="B281">
        <v>0</v>
      </c>
      <c r="C281">
        <v>13</v>
      </c>
      <c r="D281">
        <v>1</v>
      </c>
      <c r="E281">
        <v>0</v>
      </c>
      <c r="F281">
        <v>2</v>
      </c>
      <c r="G281">
        <v>1</v>
      </c>
      <c r="H281">
        <v>10</v>
      </c>
      <c r="I281">
        <v>1</v>
      </c>
      <c r="J281">
        <v>0</v>
      </c>
      <c r="K281">
        <v>124</v>
      </c>
      <c r="L281">
        <v>75</v>
      </c>
      <c r="M281">
        <v>268</v>
      </c>
      <c r="N281">
        <v>11</v>
      </c>
      <c r="O281">
        <v>12</v>
      </c>
      <c r="P281">
        <v>11</v>
      </c>
      <c r="Q281">
        <v>3</v>
      </c>
      <c r="R281">
        <v>5</v>
      </c>
      <c r="S281">
        <v>4</v>
      </c>
      <c r="T281">
        <v>3</v>
      </c>
      <c r="U281">
        <v>15</v>
      </c>
      <c r="V281">
        <v>0</v>
      </c>
      <c r="W281">
        <v>2</v>
      </c>
      <c r="X281">
        <v>42</v>
      </c>
      <c r="Y281">
        <v>25</v>
      </c>
      <c r="Z281" t="s">
        <v>424</v>
      </c>
      <c r="AA281" t="s">
        <v>1421</v>
      </c>
      <c r="AB281" t="s">
        <v>902</v>
      </c>
      <c r="AC281" t="s">
        <v>903</v>
      </c>
      <c r="AD281" t="s">
        <v>915</v>
      </c>
      <c r="AE281" t="s">
        <v>1081</v>
      </c>
      <c r="AF281" t="s">
        <v>831</v>
      </c>
      <c r="AG281" t="s">
        <v>831</v>
      </c>
    </row>
    <row r="282" spans="1:33" x14ac:dyDescent="0.35">
      <c r="A282" t="s">
        <v>425</v>
      </c>
      <c r="B282">
        <v>82</v>
      </c>
      <c r="C282">
        <v>98</v>
      </c>
      <c r="D282">
        <v>52</v>
      </c>
      <c r="E282">
        <v>22</v>
      </c>
      <c r="F282">
        <v>92</v>
      </c>
      <c r="G282">
        <v>34</v>
      </c>
      <c r="H282">
        <v>83</v>
      </c>
      <c r="I282">
        <v>31</v>
      </c>
      <c r="J282">
        <v>2</v>
      </c>
      <c r="K282">
        <v>1</v>
      </c>
      <c r="L282">
        <v>2</v>
      </c>
      <c r="M282">
        <v>4</v>
      </c>
      <c r="N282">
        <v>8</v>
      </c>
      <c r="O282">
        <v>66</v>
      </c>
      <c r="P282">
        <v>21</v>
      </c>
      <c r="Q282">
        <v>14</v>
      </c>
      <c r="R282">
        <v>86</v>
      </c>
      <c r="S282">
        <v>18</v>
      </c>
      <c r="T282">
        <v>20</v>
      </c>
      <c r="U282">
        <v>17</v>
      </c>
      <c r="V282">
        <v>7</v>
      </c>
      <c r="W282">
        <v>0</v>
      </c>
      <c r="X282">
        <v>0</v>
      </c>
      <c r="Y282">
        <v>1</v>
      </c>
      <c r="Z282" t="s">
        <v>425</v>
      </c>
      <c r="AA282" t="s">
        <v>1422</v>
      </c>
      <c r="AB282" t="s">
        <v>942</v>
      </c>
      <c r="AC282" t="s">
        <v>1206</v>
      </c>
      <c r="AD282" t="s">
        <v>1207</v>
      </c>
      <c r="AE282" t="s">
        <v>831</v>
      </c>
      <c r="AF282" t="s">
        <v>831</v>
      </c>
    </row>
    <row r="283" spans="1:33" x14ac:dyDescent="0.35">
      <c r="A283" t="s">
        <v>426</v>
      </c>
      <c r="B283">
        <v>2</v>
      </c>
      <c r="C283">
        <v>9</v>
      </c>
      <c r="D283">
        <v>3</v>
      </c>
      <c r="E283">
        <v>11</v>
      </c>
      <c r="F283">
        <v>3</v>
      </c>
      <c r="G283">
        <v>1</v>
      </c>
      <c r="H283">
        <v>18</v>
      </c>
      <c r="I283">
        <v>0</v>
      </c>
      <c r="J283">
        <v>0</v>
      </c>
      <c r="K283">
        <v>7</v>
      </c>
      <c r="L283">
        <v>0</v>
      </c>
      <c r="M283">
        <v>10</v>
      </c>
      <c r="N283">
        <v>0</v>
      </c>
      <c r="O283">
        <v>3</v>
      </c>
      <c r="P283">
        <v>2</v>
      </c>
      <c r="Q283">
        <v>16</v>
      </c>
      <c r="R283">
        <v>11</v>
      </c>
      <c r="S283">
        <v>0</v>
      </c>
      <c r="T283">
        <v>3</v>
      </c>
      <c r="U283">
        <v>5</v>
      </c>
      <c r="V283">
        <v>0</v>
      </c>
      <c r="W283">
        <v>2</v>
      </c>
      <c r="X283">
        <v>1</v>
      </c>
      <c r="Y283">
        <v>1</v>
      </c>
      <c r="Z283" t="s">
        <v>426</v>
      </c>
      <c r="AA283" t="s">
        <v>1423</v>
      </c>
      <c r="AB283" t="s">
        <v>902</v>
      </c>
      <c r="AC283" t="s">
        <v>903</v>
      </c>
      <c r="AD283" t="s">
        <v>915</v>
      </c>
      <c r="AE283" t="s">
        <v>1424</v>
      </c>
      <c r="AF283" t="s">
        <v>1425</v>
      </c>
      <c r="AG283" t="s">
        <v>831</v>
      </c>
    </row>
    <row r="284" spans="1:33" x14ac:dyDescent="0.35">
      <c r="A284" t="s">
        <v>427</v>
      </c>
      <c r="B284">
        <v>1</v>
      </c>
      <c r="C284">
        <v>5</v>
      </c>
      <c r="D284">
        <v>11</v>
      </c>
      <c r="E284">
        <v>3</v>
      </c>
      <c r="F284">
        <v>7</v>
      </c>
      <c r="G284">
        <v>8</v>
      </c>
      <c r="H284">
        <v>7</v>
      </c>
      <c r="I284">
        <v>3</v>
      </c>
      <c r="J284">
        <v>0</v>
      </c>
      <c r="K284">
        <v>29</v>
      </c>
      <c r="L284">
        <v>5</v>
      </c>
      <c r="M284">
        <v>29</v>
      </c>
      <c r="N284">
        <v>256</v>
      </c>
      <c r="O284">
        <v>20</v>
      </c>
      <c r="P284">
        <v>7</v>
      </c>
      <c r="Q284">
        <v>4</v>
      </c>
      <c r="R284">
        <v>21</v>
      </c>
      <c r="S284">
        <v>4</v>
      </c>
      <c r="T284">
        <v>308</v>
      </c>
      <c r="U284">
        <v>71</v>
      </c>
      <c r="V284">
        <v>0</v>
      </c>
      <c r="W284">
        <v>9</v>
      </c>
      <c r="X284">
        <v>0</v>
      </c>
      <c r="Y284">
        <v>8</v>
      </c>
      <c r="Z284" t="s">
        <v>427</v>
      </c>
      <c r="AA284" t="s">
        <v>1426</v>
      </c>
      <c r="AB284" t="s">
        <v>902</v>
      </c>
      <c r="AC284" t="s">
        <v>903</v>
      </c>
      <c r="AD284" t="s">
        <v>1154</v>
      </c>
      <c r="AE284" t="s">
        <v>1163</v>
      </c>
      <c r="AF284" t="s">
        <v>1427</v>
      </c>
      <c r="AG284" t="s">
        <v>831</v>
      </c>
    </row>
    <row r="285" spans="1:33" x14ac:dyDescent="0.35">
      <c r="A285" t="s">
        <v>428</v>
      </c>
      <c r="B285">
        <v>1</v>
      </c>
      <c r="C285">
        <v>7</v>
      </c>
      <c r="D285">
        <v>2</v>
      </c>
      <c r="E285">
        <v>1</v>
      </c>
      <c r="F285">
        <v>4</v>
      </c>
      <c r="G285">
        <v>0</v>
      </c>
      <c r="H285">
        <v>0</v>
      </c>
      <c r="I285">
        <v>0</v>
      </c>
      <c r="J285">
        <v>0</v>
      </c>
      <c r="K285">
        <v>71</v>
      </c>
      <c r="L285">
        <v>7</v>
      </c>
      <c r="M285">
        <v>18</v>
      </c>
      <c r="N285">
        <v>6</v>
      </c>
      <c r="O285">
        <v>3</v>
      </c>
      <c r="P285">
        <v>3</v>
      </c>
      <c r="Q285">
        <v>2</v>
      </c>
      <c r="R285">
        <v>2</v>
      </c>
      <c r="S285">
        <v>2</v>
      </c>
      <c r="T285">
        <v>7</v>
      </c>
      <c r="U285">
        <v>3</v>
      </c>
      <c r="V285">
        <v>2</v>
      </c>
      <c r="W285">
        <v>0</v>
      </c>
      <c r="X285">
        <v>0</v>
      </c>
      <c r="Y285">
        <v>2</v>
      </c>
      <c r="Z285" t="s">
        <v>428</v>
      </c>
      <c r="AA285" t="s">
        <v>1428</v>
      </c>
      <c r="AB285" t="s">
        <v>826</v>
      </c>
      <c r="AC285" t="s">
        <v>833</v>
      </c>
      <c r="AD285" t="s">
        <v>851</v>
      </c>
      <c r="AE285" t="s">
        <v>852</v>
      </c>
      <c r="AF285" t="s">
        <v>831</v>
      </c>
      <c r="AG285" t="s">
        <v>831</v>
      </c>
    </row>
    <row r="286" spans="1:33" x14ac:dyDescent="0.35">
      <c r="A286" t="s">
        <v>429</v>
      </c>
      <c r="B286">
        <v>8</v>
      </c>
      <c r="C286">
        <v>23</v>
      </c>
      <c r="D286">
        <v>7</v>
      </c>
      <c r="E286">
        <v>15</v>
      </c>
      <c r="F286">
        <v>24</v>
      </c>
      <c r="G286">
        <v>18</v>
      </c>
      <c r="H286">
        <v>33</v>
      </c>
      <c r="I286">
        <v>8</v>
      </c>
      <c r="J286">
        <v>0</v>
      </c>
      <c r="K286">
        <v>147</v>
      </c>
      <c r="L286">
        <v>47</v>
      </c>
      <c r="M286">
        <v>216</v>
      </c>
      <c r="N286">
        <v>933</v>
      </c>
      <c r="O286">
        <v>73</v>
      </c>
      <c r="P286">
        <v>21</v>
      </c>
      <c r="Q286">
        <v>61</v>
      </c>
      <c r="R286">
        <v>67</v>
      </c>
      <c r="S286">
        <v>13</v>
      </c>
      <c r="T286">
        <v>2409</v>
      </c>
      <c r="U286">
        <v>532</v>
      </c>
      <c r="V286">
        <v>7</v>
      </c>
      <c r="W286">
        <v>29</v>
      </c>
      <c r="X286">
        <v>4</v>
      </c>
      <c r="Y286">
        <v>115</v>
      </c>
      <c r="Z286" t="s">
        <v>429</v>
      </c>
      <c r="AA286" t="s">
        <v>1429</v>
      </c>
      <c r="AB286" t="s">
        <v>1172</v>
      </c>
      <c r="AC286" t="s">
        <v>1430</v>
      </c>
      <c r="AD286" t="s">
        <v>1431</v>
      </c>
      <c r="AE286" t="s">
        <v>1432</v>
      </c>
      <c r="AF286" t="s">
        <v>1433</v>
      </c>
      <c r="AG286" t="s">
        <v>831</v>
      </c>
    </row>
    <row r="287" spans="1:33" x14ac:dyDescent="0.35">
      <c r="A287" t="s">
        <v>430</v>
      </c>
      <c r="B287">
        <v>2</v>
      </c>
      <c r="C287">
        <v>3</v>
      </c>
      <c r="D287">
        <v>5</v>
      </c>
      <c r="E287">
        <v>0</v>
      </c>
      <c r="F287">
        <v>3</v>
      </c>
      <c r="G287">
        <v>4</v>
      </c>
      <c r="H287">
        <v>4</v>
      </c>
      <c r="I287">
        <v>1</v>
      </c>
      <c r="J287">
        <v>1</v>
      </c>
      <c r="K287">
        <v>7</v>
      </c>
      <c r="L287">
        <v>4</v>
      </c>
      <c r="M287">
        <v>10</v>
      </c>
      <c r="N287">
        <v>79</v>
      </c>
      <c r="O287">
        <v>52</v>
      </c>
      <c r="P287">
        <v>10</v>
      </c>
      <c r="Q287">
        <v>5</v>
      </c>
      <c r="R287">
        <v>16</v>
      </c>
      <c r="S287">
        <v>5</v>
      </c>
      <c r="T287">
        <v>106</v>
      </c>
      <c r="U287">
        <v>76</v>
      </c>
      <c r="V287">
        <v>5</v>
      </c>
      <c r="W287">
        <v>0</v>
      </c>
      <c r="X287">
        <v>0</v>
      </c>
      <c r="Y287">
        <v>2</v>
      </c>
      <c r="Z287" t="s">
        <v>430</v>
      </c>
      <c r="AA287" t="s">
        <v>1434</v>
      </c>
      <c r="AB287" t="s">
        <v>840</v>
      </c>
      <c r="AC287" t="s">
        <v>841</v>
      </c>
      <c r="AD287" t="s">
        <v>963</v>
      </c>
      <c r="AE287" t="s">
        <v>964</v>
      </c>
      <c r="AF287" t="s">
        <v>1375</v>
      </c>
      <c r="AG287" t="s">
        <v>831</v>
      </c>
    </row>
    <row r="288" spans="1:33" x14ac:dyDescent="0.35">
      <c r="A288" t="s">
        <v>431</v>
      </c>
      <c r="B288">
        <v>28</v>
      </c>
      <c r="C288">
        <v>25</v>
      </c>
      <c r="D288">
        <v>26</v>
      </c>
      <c r="E288">
        <v>5</v>
      </c>
      <c r="F288">
        <v>12</v>
      </c>
      <c r="G288">
        <v>18</v>
      </c>
      <c r="H288">
        <v>22</v>
      </c>
      <c r="I288">
        <v>14</v>
      </c>
      <c r="J288">
        <v>2</v>
      </c>
      <c r="K288">
        <v>8</v>
      </c>
      <c r="L288">
        <v>0</v>
      </c>
      <c r="M288">
        <v>0</v>
      </c>
      <c r="N288">
        <v>28</v>
      </c>
      <c r="O288">
        <v>43</v>
      </c>
      <c r="P288">
        <v>9</v>
      </c>
      <c r="Q288">
        <v>15</v>
      </c>
      <c r="R288">
        <v>20</v>
      </c>
      <c r="S288">
        <v>4</v>
      </c>
      <c r="T288">
        <v>52</v>
      </c>
      <c r="U288">
        <v>13</v>
      </c>
      <c r="V288">
        <v>2</v>
      </c>
      <c r="W288">
        <v>0</v>
      </c>
      <c r="X288">
        <v>0</v>
      </c>
      <c r="Y288">
        <v>2</v>
      </c>
      <c r="Z288" t="s">
        <v>431</v>
      </c>
      <c r="AA288" t="s">
        <v>1435</v>
      </c>
      <c r="AB288" t="s">
        <v>902</v>
      </c>
      <c r="AC288" t="s">
        <v>903</v>
      </c>
      <c r="AD288" t="s">
        <v>1013</v>
      </c>
      <c r="AE288" t="s">
        <v>1436</v>
      </c>
      <c r="AF288" t="s">
        <v>1437</v>
      </c>
      <c r="AG288" t="s">
        <v>1437</v>
      </c>
    </row>
    <row r="289" spans="1:33" x14ac:dyDescent="0.35">
      <c r="A289" t="s">
        <v>432</v>
      </c>
      <c r="B289">
        <v>6</v>
      </c>
      <c r="C289">
        <v>2</v>
      </c>
      <c r="D289">
        <v>6</v>
      </c>
      <c r="E289">
        <v>0</v>
      </c>
      <c r="F289">
        <v>4</v>
      </c>
      <c r="G289">
        <v>2</v>
      </c>
      <c r="H289">
        <v>2</v>
      </c>
      <c r="I289">
        <v>2</v>
      </c>
      <c r="J289">
        <v>1</v>
      </c>
      <c r="K289">
        <v>10</v>
      </c>
      <c r="L289">
        <v>10</v>
      </c>
      <c r="M289">
        <v>27</v>
      </c>
      <c r="N289">
        <v>39</v>
      </c>
      <c r="O289">
        <v>23</v>
      </c>
      <c r="P289">
        <v>3</v>
      </c>
      <c r="Q289">
        <v>8</v>
      </c>
      <c r="R289">
        <v>5</v>
      </c>
      <c r="S289">
        <v>3</v>
      </c>
      <c r="T289">
        <v>43</v>
      </c>
      <c r="U289">
        <v>30</v>
      </c>
      <c r="V289">
        <v>1</v>
      </c>
      <c r="W289">
        <v>1</v>
      </c>
      <c r="X289">
        <v>0</v>
      </c>
      <c r="Y289">
        <v>0</v>
      </c>
      <c r="Z289" t="s">
        <v>432</v>
      </c>
      <c r="AA289" t="s">
        <v>1438</v>
      </c>
      <c r="AB289" t="s">
        <v>826</v>
      </c>
      <c r="AC289" t="s">
        <v>833</v>
      </c>
      <c r="AD289" t="s">
        <v>851</v>
      </c>
      <c r="AE289" t="s">
        <v>852</v>
      </c>
      <c r="AF289" t="s">
        <v>831</v>
      </c>
      <c r="AG289" t="s">
        <v>1439</v>
      </c>
    </row>
    <row r="290" spans="1:33" x14ac:dyDescent="0.35">
      <c r="A290" t="s">
        <v>433</v>
      </c>
      <c r="B290">
        <v>20</v>
      </c>
      <c r="C290">
        <v>16</v>
      </c>
      <c r="D290">
        <v>2</v>
      </c>
      <c r="E290">
        <v>5</v>
      </c>
      <c r="F290">
        <v>4</v>
      </c>
      <c r="G290">
        <v>7</v>
      </c>
      <c r="H290">
        <v>10</v>
      </c>
      <c r="I290">
        <v>1</v>
      </c>
      <c r="J290">
        <v>0</v>
      </c>
      <c r="K290">
        <v>5</v>
      </c>
      <c r="L290">
        <v>2</v>
      </c>
      <c r="M290">
        <v>14</v>
      </c>
      <c r="N290">
        <v>54</v>
      </c>
      <c r="O290">
        <v>19</v>
      </c>
      <c r="P290">
        <v>7</v>
      </c>
      <c r="Q290">
        <v>4</v>
      </c>
      <c r="R290">
        <v>17</v>
      </c>
      <c r="S290">
        <v>3</v>
      </c>
      <c r="T290">
        <v>76</v>
      </c>
      <c r="U290">
        <v>26</v>
      </c>
      <c r="V290">
        <v>4</v>
      </c>
      <c r="W290">
        <v>1</v>
      </c>
      <c r="X290">
        <v>2</v>
      </c>
      <c r="Y290">
        <v>0</v>
      </c>
      <c r="Z290" t="s">
        <v>433</v>
      </c>
      <c r="AA290" t="s">
        <v>1440</v>
      </c>
      <c r="AB290" t="s">
        <v>826</v>
      </c>
      <c r="AC290" t="s">
        <v>827</v>
      </c>
      <c r="AD290" t="s">
        <v>1295</v>
      </c>
      <c r="AE290" t="s">
        <v>831</v>
      </c>
      <c r="AF290" t="s">
        <v>865</v>
      </c>
    </row>
    <row r="291" spans="1:33" x14ac:dyDescent="0.35">
      <c r="A291" t="s">
        <v>434</v>
      </c>
      <c r="B291">
        <v>90</v>
      </c>
      <c r="C291">
        <v>45</v>
      </c>
      <c r="D291">
        <v>30</v>
      </c>
      <c r="E291">
        <v>9</v>
      </c>
      <c r="F291">
        <v>40</v>
      </c>
      <c r="G291">
        <v>41</v>
      </c>
      <c r="H291">
        <v>53</v>
      </c>
      <c r="I291">
        <v>18</v>
      </c>
      <c r="J291">
        <v>4</v>
      </c>
      <c r="K291">
        <v>30</v>
      </c>
      <c r="L291">
        <v>3</v>
      </c>
      <c r="M291">
        <v>11</v>
      </c>
      <c r="N291">
        <v>12</v>
      </c>
      <c r="O291">
        <v>37</v>
      </c>
      <c r="P291">
        <v>5</v>
      </c>
      <c r="Q291">
        <v>6</v>
      </c>
      <c r="R291">
        <v>35</v>
      </c>
      <c r="S291">
        <v>10</v>
      </c>
      <c r="T291">
        <v>8</v>
      </c>
      <c r="U291">
        <v>6</v>
      </c>
      <c r="V291">
        <v>4</v>
      </c>
      <c r="W291">
        <v>28</v>
      </c>
      <c r="X291">
        <v>2</v>
      </c>
      <c r="Y291">
        <v>3</v>
      </c>
      <c r="Z291" t="s">
        <v>434</v>
      </c>
      <c r="AA291" t="s">
        <v>1441</v>
      </c>
      <c r="AB291" t="s">
        <v>826</v>
      </c>
      <c r="AC291" t="s">
        <v>833</v>
      </c>
      <c r="AD291" t="s">
        <v>863</v>
      </c>
      <c r="AE291" t="s">
        <v>1097</v>
      </c>
      <c r="AF291" t="s">
        <v>1203</v>
      </c>
    </row>
    <row r="292" spans="1:33" x14ac:dyDescent="0.35">
      <c r="A292" t="s">
        <v>435</v>
      </c>
      <c r="B292">
        <v>291</v>
      </c>
      <c r="C292">
        <v>241</v>
      </c>
      <c r="D292">
        <v>381</v>
      </c>
      <c r="E292">
        <v>58</v>
      </c>
      <c r="F292">
        <v>180</v>
      </c>
      <c r="G292">
        <v>384</v>
      </c>
      <c r="H292">
        <v>123</v>
      </c>
      <c r="I292">
        <v>66</v>
      </c>
      <c r="J292">
        <v>39</v>
      </c>
      <c r="K292">
        <v>7</v>
      </c>
      <c r="L292">
        <v>5</v>
      </c>
      <c r="M292">
        <v>4</v>
      </c>
      <c r="N292">
        <v>6</v>
      </c>
      <c r="O292">
        <v>105</v>
      </c>
      <c r="P292">
        <v>10</v>
      </c>
      <c r="Q292">
        <v>11</v>
      </c>
      <c r="R292">
        <v>118</v>
      </c>
      <c r="S292">
        <v>14</v>
      </c>
      <c r="T292">
        <v>10</v>
      </c>
      <c r="U292">
        <v>20</v>
      </c>
      <c r="V292">
        <v>6</v>
      </c>
      <c r="W292">
        <v>0</v>
      </c>
      <c r="X292">
        <v>1</v>
      </c>
      <c r="Y292">
        <v>0</v>
      </c>
      <c r="Z292" t="s">
        <v>435</v>
      </c>
      <c r="AA292" t="s">
        <v>1442</v>
      </c>
      <c r="AB292" t="s">
        <v>1004</v>
      </c>
      <c r="AC292" t="s">
        <v>1443</v>
      </c>
      <c r="AD292" t="s">
        <v>1444</v>
      </c>
      <c r="AE292" t="s">
        <v>1445</v>
      </c>
      <c r="AF292" t="s">
        <v>831</v>
      </c>
      <c r="AG292" t="s">
        <v>831</v>
      </c>
    </row>
    <row r="293" spans="1:33" x14ac:dyDescent="0.35">
      <c r="A293" t="s">
        <v>436</v>
      </c>
      <c r="B293">
        <v>25</v>
      </c>
      <c r="C293">
        <v>52</v>
      </c>
      <c r="D293">
        <v>19</v>
      </c>
      <c r="E293">
        <v>3</v>
      </c>
      <c r="F293">
        <v>46</v>
      </c>
      <c r="G293">
        <v>39</v>
      </c>
      <c r="H293">
        <v>47</v>
      </c>
      <c r="I293">
        <v>9</v>
      </c>
      <c r="J293">
        <v>3</v>
      </c>
      <c r="K293">
        <v>17</v>
      </c>
      <c r="L293">
        <v>1</v>
      </c>
      <c r="M293">
        <v>9</v>
      </c>
      <c r="N293">
        <v>10</v>
      </c>
      <c r="O293">
        <v>19</v>
      </c>
      <c r="P293">
        <v>1</v>
      </c>
      <c r="Q293">
        <v>0</v>
      </c>
      <c r="R293">
        <v>8</v>
      </c>
      <c r="S293">
        <v>1</v>
      </c>
      <c r="T293">
        <v>12</v>
      </c>
      <c r="U293">
        <v>7</v>
      </c>
      <c r="V293">
        <v>0</v>
      </c>
      <c r="W293">
        <v>1</v>
      </c>
      <c r="X293">
        <v>1</v>
      </c>
      <c r="Y293">
        <v>1</v>
      </c>
      <c r="Z293" t="s">
        <v>436</v>
      </c>
      <c r="AA293" t="s">
        <v>1446</v>
      </c>
      <c r="AB293" t="s">
        <v>826</v>
      </c>
      <c r="AC293" t="s">
        <v>833</v>
      </c>
      <c r="AD293" t="s">
        <v>863</v>
      </c>
      <c r="AE293" t="s">
        <v>864</v>
      </c>
      <c r="AF293" t="s">
        <v>1038</v>
      </c>
      <c r="AG293" t="s">
        <v>831</v>
      </c>
    </row>
    <row r="294" spans="1:33" x14ac:dyDescent="0.35">
      <c r="A294" t="s">
        <v>437</v>
      </c>
      <c r="B294">
        <v>1265</v>
      </c>
      <c r="C294">
        <v>1993</v>
      </c>
      <c r="D294">
        <v>1417</v>
      </c>
      <c r="E294">
        <v>563</v>
      </c>
      <c r="F294">
        <v>1841</v>
      </c>
      <c r="G294">
        <v>1744</v>
      </c>
      <c r="H294">
        <v>2832</v>
      </c>
      <c r="I294">
        <v>650</v>
      </c>
      <c r="J294">
        <v>166</v>
      </c>
      <c r="K294">
        <v>1033</v>
      </c>
      <c r="L294">
        <v>252</v>
      </c>
      <c r="M294">
        <v>2267</v>
      </c>
      <c r="N294">
        <v>29</v>
      </c>
      <c r="O294">
        <v>756</v>
      </c>
      <c r="P294">
        <v>163</v>
      </c>
      <c r="Q294">
        <v>275</v>
      </c>
      <c r="R294">
        <v>956</v>
      </c>
      <c r="S294">
        <v>161</v>
      </c>
      <c r="T294">
        <v>191</v>
      </c>
      <c r="U294">
        <v>237</v>
      </c>
      <c r="V294">
        <v>56</v>
      </c>
      <c r="W294">
        <v>509</v>
      </c>
      <c r="X294">
        <v>194</v>
      </c>
      <c r="Y294">
        <v>715</v>
      </c>
      <c r="Z294" t="s">
        <v>437</v>
      </c>
      <c r="AA294" t="s">
        <v>1447</v>
      </c>
      <c r="AB294" t="s">
        <v>826</v>
      </c>
      <c r="AC294" t="s">
        <v>827</v>
      </c>
      <c r="AD294" t="s">
        <v>828</v>
      </c>
      <c r="AE294" t="s">
        <v>829</v>
      </c>
      <c r="AF294" t="s">
        <v>830</v>
      </c>
      <c r="AG294" t="s">
        <v>831</v>
      </c>
    </row>
    <row r="295" spans="1:33" x14ac:dyDescent="0.35">
      <c r="A295" t="s">
        <v>438</v>
      </c>
      <c r="B295">
        <v>7</v>
      </c>
      <c r="C295">
        <v>29</v>
      </c>
      <c r="D295">
        <v>15</v>
      </c>
      <c r="E295">
        <v>1</v>
      </c>
      <c r="F295">
        <v>15</v>
      </c>
      <c r="G295">
        <v>10</v>
      </c>
      <c r="H295">
        <v>14</v>
      </c>
      <c r="I295">
        <v>13</v>
      </c>
      <c r="J295">
        <v>2</v>
      </c>
      <c r="K295">
        <v>220</v>
      </c>
      <c r="L295">
        <v>40</v>
      </c>
      <c r="M295">
        <v>296</v>
      </c>
      <c r="N295">
        <v>3</v>
      </c>
      <c r="O295">
        <v>17</v>
      </c>
      <c r="P295">
        <v>1</v>
      </c>
      <c r="Q295">
        <v>0</v>
      </c>
      <c r="R295">
        <v>10</v>
      </c>
      <c r="S295">
        <v>2</v>
      </c>
      <c r="T295">
        <v>12</v>
      </c>
      <c r="U295">
        <v>15</v>
      </c>
      <c r="V295">
        <v>2</v>
      </c>
      <c r="W295">
        <v>2</v>
      </c>
      <c r="X295">
        <v>1</v>
      </c>
      <c r="Y295">
        <v>5</v>
      </c>
      <c r="Z295" t="s">
        <v>438</v>
      </c>
      <c r="AA295" t="s">
        <v>1448</v>
      </c>
      <c r="AB295" t="s">
        <v>993</v>
      </c>
      <c r="AC295" t="s">
        <v>994</v>
      </c>
      <c r="AD295" t="s">
        <v>1449</v>
      </c>
      <c r="AE295" t="s">
        <v>865</v>
      </c>
    </row>
    <row r="296" spans="1:33" x14ac:dyDescent="0.35">
      <c r="A296" t="s">
        <v>439</v>
      </c>
      <c r="B296">
        <v>548</v>
      </c>
      <c r="C296">
        <v>710</v>
      </c>
      <c r="D296">
        <v>697</v>
      </c>
      <c r="E296">
        <v>198</v>
      </c>
      <c r="F296">
        <v>535</v>
      </c>
      <c r="G296">
        <v>786</v>
      </c>
      <c r="H296">
        <v>644</v>
      </c>
      <c r="I296">
        <v>228</v>
      </c>
      <c r="J296">
        <v>129</v>
      </c>
      <c r="K296">
        <v>61</v>
      </c>
      <c r="L296">
        <v>29</v>
      </c>
      <c r="M296">
        <v>72</v>
      </c>
      <c r="N296">
        <v>1</v>
      </c>
      <c r="O296">
        <v>854</v>
      </c>
      <c r="P296">
        <v>180</v>
      </c>
      <c r="Q296">
        <v>190</v>
      </c>
      <c r="R296">
        <v>913</v>
      </c>
      <c r="S296">
        <v>167</v>
      </c>
      <c r="T296">
        <v>2</v>
      </c>
      <c r="U296">
        <v>78</v>
      </c>
      <c r="V296">
        <v>69</v>
      </c>
      <c r="W296">
        <v>6</v>
      </c>
      <c r="X296">
        <v>14</v>
      </c>
      <c r="Y296">
        <v>6</v>
      </c>
      <c r="Z296" t="s">
        <v>439</v>
      </c>
      <c r="AA296" t="s">
        <v>1450</v>
      </c>
      <c r="AB296" t="s">
        <v>942</v>
      </c>
      <c r="AC296" t="s">
        <v>943</v>
      </c>
      <c r="AD296" t="s">
        <v>944</v>
      </c>
      <c r="AE296" t="s">
        <v>945</v>
      </c>
      <c r="AF296" t="s">
        <v>968</v>
      </c>
    </row>
    <row r="297" spans="1:33" x14ac:dyDescent="0.35">
      <c r="A297" t="s">
        <v>440</v>
      </c>
      <c r="B297">
        <v>11</v>
      </c>
      <c r="C297">
        <v>50</v>
      </c>
      <c r="D297">
        <v>14</v>
      </c>
      <c r="E297">
        <v>30</v>
      </c>
      <c r="F297">
        <v>16</v>
      </c>
      <c r="G297">
        <v>11</v>
      </c>
      <c r="H297">
        <v>97</v>
      </c>
      <c r="I297">
        <v>16</v>
      </c>
      <c r="J297">
        <v>1</v>
      </c>
      <c r="K297">
        <v>128</v>
      </c>
      <c r="L297">
        <v>14</v>
      </c>
      <c r="M297">
        <v>303</v>
      </c>
      <c r="N297">
        <v>0</v>
      </c>
      <c r="O297">
        <v>3</v>
      </c>
      <c r="P297">
        <v>0</v>
      </c>
      <c r="Q297">
        <v>3</v>
      </c>
      <c r="R297">
        <v>5</v>
      </c>
      <c r="S297">
        <v>0</v>
      </c>
      <c r="T297">
        <v>0</v>
      </c>
      <c r="U297">
        <v>2</v>
      </c>
      <c r="V297">
        <v>1</v>
      </c>
      <c r="W297">
        <v>0</v>
      </c>
      <c r="X297">
        <v>5</v>
      </c>
      <c r="Y297">
        <v>0</v>
      </c>
      <c r="Z297" t="s">
        <v>440</v>
      </c>
      <c r="AA297" t="s">
        <v>1451</v>
      </c>
      <c r="AB297" t="s">
        <v>902</v>
      </c>
      <c r="AC297" t="s">
        <v>903</v>
      </c>
      <c r="AD297" t="s">
        <v>904</v>
      </c>
      <c r="AE297" t="s">
        <v>1102</v>
      </c>
      <c r="AF297" t="s">
        <v>831</v>
      </c>
      <c r="AG297" t="s">
        <v>831</v>
      </c>
    </row>
    <row r="298" spans="1:33" x14ac:dyDescent="0.35">
      <c r="A298" t="s">
        <v>441</v>
      </c>
      <c r="B298">
        <v>499</v>
      </c>
      <c r="C298">
        <v>385</v>
      </c>
      <c r="D298">
        <v>303</v>
      </c>
      <c r="E298">
        <v>93</v>
      </c>
      <c r="F298">
        <v>295</v>
      </c>
      <c r="G298">
        <v>342</v>
      </c>
      <c r="H298">
        <v>289</v>
      </c>
      <c r="I298">
        <v>131</v>
      </c>
      <c r="J298">
        <v>35</v>
      </c>
      <c r="K298">
        <v>215</v>
      </c>
      <c r="L298">
        <v>40</v>
      </c>
      <c r="M298">
        <v>92</v>
      </c>
      <c r="N298">
        <v>1077</v>
      </c>
      <c r="O298">
        <v>555</v>
      </c>
      <c r="P298">
        <v>117</v>
      </c>
      <c r="Q298">
        <v>172</v>
      </c>
      <c r="R298">
        <v>408</v>
      </c>
      <c r="S298">
        <v>125</v>
      </c>
      <c r="T298">
        <v>1067</v>
      </c>
      <c r="U298">
        <v>393</v>
      </c>
      <c r="V298">
        <v>37</v>
      </c>
      <c r="W298">
        <v>39</v>
      </c>
      <c r="X298">
        <v>29</v>
      </c>
      <c r="Y298">
        <v>34</v>
      </c>
      <c r="Z298" t="s">
        <v>441</v>
      </c>
      <c r="AA298" t="s">
        <v>1452</v>
      </c>
      <c r="AB298" t="s">
        <v>826</v>
      </c>
      <c r="AC298" t="s">
        <v>833</v>
      </c>
      <c r="AD298" t="s">
        <v>863</v>
      </c>
      <c r="AE298" t="s">
        <v>1191</v>
      </c>
      <c r="AF298" t="s">
        <v>1200</v>
      </c>
      <c r="AG298" t="s">
        <v>831</v>
      </c>
    </row>
    <row r="299" spans="1:33" x14ac:dyDescent="0.35">
      <c r="A299" t="s">
        <v>442</v>
      </c>
      <c r="B299">
        <v>4</v>
      </c>
      <c r="C299">
        <v>12</v>
      </c>
      <c r="D299">
        <v>2</v>
      </c>
      <c r="E299">
        <v>3</v>
      </c>
      <c r="F299">
        <v>5</v>
      </c>
      <c r="G299">
        <v>2</v>
      </c>
      <c r="H299">
        <v>10</v>
      </c>
      <c r="I299">
        <v>2</v>
      </c>
      <c r="J299">
        <v>1</v>
      </c>
      <c r="K299">
        <v>5</v>
      </c>
      <c r="L299">
        <v>2</v>
      </c>
      <c r="M299">
        <v>12</v>
      </c>
      <c r="N299">
        <v>3</v>
      </c>
      <c r="O299">
        <v>7</v>
      </c>
      <c r="P299">
        <v>1</v>
      </c>
      <c r="Q299">
        <v>2</v>
      </c>
      <c r="R299">
        <v>9</v>
      </c>
      <c r="S299">
        <v>1</v>
      </c>
      <c r="T299">
        <v>0</v>
      </c>
      <c r="U299">
        <v>2</v>
      </c>
      <c r="V299">
        <v>0</v>
      </c>
      <c r="W299">
        <v>4</v>
      </c>
      <c r="X299">
        <v>2</v>
      </c>
      <c r="Y299">
        <v>11</v>
      </c>
      <c r="Z299" t="s">
        <v>442</v>
      </c>
      <c r="AA299" t="s">
        <v>936</v>
      </c>
      <c r="AB299" t="s">
        <v>826</v>
      </c>
      <c r="AC299" t="s">
        <v>827</v>
      </c>
      <c r="AD299" t="s">
        <v>911</v>
      </c>
      <c r="AE299" t="s">
        <v>937</v>
      </c>
      <c r="AF299" t="s">
        <v>938</v>
      </c>
    </row>
    <row r="300" spans="1:33" x14ac:dyDescent="0.35">
      <c r="A300" t="s">
        <v>443</v>
      </c>
      <c r="B300">
        <v>1179</v>
      </c>
      <c r="C300">
        <v>1176</v>
      </c>
      <c r="D300">
        <v>1188</v>
      </c>
      <c r="E300">
        <v>298</v>
      </c>
      <c r="F300">
        <v>968</v>
      </c>
      <c r="G300">
        <v>1350</v>
      </c>
      <c r="H300">
        <v>889</v>
      </c>
      <c r="I300">
        <v>383</v>
      </c>
      <c r="J300">
        <v>144</v>
      </c>
      <c r="K300">
        <v>1172</v>
      </c>
      <c r="L300">
        <v>131</v>
      </c>
      <c r="M300">
        <v>765</v>
      </c>
      <c r="N300">
        <v>898</v>
      </c>
      <c r="O300">
        <v>1262</v>
      </c>
      <c r="P300">
        <v>222</v>
      </c>
      <c r="Q300">
        <v>506</v>
      </c>
      <c r="R300">
        <v>2540</v>
      </c>
      <c r="S300">
        <v>193</v>
      </c>
      <c r="T300">
        <v>825</v>
      </c>
      <c r="U300">
        <v>374</v>
      </c>
      <c r="V300">
        <v>52</v>
      </c>
      <c r="W300">
        <v>274</v>
      </c>
      <c r="X300">
        <v>119</v>
      </c>
      <c r="Y300">
        <v>168</v>
      </c>
      <c r="Z300" t="s">
        <v>443</v>
      </c>
      <c r="AA300" t="s">
        <v>1453</v>
      </c>
      <c r="AB300" t="s">
        <v>902</v>
      </c>
      <c r="AC300" t="s">
        <v>903</v>
      </c>
      <c r="AD300" t="s">
        <v>925</v>
      </c>
      <c r="AE300" t="s">
        <v>926</v>
      </c>
      <c r="AF300" t="s">
        <v>927</v>
      </c>
      <c r="AG300" t="s">
        <v>831</v>
      </c>
    </row>
    <row r="301" spans="1:33" x14ac:dyDescent="0.35">
      <c r="A301" t="s">
        <v>444</v>
      </c>
      <c r="B301">
        <v>365</v>
      </c>
      <c r="C301">
        <v>412</v>
      </c>
      <c r="D301">
        <v>188</v>
      </c>
      <c r="E301">
        <v>141</v>
      </c>
      <c r="F301">
        <v>326</v>
      </c>
      <c r="G301">
        <v>244</v>
      </c>
      <c r="H301">
        <v>750</v>
      </c>
      <c r="I301">
        <v>234</v>
      </c>
      <c r="J301">
        <v>46</v>
      </c>
      <c r="K301">
        <v>7</v>
      </c>
      <c r="L301">
        <v>11</v>
      </c>
      <c r="M301">
        <v>28</v>
      </c>
      <c r="N301">
        <v>946</v>
      </c>
      <c r="O301">
        <v>869</v>
      </c>
      <c r="P301">
        <v>163</v>
      </c>
      <c r="Q301">
        <v>289</v>
      </c>
      <c r="R301">
        <v>545</v>
      </c>
      <c r="S301">
        <v>221</v>
      </c>
      <c r="T301">
        <v>4328</v>
      </c>
      <c r="U301">
        <v>1414</v>
      </c>
      <c r="V301">
        <v>149</v>
      </c>
      <c r="W301">
        <v>3</v>
      </c>
      <c r="X301">
        <v>11</v>
      </c>
      <c r="Y301">
        <v>12</v>
      </c>
      <c r="Z301" t="s">
        <v>444</v>
      </c>
      <c r="AA301" t="s">
        <v>1454</v>
      </c>
      <c r="AB301" t="s">
        <v>826</v>
      </c>
      <c r="AC301" t="s">
        <v>827</v>
      </c>
      <c r="AD301" t="s">
        <v>1055</v>
      </c>
    </row>
    <row r="302" spans="1:33" x14ac:dyDescent="0.35">
      <c r="A302" t="s">
        <v>445</v>
      </c>
      <c r="B302">
        <v>6</v>
      </c>
      <c r="C302">
        <v>6</v>
      </c>
      <c r="D302">
        <v>4</v>
      </c>
      <c r="E302">
        <v>0</v>
      </c>
      <c r="F302">
        <v>8</v>
      </c>
      <c r="G302">
        <v>5</v>
      </c>
      <c r="H302">
        <v>4</v>
      </c>
      <c r="I302">
        <v>1</v>
      </c>
      <c r="J302">
        <v>2</v>
      </c>
      <c r="K302">
        <v>5</v>
      </c>
      <c r="L302">
        <v>0</v>
      </c>
      <c r="M302">
        <v>4</v>
      </c>
      <c r="N302">
        <v>15</v>
      </c>
      <c r="O302">
        <v>16</v>
      </c>
      <c r="P302">
        <v>0</v>
      </c>
      <c r="Q302">
        <v>3</v>
      </c>
      <c r="R302">
        <v>7</v>
      </c>
      <c r="S302">
        <v>1</v>
      </c>
      <c r="T302">
        <v>22</v>
      </c>
      <c r="U302">
        <v>8</v>
      </c>
      <c r="V302">
        <v>0</v>
      </c>
      <c r="W302">
        <v>0</v>
      </c>
      <c r="X302">
        <v>0</v>
      </c>
      <c r="Y302">
        <v>0</v>
      </c>
      <c r="Z302" t="s">
        <v>445</v>
      </c>
      <c r="AA302" t="s">
        <v>1455</v>
      </c>
      <c r="AB302" t="s">
        <v>902</v>
      </c>
      <c r="AC302" t="s">
        <v>903</v>
      </c>
      <c r="AD302" t="s">
        <v>1013</v>
      </c>
      <c r="AE302" t="s">
        <v>1436</v>
      </c>
      <c r="AF302" t="s">
        <v>1456</v>
      </c>
      <c r="AG302" t="s">
        <v>1436</v>
      </c>
    </row>
    <row r="303" spans="1:33" x14ac:dyDescent="0.35">
      <c r="A303" t="s">
        <v>792</v>
      </c>
      <c r="B303">
        <v>0</v>
      </c>
      <c r="C303">
        <v>3</v>
      </c>
      <c r="D303">
        <v>3</v>
      </c>
      <c r="E303">
        <v>1</v>
      </c>
      <c r="F303">
        <v>1</v>
      </c>
      <c r="G303">
        <v>1</v>
      </c>
      <c r="H303">
        <v>1</v>
      </c>
      <c r="I303">
        <v>0</v>
      </c>
      <c r="J303">
        <v>0</v>
      </c>
      <c r="K303">
        <v>36</v>
      </c>
      <c r="L303">
        <v>13</v>
      </c>
      <c r="M303">
        <v>172</v>
      </c>
      <c r="N303">
        <v>0</v>
      </c>
      <c r="O303">
        <v>1</v>
      </c>
      <c r="P303">
        <v>1</v>
      </c>
      <c r="Q303">
        <v>1</v>
      </c>
      <c r="R303">
        <v>0</v>
      </c>
      <c r="S303">
        <v>0</v>
      </c>
      <c r="T303">
        <v>0</v>
      </c>
      <c r="U303">
        <v>14</v>
      </c>
      <c r="V303">
        <v>0</v>
      </c>
      <c r="W303">
        <v>35</v>
      </c>
      <c r="X303">
        <v>2</v>
      </c>
      <c r="Y303">
        <v>27</v>
      </c>
      <c r="Z303" t="s">
        <v>792</v>
      </c>
      <c r="AA303" t="s">
        <v>1245</v>
      </c>
      <c r="AB303" t="s">
        <v>846</v>
      </c>
      <c r="AC303" t="s">
        <v>847</v>
      </c>
      <c r="AD303" t="s">
        <v>848</v>
      </c>
      <c r="AE303" t="s">
        <v>831</v>
      </c>
    </row>
    <row r="304" spans="1:33" x14ac:dyDescent="0.35">
      <c r="A304" t="s">
        <v>446</v>
      </c>
      <c r="B304">
        <v>12</v>
      </c>
      <c r="C304">
        <v>121</v>
      </c>
      <c r="D304">
        <v>12</v>
      </c>
      <c r="E304">
        <v>9</v>
      </c>
      <c r="F304">
        <v>44</v>
      </c>
      <c r="G304">
        <v>7</v>
      </c>
      <c r="H304">
        <v>17</v>
      </c>
      <c r="I304">
        <v>32</v>
      </c>
      <c r="J304">
        <v>2</v>
      </c>
      <c r="K304">
        <v>2206</v>
      </c>
      <c r="L304">
        <v>374</v>
      </c>
      <c r="M304">
        <v>2588</v>
      </c>
      <c r="N304">
        <v>1</v>
      </c>
      <c r="O304">
        <v>7</v>
      </c>
      <c r="P304">
        <v>7</v>
      </c>
      <c r="Q304">
        <v>6</v>
      </c>
      <c r="R304">
        <v>11</v>
      </c>
      <c r="S304">
        <v>6</v>
      </c>
      <c r="T304">
        <v>16</v>
      </c>
      <c r="U304">
        <v>32</v>
      </c>
      <c r="V304">
        <v>0</v>
      </c>
      <c r="W304">
        <v>480</v>
      </c>
      <c r="X304">
        <v>81</v>
      </c>
      <c r="Y304">
        <v>111</v>
      </c>
      <c r="Z304" t="s">
        <v>446</v>
      </c>
      <c r="AA304" t="s">
        <v>1457</v>
      </c>
      <c r="AB304" t="s">
        <v>846</v>
      </c>
      <c r="AC304" t="s">
        <v>847</v>
      </c>
      <c r="AD304" t="s">
        <v>1399</v>
      </c>
      <c r="AE304" t="s">
        <v>1458</v>
      </c>
      <c r="AF304" t="s">
        <v>1009</v>
      </c>
    </row>
    <row r="305" spans="1:33" x14ac:dyDescent="0.35">
      <c r="A305" t="s">
        <v>447</v>
      </c>
      <c r="B305">
        <v>5</v>
      </c>
      <c r="C305">
        <v>4</v>
      </c>
      <c r="D305">
        <v>0</v>
      </c>
      <c r="E305">
        <v>0</v>
      </c>
      <c r="F305">
        <v>3</v>
      </c>
      <c r="G305">
        <v>1</v>
      </c>
      <c r="H305">
        <v>1</v>
      </c>
      <c r="I305">
        <v>0</v>
      </c>
      <c r="J305">
        <v>0</v>
      </c>
      <c r="K305">
        <v>1</v>
      </c>
      <c r="L305">
        <v>1</v>
      </c>
      <c r="M305">
        <v>9</v>
      </c>
      <c r="N305">
        <v>14</v>
      </c>
      <c r="O305">
        <v>2</v>
      </c>
      <c r="P305">
        <v>3</v>
      </c>
      <c r="Q305">
        <v>3</v>
      </c>
      <c r="R305">
        <v>5</v>
      </c>
      <c r="S305">
        <v>4</v>
      </c>
      <c r="T305">
        <v>19</v>
      </c>
      <c r="U305">
        <v>23</v>
      </c>
      <c r="V305">
        <v>2</v>
      </c>
      <c r="W305">
        <v>1</v>
      </c>
      <c r="X305">
        <v>0</v>
      </c>
      <c r="Y305">
        <v>4</v>
      </c>
      <c r="Z305" t="s">
        <v>447</v>
      </c>
      <c r="AA305" t="s">
        <v>1459</v>
      </c>
      <c r="AB305" t="s">
        <v>856</v>
      </c>
      <c r="AC305" t="s">
        <v>857</v>
      </c>
      <c r="AD305" t="s">
        <v>1127</v>
      </c>
      <c r="AE305" t="s">
        <v>831</v>
      </c>
      <c r="AF305" t="s">
        <v>831</v>
      </c>
    </row>
    <row r="306" spans="1:33" x14ac:dyDescent="0.35">
      <c r="A306" t="s">
        <v>448</v>
      </c>
      <c r="B306">
        <v>0</v>
      </c>
      <c r="C306">
        <v>5</v>
      </c>
      <c r="D306">
        <v>0</v>
      </c>
      <c r="E306">
        <v>0</v>
      </c>
      <c r="F306">
        <v>2</v>
      </c>
      <c r="G306">
        <v>1</v>
      </c>
      <c r="H306">
        <v>1</v>
      </c>
      <c r="I306">
        <v>3</v>
      </c>
      <c r="J306">
        <v>0</v>
      </c>
      <c r="K306">
        <v>169</v>
      </c>
      <c r="L306">
        <v>47</v>
      </c>
      <c r="M306">
        <v>265</v>
      </c>
      <c r="N306">
        <v>6</v>
      </c>
      <c r="O306">
        <v>2</v>
      </c>
      <c r="P306">
        <v>0</v>
      </c>
      <c r="Q306">
        <v>1</v>
      </c>
      <c r="R306">
        <v>0</v>
      </c>
      <c r="S306">
        <v>0</v>
      </c>
      <c r="T306">
        <v>17</v>
      </c>
      <c r="U306">
        <v>14</v>
      </c>
      <c r="V306">
        <v>1</v>
      </c>
      <c r="W306">
        <v>3</v>
      </c>
      <c r="X306">
        <v>1</v>
      </c>
      <c r="Y306">
        <v>4</v>
      </c>
      <c r="Z306" t="s">
        <v>448</v>
      </c>
      <c r="AA306" t="s">
        <v>1460</v>
      </c>
      <c r="AB306" t="s">
        <v>902</v>
      </c>
      <c r="AC306" t="s">
        <v>903</v>
      </c>
      <c r="AD306" t="s">
        <v>904</v>
      </c>
      <c r="AE306" t="s">
        <v>1102</v>
      </c>
      <c r="AF306" t="s">
        <v>1461</v>
      </c>
      <c r="AG306" t="s">
        <v>831</v>
      </c>
    </row>
    <row r="307" spans="1:33" x14ac:dyDescent="0.35">
      <c r="A307" t="s">
        <v>449</v>
      </c>
      <c r="B307">
        <v>5759</v>
      </c>
      <c r="C307">
        <v>5072</v>
      </c>
      <c r="D307">
        <v>6228</v>
      </c>
      <c r="E307">
        <v>1322</v>
      </c>
      <c r="F307">
        <v>4059</v>
      </c>
      <c r="G307">
        <v>7919</v>
      </c>
      <c r="H307">
        <v>5045</v>
      </c>
      <c r="I307">
        <v>1940</v>
      </c>
      <c r="J307">
        <v>1103</v>
      </c>
      <c r="K307">
        <v>61</v>
      </c>
      <c r="L307">
        <v>31</v>
      </c>
      <c r="M307">
        <v>76</v>
      </c>
      <c r="N307">
        <v>14</v>
      </c>
      <c r="O307">
        <v>3447</v>
      </c>
      <c r="P307">
        <v>657</v>
      </c>
      <c r="Q307">
        <v>598</v>
      </c>
      <c r="R307">
        <v>4336</v>
      </c>
      <c r="S307">
        <v>692</v>
      </c>
      <c r="T307">
        <v>32</v>
      </c>
      <c r="U307">
        <v>288</v>
      </c>
      <c r="V307">
        <v>284</v>
      </c>
      <c r="W307">
        <v>4</v>
      </c>
      <c r="X307">
        <v>6</v>
      </c>
      <c r="Y307">
        <v>6</v>
      </c>
      <c r="Z307" t="s">
        <v>449</v>
      </c>
      <c r="AA307" t="s">
        <v>1462</v>
      </c>
      <c r="AB307" t="s">
        <v>942</v>
      </c>
      <c r="AC307" t="s">
        <v>976</v>
      </c>
      <c r="AD307" t="s">
        <v>977</v>
      </c>
      <c r="AE307" t="s">
        <v>978</v>
      </c>
      <c r="AF307" t="s">
        <v>979</v>
      </c>
    </row>
    <row r="308" spans="1:33" x14ac:dyDescent="0.35">
      <c r="A308" t="s">
        <v>450</v>
      </c>
      <c r="B308">
        <v>3226</v>
      </c>
      <c r="C308">
        <v>902</v>
      </c>
      <c r="D308">
        <v>534</v>
      </c>
      <c r="E308">
        <v>287</v>
      </c>
      <c r="F308">
        <v>860</v>
      </c>
      <c r="G308">
        <v>922</v>
      </c>
      <c r="H308">
        <v>690</v>
      </c>
      <c r="I308">
        <v>448</v>
      </c>
      <c r="J308">
        <v>161</v>
      </c>
      <c r="K308">
        <v>150</v>
      </c>
      <c r="L308">
        <v>17</v>
      </c>
      <c r="M308">
        <v>43</v>
      </c>
      <c r="N308">
        <v>5</v>
      </c>
      <c r="O308">
        <v>404</v>
      </c>
      <c r="P308">
        <v>85</v>
      </c>
      <c r="Q308">
        <v>115</v>
      </c>
      <c r="R308">
        <v>507</v>
      </c>
      <c r="S308">
        <v>133</v>
      </c>
      <c r="T308">
        <v>2</v>
      </c>
      <c r="U308">
        <v>64</v>
      </c>
      <c r="V308">
        <v>70</v>
      </c>
      <c r="W308">
        <v>19</v>
      </c>
      <c r="X308">
        <v>10</v>
      </c>
      <c r="Y308">
        <v>4</v>
      </c>
      <c r="Z308" t="s">
        <v>450</v>
      </c>
      <c r="AA308" t="s">
        <v>1463</v>
      </c>
      <c r="AB308" t="s">
        <v>826</v>
      </c>
      <c r="AC308" t="s">
        <v>833</v>
      </c>
      <c r="AD308" t="s">
        <v>919</v>
      </c>
      <c r="AE308" t="s">
        <v>1281</v>
      </c>
      <c r="AF308" t="s">
        <v>1282</v>
      </c>
      <c r="AG308" t="s">
        <v>831</v>
      </c>
    </row>
    <row r="309" spans="1:33" x14ac:dyDescent="0.35">
      <c r="A309" t="s">
        <v>451</v>
      </c>
      <c r="B309">
        <v>5</v>
      </c>
      <c r="C309">
        <v>3</v>
      </c>
      <c r="D309">
        <v>1</v>
      </c>
      <c r="E309">
        <v>1</v>
      </c>
      <c r="F309">
        <v>1</v>
      </c>
      <c r="G309">
        <v>1</v>
      </c>
      <c r="H309">
        <v>4</v>
      </c>
      <c r="I309">
        <v>1</v>
      </c>
      <c r="J309">
        <v>2</v>
      </c>
      <c r="K309">
        <v>0</v>
      </c>
      <c r="L309">
        <v>0</v>
      </c>
      <c r="M309">
        <v>0</v>
      </c>
      <c r="N309">
        <v>40</v>
      </c>
      <c r="O309">
        <v>17</v>
      </c>
      <c r="P309">
        <v>5</v>
      </c>
      <c r="Q309">
        <v>8</v>
      </c>
      <c r="R309">
        <v>7</v>
      </c>
      <c r="S309">
        <v>7</v>
      </c>
      <c r="T309">
        <v>71</v>
      </c>
      <c r="U309">
        <v>20</v>
      </c>
      <c r="V309">
        <v>1</v>
      </c>
      <c r="W309">
        <v>0</v>
      </c>
      <c r="X309">
        <v>0</v>
      </c>
      <c r="Y309">
        <v>0</v>
      </c>
      <c r="Z309" t="s">
        <v>451</v>
      </c>
      <c r="AA309" t="s">
        <v>1464</v>
      </c>
      <c r="AB309" t="s">
        <v>840</v>
      </c>
      <c r="AC309" t="s">
        <v>947</v>
      </c>
      <c r="AD309" t="s">
        <v>948</v>
      </c>
      <c r="AE309" t="s">
        <v>949</v>
      </c>
      <c r="AF309" t="s">
        <v>938</v>
      </c>
    </row>
    <row r="310" spans="1:33" x14ac:dyDescent="0.35">
      <c r="A310" t="s">
        <v>452</v>
      </c>
      <c r="B310">
        <v>70</v>
      </c>
      <c r="C310">
        <v>51</v>
      </c>
      <c r="D310">
        <v>21</v>
      </c>
      <c r="E310">
        <v>19</v>
      </c>
      <c r="F310">
        <v>49</v>
      </c>
      <c r="G310">
        <v>42</v>
      </c>
      <c r="H310">
        <v>56</v>
      </c>
      <c r="I310">
        <v>15</v>
      </c>
      <c r="J310">
        <v>7</v>
      </c>
      <c r="K310">
        <v>14</v>
      </c>
      <c r="L310">
        <v>0</v>
      </c>
      <c r="M310">
        <v>23</v>
      </c>
      <c r="N310">
        <v>7</v>
      </c>
      <c r="O310">
        <v>50</v>
      </c>
      <c r="P310">
        <v>6</v>
      </c>
      <c r="Q310">
        <v>5</v>
      </c>
      <c r="R310">
        <v>45</v>
      </c>
      <c r="S310">
        <v>4</v>
      </c>
      <c r="T310">
        <v>3</v>
      </c>
      <c r="U310">
        <v>15</v>
      </c>
      <c r="V310">
        <v>1</v>
      </c>
      <c r="W310">
        <v>3</v>
      </c>
      <c r="X310">
        <v>0</v>
      </c>
      <c r="Y310">
        <v>1</v>
      </c>
      <c r="Z310" t="s">
        <v>452</v>
      </c>
      <c r="AA310" t="s">
        <v>1465</v>
      </c>
      <c r="AB310" t="s">
        <v>856</v>
      </c>
      <c r="AC310" t="s">
        <v>1466</v>
      </c>
      <c r="AD310" t="s">
        <v>831</v>
      </c>
    </row>
    <row r="311" spans="1:33" x14ac:dyDescent="0.35">
      <c r="A311" t="s">
        <v>453</v>
      </c>
      <c r="B311">
        <v>0</v>
      </c>
      <c r="C311">
        <v>6</v>
      </c>
      <c r="D311">
        <v>2</v>
      </c>
      <c r="E311">
        <v>2</v>
      </c>
      <c r="F311">
        <v>5</v>
      </c>
      <c r="G311">
        <v>1</v>
      </c>
      <c r="H311">
        <v>1</v>
      </c>
      <c r="I311">
        <v>2</v>
      </c>
      <c r="J311">
        <v>0</v>
      </c>
      <c r="K311">
        <v>69</v>
      </c>
      <c r="L311">
        <v>10</v>
      </c>
      <c r="M311">
        <v>21</v>
      </c>
      <c r="N311">
        <v>0</v>
      </c>
      <c r="O311">
        <v>4</v>
      </c>
      <c r="P311">
        <v>1</v>
      </c>
      <c r="Q311">
        <v>0</v>
      </c>
      <c r="R311">
        <v>0</v>
      </c>
      <c r="S311">
        <v>0</v>
      </c>
      <c r="T311">
        <v>0</v>
      </c>
      <c r="U311">
        <v>3</v>
      </c>
      <c r="V311">
        <v>0</v>
      </c>
      <c r="W311">
        <v>3</v>
      </c>
      <c r="X311">
        <v>1</v>
      </c>
      <c r="Y311">
        <v>0</v>
      </c>
      <c r="Z311" t="s">
        <v>453</v>
      </c>
      <c r="AA311" t="s">
        <v>1467</v>
      </c>
      <c r="AB311" t="s">
        <v>856</v>
      </c>
      <c r="AC311" t="s">
        <v>1083</v>
      </c>
      <c r="AD311" t="s">
        <v>831</v>
      </c>
    </row>
    <row r="312" spans="1:33" x14ac:dyDescent="0.35">
      <c r="A312" t="s">
        <v>454</v>
      </c>
      <c r="B312">
        <v>120</v>
      </c>
      <c r="C312">
        <v>242</v>
      </c>
      <c r="D312">
        <v>197</v>
      </c>
      <c r="E312">
        <v>26</v>
      </c>
      <c r="F312">
        <v>173</v>
      </c>
      <c r="G312">
        <v>228</v>
      </c>
      <c r="H312">
        <v>48</v>
      </c>
      <c r="I312">
        <v>60</v>
      </c>
      <c r="J312">
        <v>14</v>
      </c>
      <c r="K312">
        <v>26</v>
      </c>
      <c r="L312">
        <v>13</v>
      </c>
      <c r="M312">
        <v>29</v>
      </c>
      <c r="N312">
        <v>3</v>
      </c>
      <c r="O312">
        <v>62</v>
      </c>
      <c r="P312">
        <v>14</v>
      </c>
      <c r="Q312">
        <v>1</v>
      </c>
      <c r="R312">
        <v>68</v>
      </c>
      <c r="S312">
        <v>9</v>
      </c>
      <c r="T312">
        <v>10</v>
      </c>
      <c r="U312">
        <v>6</v>
      </c>
      <c r="V312">
        <v>3</v>
      </c>
      <c r="W312">
        <v>0</v>
      </c>
      <c r="X312">
        <v>0</v>
      </c>
      <c r="Y312">
        <v>0</v>
      </c>
      <c r="Z312" t="s">
        <v>454</v>
      </c>
      <c r="AA312" t="s">
        <v>1468</v>
      </c>
      <c r="AB312" t="s">
        <v>874</v>
      </c>
      <c r="AC312" t="s">
        <v>1139</v>
      </c>
      <c r="AD312" t="s">
        <v>1469</v>
      </c>
      <c r="AE312" t="s">
        <v>1470</v>
      </c>
      <c r="AF312" t="s">
        <v>831</v>
      </c>
      <c r="AG312" t="s">
        <v>831</v>
      </c>
    </row>
    <row r="313" spans="1:33" x14ac:dyDescent="0.35">
      <c r="A313" t="s">
        <v>455</v>
      </c>
      <c r="B313">
        <v>74</v>
      </c>
      <c r="C313">
        <v>116</v>
      </c>
      <c r="D313">
        <v>170</v>
      </c>
      <c r="E313">
        <v>25</v>
      </c>
      <c r="F313">
        <v>96</v>
      </c>
      <c r="G313">
        <v>237</v>
      </c>
      <c r="H313">
        <v>126</v>
      </c>
      <c r="I313">
        <v>40</v>
      </c>
      <c r="J313">
        <v>26</v>
      </c>
      <c r="K313">
        <v>2</v>
      </c>
      <c r="L313">
        <v>3</v>
      </c>
      <c r="M313">
        <v>6</v>
      </c>
      <c r="N313">
        <v>2</v>
      </c>
      <c r="O313">
        <v>65</v>
      </c>
      <c r="P313">
        <v>10</v>
      </c>
      <c r="Q313">
        <v>19</v>
      </c>
      <c r="R313">
        <v>45</v>
      </c>
      <c r="S313">
        <v>16</v>
      </c>
      <c r="T313">
        <v>16</v>
      </c>
      <c r="U313">
        <v>8</v>
      </c>
      <c r="V313">
        <v>12</v>
      </c>
      <c r="W313">
        <v>0</v>
      </c>
      <c r="X313">
        <v>0</v>
      </c>
      <c r="Y313">
        <v>0</v>
      </c>
      <c r="Z313" t="s">
        <v>455</v>
      </c>
      <c r="AA313" t="s">
        <v>1012</v>
      </c>
      <c r="AB313" t="s">
        <v>902</v>
      </c>
      <c r="AC313" t="s">
        <v>903</v>
      </c>
      <c r="AD313" t="s">
        <v>1013</v>
      </c>
      <c r="AE313" t="s">
        <v>1014</v>
      </c>
    </row>
    <row r="314" spans="1:33" x14ac:dyDescent="0.35">
      <c r="A314" t="s">
        <v>456</v>
      </c>
      <c r="B314">
        <v>744</v>
      </c>
      <c r="C314">
        <v>707</v>
      </c>
      <c r="D314">
        <v>394</v>
      </c>
      <c r="E314">
        <v>222</v>
      </c>
      <c r="F314">
        <v>641</v>
      </c>
      <c r="G314">
        <v>652</v>
      </c>
      <c r="H314">
        <v>1943</v>
      </c>
      <c r="I314">
        <v>450</v>
      </c>
      <c r="J314">
        <v>103</v>
      </c>
      <c r="K314">
        <v>7</v>
      </c>
      <c r="L314">
        <v>1</v>
      </c>
      <c r="M314">
        <v>9</v>
      </c>
      <c r="N314">
        <v>1</v>
      </c>
      <c r="O314">
        <v>480</v>
      </c>
      <c r="P314">
        <v>94</v>
      </c>
      <c r="Q314">
        <v>135</v>
      </c>
      <c r="R314">
        <v>594</v>
      </c>
      <c r="S314">
        <v>135</v>
      </c>
      <c r="T314">
        <v>0</v>
      </c>
      <c r="U314">
        <v>56</v>
      </c>
      <c r="V314">
        <v>85</v>
      </c>
      <c r="W314">
        <v>0</v>
      </c>
      <c r="X314">
        <v>1</v>
      </c>
      <c r="Y314">
        <v>1</v>
      </c>
      <c r="Z314" t="s">
        <v>456</v>
      </c>
      <c r="AA314" t="s">
        <v>1471</v>
      </c>
      <c r="AB314" t="s">
        <v>826</v>
      </c>
      <c r="AC314" t="s">
        <v>827</v>
      </c>
      <c r="AD314" t="s">
        <v>1055</v>
      </c>
    </row>
    <row r="315" spans="1:33" x14ac:dyDescent="0.35">
      <c r="A315" t="s">
        <v>793</v>
      </c>
      <c r="B315">
        <v>2</v>
      </c>
      <c r="C315">
        <v>17</v>
      </c>
      <c r="D315">
        <v>7</v>
      </c>
      <c r="E315">
        <v>2</v>
      </c>
      <c r="F315">
        <v>8</v>
      </c>
      <c r="G315">
        <v>14</v>
      </c>
      <c r="H315">
        <v>27</v>
      </c>
      <c r="I315">
        <v>3</v>
      </c>
      <c r="J315">
        <v>1</v>
      </c>
      <c r="K315">
        <v>7</v>
      </c>
      <c r="L315">
        <v>0</v>
      </c>
      <c r="M315">
        <v>19</v>
      </c>
      <c r="N315">
        <v>0</v>
      </c>
      <c r="O315">
        <v>3</v>
      </c>
      <c r="P315">
        <v>0</v>
      </c>
      <c r="Q315">
        <v>1</v>
      </c>
      <c r="R315">
        <v>1</v>
      </c>
      <c r="S315">
        <v>0</v>
      </c>
      <c r="T315">
        <v>0</v>
      </c>
      <c r="U315">
        <v>0</v>
      </c>
      <c r="V315">
        <v>0</v>
      </c>
      <c r="W315">
        <v>1</v>
      </c>
      <c r="X315">
        <v>1</v>
      </c>
      <c r="Y315">
        <v>2</v>
      </c>
      <c r="Z315" t="s">
        <v>793</v>
      </c>
      <c r="AA315" t="s">
        <v>1335</v>
      </c>
      <c r="AB315" t="s">
        <v>846</v>
      </c>
      <c r="AC315" t="s">
        <v>847</v>
      </c>
      <c r="AD315" t="s">
        <v>848</v>
      </c>
      <c r="AE315" t="s">
        <v>1336</v>
      </c>
    </row>
    <row r="316" spans="1:33" x14ac:dyDescent="0.35">
      <c r="A316" t="s">
        <v>457</v>
      </c>
      <c r="B316">
        <v>4</v>
      </c>
      <c r="C316">
        <v>16</v>
      </c>
      <c r="D316">
        <v>1</v>
      </c>
      <c r="E316">
        <v>1</v>
      </c>
      <c r="F316">
        <v>10</v>
      </c>
      <c r="G316">
        <v>8</v>
      </c>
      <c r="H316">
        <v>23</v>
      </c>
      <c r="I316">
        <v>7</v>
      </c>
      <c r="J316">
        <v>1</v>
      </c>
      <c r="K316">
        <v>221</v>
      </c>
      <c r="L316">
        <v>63</v>
      </c>
      <c r="M316">
        <v>294</v>
      </c>
      <c r="N316">
        <v>2</v>
      </c>
      <c r="O316">
        <v>16</v>
      </c>
      <c r="P316">
        <v>9</v>
      </c>
      <c r="Q316">
        <v>7</v>
      </c>
      <c r="R316">
        <v>10</v>
      </c>
      <c r="S316">
        <v>4</v>
      </c>
      <c r="T316">
        <v>3</v>
      </c>
      <c r="U316">
        <v>5</v>
      </c>
      <c r="V316">
        <v>0</v>
      </c>
      <c r="W316">
        <v>401</v>
      </c>
      <c r="X316">
        <v>31</v>
      </c>
      <c r="Y316">
        <v>317</v>
      </c>
      <c r="Z316" t="s">
        <v>457</v>
      </c>
      <c r="AA316" t="s">
        <v>1472</v>
      </c>
      <c r="AB316" t="s">
        <v>840</v>
      </c>
      <c r="AC316" t="s">
        <v>841</v>
      </c>
      <c r="AD316" t="s">
        <v>831</v>
      </c>
      <c r="AE316" t="s">
        <v>865</v>
      </c>
    </row>
    <row r="317" spans="1:33" x14ac:dyDescent="0.35">
      <c r="A317" t="s">
        <v>458</v>
      </c>
      <c r="B317">
        <v>111</v>
      </c>
      <c r="C317">
        <v>209</v>
      </c>
      <c r="D317">
        <v>180</v>
      </c>
      <c r="E317">
        <v>62</v>
      </c>
      <c r="F317">
        <v>174</v>
      </c>
      <c r="G317">
        <v>234</v>
      </c>
      <c r="H317">
        <v>124</v>
      </c>
      <c r="I317">
        <v>63</v>
      </c>
      <c r="J317">
        <v>14</v>
      </c>
      <c r="K317">
        <v>27</v>
      </c>
      <c r="L317">
        <v>10</v>
      </c>
      <c r="M317">
        <v>19</v>
      </c>
      <c r="N317">
        <v>54</v>
      </c>
      <c r="O317">
        <v>237</v>
      </c>
      <c r="P317">
        <v>37</v>
      </c>
      <c r="Q317">
        <v>48</v>
      </c>
      <c r="R317">
        <v>286</v>
      </c>
      <c r="S317">
        <v>39</v>
      </c>
      <c r="T317">
        <v>60</v>
      </c>
      <c r="U317">
        <v>33</v>
      </c>
      <c r="V317">
        <v>6</v>
      </c>
      <c r="W317">
        <v>12</v>
      </c>
      <c r="X317">
        <v>12</v>
      </c>
      <c r="Y317">
        <v>5</v>
      </c>
      <c r="Z317" t="s">
        <v>458</v>
      </c>
      <c r="AA317" t="s">
        <v>1367</v>
      </c>
      <c r="AB317" t="s">
        <v>826</v>
      </c>
      <c r="AC317" t="s">
        <v>833</v>
      </c>
      <c r="AD317" t="s">
        <v>863</v>
      </c>
      <c r="AE317" t="s">
        <v>864</v>
      </c>
      <c r="AF317" t="s">
        <v>1038</v>
      </c>
      <c r="AG317" t="s">
        <v>831</v>
      </c>
    </row>
    <row r="318" spans="1:33" x14ac:dyDescent="0.35">
      <c r="A318" t="s">
        <v>459</v>
      </c>
      <c r="B318">
        <v>130</v>
      </c>
      <c r="C318">
        <v>183</v>
      </c>
      <c r="D318">
        <v>203</v>
      </c>
      <c r="E318">
        <v>43</v>
      </c>
      <c r="F318">
        <v>169</v>
      </c>
      <c r="G318">
        <v>276</v>
      </c>
      <c r="H318">
        <v>167</v>
      </c>
      <c r="I318">
        <v>65</v>
      </c>
      <c r="J318">
        <v>29</v>
      </c>
      <c r="K318">
        <v>4</v>
      </c>
      <c r="L318">
        <v>3</v>
      </c>
      <c r="M318">
        <v>9</v>
      </c>
      <c r="N318">
        <v>0</v>
      </c>
      <c r="O318">
        <v>99</v>
      </c>
      <c r="P318">
        <v>18</v>
      </c>
      <c r="Q318">
        <v>26</v>
      </c>
      <c r="R318">
        <v>84</v>
      </c>
      <c r="S318">
        <v>24</v>
      </c>
      <c r="T318">
        <v>0</v>
      </c>
      <c r="U318">
        <v>8</v>
      </c>
      <c r="V318">
        <v>4</v>
      </c>
      <c r="W318">
        <v>0</v>
      </c>
      <c r="X318">
        <v>0</v>
      </c>
      <c r="Y318">
        <v>0</v>
      </c>
      <c r="Z318" t="s">
        <v>459</v>
      </c>
      <c r="AA318" t="s">
        <v>1473</v>
      </c>
      <c r="AB318" t="s">
        <v>902</v>
      </c>
      <c r="AC318" t="s">
        <v>903</v>
      </c>
      <c r="AD318" t="s">
        <v>925</v>
      </c>
      <c r="AE318" t="s">
        <v>1002</v>
      </c>
      <c r="AF318" t="s">
        <v>831</v>
      </c>
      <c r="AG318" t="s">
        <v>831</v>
      </c>
    </row>
    <row r="319" spans="1:33" x14ac:dyDescent="0.35">
      <c r="A319" t="s">
        <v>460</v>
      </c>
      <c r="B319">
        <v>11</v>
      </c>
      <c r="C319">
        <v>13</v>
      </c>
      <c r="D319">
        <v>3</v>
      </c>
      <c r="E319">
        <v>3</v>
      </c>
      <c r="F319">
        <v>9</v>
      </c>
      <c r="G319">
        <v>6</v>
      </c>
      <c r="H319">
        <v>8</v>
      </c>
      <c r="I319">
        <v>4</v>
      </c>
      <c r="J319">
        <v>3</v>
      </c>
      <c r="K319">
        <v>134</v>
      </c>
      <c r="L319">
        <v>22</v>
      </c>
      <c r="M319">
        <v>58</v>
      </c>
      <c r="N319">
        <v>31</v>
      </c>
      <c r="O319">
        <v>2</v>
      </c>
      <c r="P319">
        <v>2</v>
      </c>
      <c r="Q319">
        <v>4</v>
      </c>
      <c r="R319">
        <v>1</v>
      </c>
      <c r="S319">
        <v>0</v>
      </c>
      <c r="T319">
        <v>43</v>
      </c>
      <c r="U319">
        <v>11</v>
      </c>
      <c r="V319">
        <v>1</v>
      </c>
      <c r="W319">
        <v>5</v>
      </c>
      <c r="X319">
        <v>2</v>
      </c>
      <c r="Y319">
        <v>5</v>
      </c>
      <c r="Z319" t="s">
        <v>460</v>
      </c>
      <c r="AA319" t="s">
        <v>1474</v>
      </c>
      <c r="AB319" t="s">
        <v>902</v>
      </c>
      <c r="AC319" t="s">
        <v>903</v>
      </c>
      <c r="AD319" t="s">
        <v>1013</v>
      </c>
      <c r="AE319" t="s">
        <v>1014</v>
      </c>
    </row>
    <row r="320" spans="1:33" x14ac:dyDescent="0.35">
      <c r="A320" t="s">
        <v>461</v>
      </c>
      <c r="B320">
        <v>7</v>
      </c>
      <c r="C320">
        <v>14</v>
      </c>
      <c r="D320">
        <v>4</v>
      </c>
      <c r="E320">
        <v>3</v>
      </c>
      <c r="F320">
        <v>7</v>
      </c>
      <c r="G320">
        <v>6</v>
      </c>
      <c r="H320">
        <v>14</v>
      </c>
      <c r="I320">
        <v>5</v>
      </c>
      <c r="J320">
        <v>0</v>
      </c>
      <c r="K320">
        <v>137</v>
      </c>
      <c r="L320">
        <v>191</v>
      </c>
      <c r="M320">
        <v>35</v>
      </c>
      <c r="N320">
        <v>18</v>
      </c>
      <c r="O320">
        <v>20</v>
      </c>
      <c r="P320">
        <v>2</v>
      </c>
      <c r="Q320">
        <v>3</v>
      </c>
      <c r="R320">
        <v>14</v>
      </c>
      <c r="S320">
        <v>7</v>
      </c>
      <c r="T320">
        <v>22</v>
      </c>
      <c r="U320">
        <v>11</v>
      </c>
      <c r="V320">
        <v>0</v>
      </c>
      <c r="W320">
        <v>158</v>
      </c>
      <c r="X320">
        <v>189</v>
      </c>
      <c r="Y320">
        <v>56</v>
      </c>
      <c r="Z320" t="s">
        <v>461</v>
      </c>
      <c r="AA320" t="s">
        <v>1475</v>
      </c>
      <c r="AB320" t="s">
        <v>826</v>
      </c>
      <c r="AC320" t="s">
        <v>833</v>
      </c>
      <c r="AD320" t="s">
        <v>863</v>
      </c>
      <c r="AE320" t="s">
        <v>1191</v>
      </c>
      <c r="AF320" t="s">
        <v>1476</v>
      </c>
      <c r="AG320" t="s">
        <v>1476</v>
      </c>
    </row>
    <row r="321" spans="1:33" x14ac:dyDescent="0.35">
      <c r="A321" t="s">
        <v>462</v>
      </c>
      <c r="B321">
        <v>189</v>
      </c>
      <c r="C321">
        <v>198</v>
      </c>
      <c r="D321">
        <v>162</v>
      </c>
      <c r="E321">
        <v>72</v>
      </c>
      <c r="F321">
        <v>163</v>
      </c>
      <c r="G321">
        <v>205</v>
      </c>
      <c r="H321">
        <v>275</v>
      </c>
      <c r="I321">
        <v>62</v>
      </c>
      <c r="J321">
        <v>29</v>
      </c>
      <c r="K321">
        <v>1</v>
      </c>
      <c r="L321">
        <v>1</v>
      </c>
      <c r="M321">
        <v>8</v>
      </c>
      <c r="N321">
        <v>6</v>
      </c>
      <c r="O321">
        <v>172</v>
      </c>
      <c r="P321">
        <v>28</v>
      </c>
      <c r="Q321">
        <v>41</v>
      </c>
      <c r="R321">
        <v>189</v>
      </c>
      <c r="S321">
        <v>27</v>
      </c>
      <c r="T321">
        <v>5</v>
      </c>
      <c r="U321">
        <v>13</v>
      </c>
      <c r="V321">
        <v>18</v>
      </c>
      <c r="W321">
        <v>0</v>
      </c>
      <c r="X321">
        <v>3</v>
      </c>
      <c r="Y321">
        <v>2</v>
      </c>
      <c r="Z321" t="s">
        <v>462</v>
      </c>
      <c r="AA321" t="s">
        <v>1477</v>
      </c>
      <c r="AB321" t="s">
        <v>826</v>
      </c>
      <c r="AC321" t="s">
        <v>827</v>
      </c>
      <c r="AD321" t="s">
        <v>1295</v>
      </c>
      <c r="AE321" t="s">
        <v>1373</v>
      </c>
      <c r="AF321" t="s">
        <v>1478</v>
      </c>
      <c r="AG321" t="s">
        <v>831</v>
      </c>
    </row>
    <row r="322" spans="1:33" x14ac:dyDescent="0.35">
      <c r="A322" t="s">
        <v>463</v>
      </c>
      <c r="B322">
        <v>0</v>
      </c>
      <c r="C322">
        <v>0</v>
      </c>
      <c r="D322">
        <v>2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42</v>
      </c>
      <c r="O322">
        <v>110</v>
      </c>
      <c r="P322">
        <v>18</v>
      </c>
      <c r="Q322">
        <v>18</v>
      </c>
      <c r="R322">
        <v>28</v>
      </c>
      <c r="S322">
        <v>27</v>
      </c>
      <c r="T322">
        <v>109</v>
      </c>
      <c r="U322">
        <v>127</v>
      </c>
      <c r="V322">
        <v>15</v>
      </c>
      <c r="W322">
        <v>0</v>
      </c>
      <c r="X322">
        <v>0</v>
      </c>
      <c r="Y322">
        <v>0</v>
      </c>
      <c r="Z322" t="s">
        <v>463</v>
      </c>
      <c r="AA322" t="s">
        <v>1479</v>
      </c>
      <c r="AB322" t="s">
        <v>1004</v>
      </c>
      <c r="AC322" t="s">
        <v>1480</v>
      </c>
      <c r="AD322" t="s">
        <v>831</v>
      </c>
    </row>
    <row r="323" spans="1:33" x14ac:dyDescent="0.35">
      <c r="A323" t="s">
        <v>464</v>
      </c>
      <c r="B323">
        <v>68</v>
      </c>
      <c r="C323">
        <v>92</v>
      </c>
      <c r="D323">
        <v>107</v>
      </c>
      <c r="E323">
        <v>10</v>
      </c>
      <c r="F323">
        <v>194</v>
      </c>
      <c r="G323">
        <v>85</v>
      </c>
      <c r="H323">
        <v>134</v>
      </c>
      <c r="I323">
        <v>102</v>
      </c>
      <c r="J323">
        <v>12</v>
      </c>
      <c r="K323">
        <v>16</v>
      </c>
      <c r="L323">
        <v>8</v>
      </c>
      <c r="M323">
        <v>13</v>
      </c>
      <c r="N323">
        <v>0</v>
      </c>
      <c r="O323">
        <v>21</v>
      </c>
      <c r="P323">
        <v>3</v>
      </c>
      <c r="Q323">
        <v>4</v>
      </c>
      <c r="R323">
        <v>25</v>
      </c>
      <c r="S323">
        <v>1</v>
      </c>
      <c r="T323">
        <v>1</v>
      </c>
      <c r="U323">
        <v>2</v>
      </c>
      <c r="V323">
        <v>1</v>
      </c>
      <c r="W323">
        <v>6</v>
      </c>
      <c r="X323">
        <v>0</v>
      </c>
      <c r="Y323">
        <v>3</v>
      </c>
      <c r="Z323" t="s">
        <v>464</v>
      </c>
      <c r="AA323" t="s">
        <v>1481</v>
      </c>
      <c r="AB323" t="s">
        <v>826</v>
      </c>
      <c r="AC323" t="s">
        <v>827</v>
      </c>
      <c r="AD323" t="s">
        <v>911</v>
      </c>
      <c r="AE323" t="s">
        <v>1145</v>
      </c>
      <c r="AF323" t="s">
        <v>831</v>
      </c>
      <c r="AG323" t="s">
        <v>831</v>
      </c>
    </row>
    <row r="324" spans="1:33" x14ac:dyDescent="0.35">
      <c r="A324" t="s">
        <v>465</v>
      </c>
      <c r="B324">
        <v>120</v>
      </c>
      <c r="C324">
        <v>72</v>
      </c>
      <c r="D324">
        <v>34</v>
      </c>
      <c r="E324">
        <v>26</v>
      </c>
      <c r="F324">
        <v>57</v>
      </c>
      <c r="G324">
        <v>50</v>
      </c>
      <c r="H324">
        <v>43</v>
      </c>
      <c r="I324">
        <v>22</v>
      </c>
      <c r="J324">
        <v>4</v>
      </c>
      <c r="K324">
        <v>5</v>
      </c>
      <c r="L324">
        <v>0</v>
      </c>
      <c r="M324">
        <v>3</v>
      </c>
      <c r="N324">
        <v>1</v>
      </c>
      <c r="O324">
        <v>42</v>
      </c>
      <c r="P324">
        <v>9</v>
      </c>
      <c r="Q324">
        <v>8</v>
      </c>
      <c r="R324">
        <v>61</v>
      </c>
      <c r="S324">
        <v>12</v>
      </c>
      <c r="T324">
        <v>2</v>
      </c>
      <c r="U324">
        <v>5</v>
      </c>
      <c r="V324">
        <v>5</v>
      </c>
      <c r="W324">
        <v>2</v>
      </c>
      <c r="X324">
        <v>0</v>
      </c>
      <c r="Y324">
        <v>0</v>
      </c>
      <c r="Z324" t="s">
        <v>465</v>
      </c>
      <c r="AA324" t="s">
        <v>1482</v>
      </c>
      <c r="AB324" t="s">
        <v>826</v>
      </c>
      <c r="AC324" t="s">
        <v>833</v>
      </c>
      <c r="AD324" t="s">
        <v>1483</v>
      </c>
      <c r="AE324" t="s">
        <v>1484</v>
      </c>
      <c r="AF324" t="s">
        <v>938</v>
      </c>
    </row>
    <row r="325" spans="1:33" x14ac:dyDescent="0.35">
      <c r="A325" t="s">
        <v>466</v>
      </c>
      <c r="B325">
        <v>9</v>
      </c>
      <c r="C325">
        <v>7</v>
      </c>
      <c r="D325">
        <v>2</v>
      </c>
      <c r="E325">
        <v>1</v>
      </c>
      <c r="F325">
        <v>6</v>
      </c>
      <c r="G325">
        <v>9</v>
      </c>
      <c r="H325">
        <v>6</v>
      </c>
      <c r="I325">
        <v>1</v>
      </c>
      <c r="J325">
        <v>0</v>
      </c>
      <c r="K325">
        <v>0</v>
      </c>
      <c r="L325">
        <v>0</v>
      </c>
      <c r="M325">
        <v>0</v>
      </c>
      <c r="N325">
        <v>16</v>
      </c>
      <c r="O325">
        <v>10</v>
      </c>
      <c r="P325">
        <v>2</v>
      </c>
      <c r="Q325">
        <v>3</v>
      </c>
      <c r="R325">
        <v>7</v>
      </c>
      <c r="S325">
        <v>1</v>
      </c>
      <c r="T325">
        <v>23</v>
      </c>
      <c r="U325">
        <v>3</v>
      </c>
      <c r="V325">
        <v>1</v>
      </c>
      <c r="W325">
        <v>0</v>
      </c>
      <c r="X325">
        <v>0</v>
      </c>
      <c r="Y325">
        <v>0</v>
      </c>
      <c r="Z325" t="s">
        <v>466</v>
      </c>
      <c r="AA325" t="s">
        <v>1485</v>
      </c>
      <c r="AB325" t="s">
        <v>902</v>
      </c>
      <c r="AC325" t="s">
        <v>903</v>
      </c>
      <c r="AD325" t="s">
        <v>915</v>
      </c>
      <c r="AE325" t="s">
        <v>1044</v>
      </c>
      <c r="AF325" t="s">
        <v>1409</v>
      </c>
      <c r="AG325" t="s">
        <v>831</v>
      </c>
    </row>
    <row r="326" spans="1:33" x14ac:dyDescent="0.35">
      <c r="A326" t="s">
        <v>467</v>
      </c>
      <c r="B326">
        <v>868</v>
      </c>
      <c r="C326">
        <v>462</v>
      </c>
      <c r="D326">
        <v>453</v>
      </c>
      <c r="E326">
        <v>133</v>
      </c>
      <c r="F326">
        <v>306</v>
      </c>
      <c r="G326">
        <v>480</v>
      </c>
      <c r="H326">
        <v>762</v>
      </c>
      <c r="I326">
        <v>228</v>
      </c>
      <c r="J326">
        <v>61</v>
      </c>
      <c r="K326">
        <v>19</v>
      </c>
      <c r="L326">
        <v>4</v>
      </c>
      <c r="M326">
        <v>25</v>
      </c>
      <c r="N326">
        <v>19</v>
      </c>
      <c r="O326">
        <v>458</v>
      </c>
      <c r="P326">
        <v>68</v>
      </c>
      <c r="Q326">
        <v>61</v>
      </c>
      <c r="R326">
        <v>333</v>
      </c>
      <c r="S326">
        <v>79</v>
      </c>
      <c r="T326">
        <v>47</v>
      </c>
      <c r="U326">
        <v>50</v>
      </c>
      <c r="V326">
        <v>18</v>
      </c>
      <c r="W326">
        <v>0</v>
      </c>
      <c r="X326">
        <v>1</v>
      </c>
      <c r="Y326">
        <v>6</v>
      </c>
      <c r="Z326" t="s">
        <v>467</v>
      </c>
      <c r="AA326" t="s">
        <v>1486</v>
      </c>
      <c r="AB326" t="s">
        <v>840</v>
      </c>
      <c r="AC326" t="s">
        <v>841</v>
      </c>
      <c r="AD326" t="s">
        <v>963</v>
      </c>
      <c r="AE326" t="s">
        <v>964</v>
      </c>
      <c r="AF326" t="s">
        <v>831</v>
      </c>
    </row>
    <row r="327" spans="1:33" x14ac:dyDescent="0.35">
      <c r="A327" t="s">
        <v>794</v>
      </c>
      <c r="B327">
        <v>8</v>
      </c>
      <c r="C327">
        <v>24</v>
      </c>
      <c r="D327">
        <v>21</v>
      </c>
      <c r="E327">
        <v>6</v>
      </c>
      <c r="F327">
        <v>24</v>
      </c>
      <c r="G327">
        <v>22</v>
      </c>
      <c r="H327">
        <v>15</v>
      </c>
      <c r="I327">
        <v>9</v>
      </c>
      <c r="J327">
        <v>2</v>
      </c>
      <c r="K327">
        <v>546</v>
      </c>
      <c r="L327">
        <v>133</v>
      </c>
      <c r="M327">
        <v>2268</v>
      </c>
      <c r="N327">
        <v>2</v>
      </c>
      <c r="O327">
        <v>48</v>
      </c>
      <c r="P327">
        <v>11</v>
      </c>
      <c r="Q327">
        <v>4</v>
      </c>
      <c r="R327">
        <v>33</v>
      </c>
      <c r="S327">
        <v>9</v>
      </c>
      <c r="T327">
        <v>19</v>
      </c>
      <c r="U327">
        <v>171</v>
      </c>
      <c r="V327">
        <v>3</v>
      </c>
      <c r="W327">
        <v>433</v>
      </c>
      <c r="X327">
        <v>30</v>
      </c>
      <c r="Y327">
        <v>299</v>
      </c>
      <c r="Z327" t="s">
        <v>794</v>
      </c>
      <c r="AA327" t="s">
        <v>1245</v>
      </c>
      <c r="AB327" t="s">
        <v>846</v>
      </c>
      <c r="AC327" t="s">
        <v>847</v>
      </c>
      <c r="AD327" t="s">
        <v>848</v>
      </c>
      <c r="AE327" t="s">
        <v>831</v>
      </c>
    </row>
    <row r="328" spans="1:33" x14ac:dyDescent="0.35">
      <c r="A328" t="s">
        <v>468</v>
      </c>
      <c r="B328">
        <v>6</v>
      </c>
      <c r="C328">
        <v>2</v>
      </c>
      <c r="D328">
        <v>2</v>
      </c>
      <c r="E328">
        <v>2</v>
      </c>
      <c r="F328">
        <v>3</v>
      </c>
      <c r="G328">
        <v>0</v>
      </c>
      <c r="H328">
        <v>1</v>
      </c>
      <c r="I328">
        <v>0</v>
      </c>
      <c r="J328">
        <v>0</v>
      </c>
      <c r="K328">
        <v>60</v>
      </c>
      <c r="L328">
        <v>8</v>
      </c>
      <c r="M328">
        <v>23</v>
      </c>
      <c r="N328">
        <v>1</v>
      </c>
      <c r="O328">
        <v>1</v>
      </c>
      <c r="P328">
        <v>0</v>
      </c>
      <c r="Q328">
        <v>1</v>
      </c>
      <c r="R328">
        <v>4</v>
      </c>
      <c r="S328">
        <v>0</v>
      </c>
      <c r="T328">
        <v>0</v>
      </c>
      <c r="U328">
        <v>2</v>
      </c>
      <c r="V328">
        <v>0</v>
      </c>
      <c r="W328">
        <v>7</v>
      </c>
      <c r="X328">
        <v>1</v>
      </c>
      <c r="Y328">
        <v>6</v>
      </c>
      <c r="Z328" t="s">
        <v>468</v>
      </c>
      <c r="AA328" t="s">
        <v>1487</v>
      </c>
      <c r="AB328" t="s">
        <v>826</v>
      </c>
      <c r="AC328" t="s">
        <v>833</v>
      </c>
      <c r="AD328" t="s">
        <v>834</v>
      </c>
      <c r="AE328" t="s">
        <v>835</v>
      </c>
      <c r="AF328" t="s">
        <v>1488</v>
      </c>
      <c r="AG328" t="s">
        <v>831</v>
      </c>
    </row>
    <row r="329" spans="1:33" x14ac:dyDescent="0.35">
      <c r="A329" t="s">
        <v>469</v>
      </c>
      <c r="B329">
        <v>177</v>
      </c>
      <c r="C329">
        <v>339</v>
      </c>
      <c r="D329">
        <v>207</v>
      </c>
      <c r="E329">
        <v>49</v>
      </c>
      <c r="F329">
        <v>225</v>
      </c>
      <c r="G329">
        <v>288</v>
      </c>
      <c r="H329">
        <v>198</v>
      </c>
      <c r="I329">
        <v>73</v>
      </c>
      <c r="J329">
        <v>36</v>
      </c>
      <c r="K329">
        <v>736</v>
      </c>
      <c r="L329">
        <v>142</v>
      </c>
      <c r="M329">
        <v>685</v>
      </c>
      <c r="N329">
        <v>139</v>
      </c>
      <c r="O329">
        <v>457</v>
      </c>
      <c r="P329">
        <v>84</v>
      </c>
      <c r="Q329">
        <v>77</v>
      </c>
      <c r="R329">
        <v>377</v>
      </c>
      <c r="S329">
        <v>106</v>
      </c>
      <c r="T329">
        <v>382</v>
      </c>
      <c r="U329">
        <v>245</v>
      </c>
      <c r="V329">
        <v>35</v>
      </c>
      <c r="W329">
        <v>49</v>
      </c>
      <c r="X329">
        <v>3</v>
      </c>
      <c r="Y329">
        <v>46</v>
      </c>
      <c r="Z329" t="s">
        <v>469</v>
      </c>
      <c r="AA329" t="s">
        <v>1025</v>
      </c>
      <c r="AB329" t="s">
        <v>958</v>
      </c>
      <c r="AC329" t="s">
        <v>959</v>
      </c>
      <c r="AD329" t="s">
        <v>960</v>
      </c>
      <c r="AE329" t="s">
        <v>961</v>
      </c>
      <c r="AF329" t="s">
        <v>831</v>
      </c>
      <c r="AG329" t="s">
        <v>831</v>
      </c>
    </row>
    <row r="330" spans="1:33" x14ac:dyDescent="0.35">
      <c r="A330" t="s">
        <v>470</v>
      </c>
      <c r="B330">
        <v>274</v>
      </c>
      <c r="C330">
        <v>125</v>
      </c>
      <c r="D330">
        <v>119</v>
      </c>
      <c r="E330">
        <v>35</v>
      </c>
      <c r="F330">
        <v>73</v>
      </c>
      <c r="G330">
        <v>1110</v>
      </c>
      <c r="H330">
        <v>82</v>
      </c>
      <c r="I330">
        <v>104</v>
      </c>
      <c r="J330">
        <v>297</v>
      </c>
      <c r="K330">
        <v>799</v>
      </c>
      <c r="L330">
        <v>95</v>
      </c>
      <c r="M330">
        <v>1092</v>
      </c>
      <c r="N330">
        <v>33</v>
      </c>
      <c r="O330">
        <v>140</v>
      </c>
      <c r="P330">
        <v>117</v>
      </c>
      <c r="Q330">
        <v>111</v>
      </c>
      <c r="R330">
        <v>451</v>
      </c>
      <c r="S330">
        <v>31</v>
      </c>
      <c r="T330">
        <v>109</v>
      </c>
      <c r="U330">
        <v>399</v>
      </c>
      <c r="V330">
        <v>158</v>
      </c>
      <c r="W330">
        <v>352</v>
      </c>
      <c r="X330">
        <v>11</v>
      </c>
      <c r="Y330">
        <v>157</v>
      </c>
      <c r="Z330" t="s">
        <v>470</v>
      </c>
      <c r="AA330" t="s">
        <v>1489</v>
      </c>
      <c r="AB330" t="s">
        <v>846</v>
      </c>
      <c r="AC330" t="s">
        <v>847</v>
      </c>
      <c r="AD330" t="s">
        <v>1071</v>
      </c>
      <c r="AE330" t="s">
        <v>1319</v>
      </c>
      <c r="AF330" t="s">
        <v>1490</v>
      </c>
    </row>
    <row r="331" spans="1:33" x14ac:dyDescent="0.35">
      <c r="A331" t="s">
        <v>471</v>
      </c>
      <c r="B331">
        <v>4</v>
      </c>
      <c r="C331">
        <v>6</v>
      </c>
      <c r="D331">
        <v>1</v>
      </c>
      <c r="E331">
        <v>7</v>
      </c>
      <c r="F331">
        <v>3</v>
      </c>
      <c r="G331">
        <v>2</v>
      </c>
      <c r="H331">
        <v>30</v>
      </c>
      <c r="I331">
        <v>0</v>
      </c>
      <c r="J331">
        <v>0</v>
      </c>
      <c r="K331">
        <v>18</v>
      </c>
      <c r="L331">
        <v>2</v>
      </c>
      <c r="M331">
        <v>8</v>
      </c>
      <c r="N331">
        <v>10</v>
      </c>
      <c r="O331">
        <v>9</v>
      </c>
      <c r="P331">
        <v>0</v>
      </c>
      <c r="Q331">
        <v>2</v>
      </c>
      <c r="R331">
        <v>6</v>
      </c>
      <c r="S331">
        <v>1</v>
      </c>
      <c r="T331">
        <v>52</v>
      </c>
      <c r="U331">
        <v>45</v>
      </c>
      <c r="V331">
        <v>0</v>
      </c>
      <c r="W331">
        <v>3</v>
      </c>
      <c r="X331">
        <v>0</v>
      </c>
      <c r="Y331">
        <v>9</v>
      </c>
      <c r="Z331" t="s">
        <v>471</v>
      </c>
      <c r="AA331" t="s">
        <v>1491</v>
      </c>
      <c r="AB331" t="s">
        <v>1172</v>
      </c>
      <c r="AC331" t="s">
        <v>1492</v>
      </c>
      <c r="AD331" t="s">
        <v>1493</v>
      </c>
      <c r="AE331" t="s">
        <v>1494</v>
      </c>
      <c r="AF331" t="s">
        <v>1495</v>
      </c>
      <c r="AG331" t="s">
        <v>831</v>
      </c>
    </row>
    <row r="332" spans="1:33" x14ac:dyDescent="0.35">
      <c r="A332" t="s">
        <v>472</v>
      </c>
      <c r="B332">
        <v>0</v>
      </c>
      <c r="C332">
        <v>16</v>
      </c>
      <c r="D332">
        <v>2</v>
      </c>
      <c r="E332">
        <v>1</v>
      </c>
      <c r="F332">
        <v>4</v>
      </c>
      <c r="G332">
        <v>1</v>
      </c>
      <c r="H332">
        <v>1</v>
      </c>
      <c r="I332">
        <v>6</v>
      </c>
      <c r="J332">
        <v>0</v>
      </c>
      <c r="K332">
        <v>630</v>
      </c>
      <c r="L332">
        <v>105</v>
      </c>
      <c r="M332">
        <v>632</v>
      </c>
      <c r="N332">
        <v>0</v>
      </c>
      <c r="O332">
        <v>0</v>
      </c>
      <c r="P332">
        <v>0</v>
      </c>
      <c r="Q332">
        <v>2</v>
      </c>
      <c r="R332">
        <v>1</v>
      </c>
      <c r="S332">
        <v>0</v>
      </c>
      <c r="T332">
        <v>2</v>
      </c>
      <c r="U332">
        <v>7</v>
      </c>
      <c r="V332">
        <v>0</v>
      </c>
      <c r="W332">
        <v>33</v>
      </c>
      <c r="X332">
        <v>2</v>
      </c>
      <c r="Y332">
        <v>19</v>
      </c>
      <c r="Z332" t="s">
        <v>472</v>
      </c>
      <c r="AA332" t="s">
        <v>1496</v>
      </c>
      <c r="AB332" t="s">
        <v>846</v>
      </c>
      <c r="AC332" t="s">
        <v>847</v>
      </c>
      <c r="AD332" t="s">
        <v>1399</v>
      </c>
      <c r="AE332" t="s">
        <v>1458</v>
      </c>
      <c r="AF332" t="s">
        <v>1497</v>
      </c>
    </row>
    <row r="333" spans="1:33" x14ac:dyDescent="0.35">
      <c r="A333" t="s">
        <v>473</v>
      </c>
      <c r="B333">
        <v>6</v>
      </c>
      <c r="C333">
        <v>9</v>
      </c>
      <c r="D333">
        <v>5</v>
      </c>
      <c r="E333">
        <v>0</v>
      </c>
      <c r="F333">
        <v>4</v>
      </c>
      <c r="G333">
        <v>4</v>
      </c>
      <c r="H333">
        <v>5</v>
      </c>
      <c r="I333">
        <v>3</v>
      </c>
      <c r="J333">
        <v>1</v>
      </c>
      <c r="K333">
        <v>48</v>
      </c>
      <c r="L333">
        <v>24</v>
      </c>
      <c r="M333">
        <v>78</v>
      </c>
      <c r="N333">
        <v>15</v>
      </c>
      <c r="O333">
        <v>5</v>
      </c>
      <c r="P333">
        <v>4</v>
      </c>
      <c r="Q333">
        <v>1</v>
      </c>
      <c r="R333">
        <v>7</v>
      </c>
      <c r="S333">
        <v>0</v>
      </c>
      <c r="T333">
        <v>14</v>
      </c>
      <c r="U333">
        <v>7</v>
      </c>
      <c r="V333">
        <v>2</v>
      </c>
      <c r="W333">
        <v>0</v>
      </c>
      <c r="X333">
        <v>2</v>
      </c>
      <c r="Y333">
        <v>1</v>
      </c>
      <c r="Z333" t="s">
        <v>473</v>
      </c>
      <c r="AA333" t="s">
        <v>1498</v>
      </c>
      <c r="AB333" t="s">
        <v>840</v>
      </c>
      <c r="AC333" t="s">
        <v>841</v>
      </c>
      <c r="AD333" t="s">
        <v>842</v>
      </c>
      <c r="AE333" t="s">
        <v>843</v>
      </c>
      <c r="AF333" t="s">
        <v>831</v>
      </c>
      <c r="AG333" t="s">
        <v>831</v>
      </c>
    </row>
    <row r="334" spans="1:33" x14ac:dyDescent="0.35">
      <c r="A334" t="s">
        <v>474</v>
      </c>
      <c r="B334">
        <v>24</v>
      </c>
      <c r="C334">
        <v>32</v>
      </c>
      <c r="D334">
        <v>13</v>
      </c>
      <c r="E334">
        <v>5</v>
      </c>
      <c r="F334">
        <v>27</v>
      </c>
      <c r="G334">
        <v>27</v>
      </c>
      <c r="H334">
        <v>52</v>
      </c>
      <c r="I334">
        <v>9</v>
      </c>
      <c r="J334">
        <v>3</v>
      </c>
      <c r="K334">
        <v>61</v>
      </c>
      <c r="L334">
        <v>7</v>
      </c>
      <c r="M334">
        <v>100</v>
      </c>
      <c r="N334">
        <v>2</v>
      </c>
      <c r="O334">
        <v>9</v>
      </c>
      <c r="P334">
        <v>2</v>
      </c>
      <c r="Q334">
        <v>0</v>
      </c>
      <c r="R334">
        <v>6</v>
      </c>
      <c r="S334">
        <v>5</v>
      </c>
      <c r="T334">
        <v>4</v>
      </c>
      <c r="U334">
        <v>12</v>
      </c>
      <c r="V334">
        <v>0</v>
      </c>
      <c r="W334">
        <v>39</v>
      </c>
      <c r="X334">
        <v>10</v>
      </c>
      <c r="Y334">
        <v>48</v>
      </c>
      <c r="Z334" t="s">
        <v>474</v>
      </c>
      <c r="AA334" t="s">
        <v>1107</v>
      </c>
      <c r="AB334" t="s">
        <v>826</v>
      </c>
      <c r="AC334" t="s">
        <v>827</v>
      </c>
      <c r="AD334" t="s">
        <v>828</v>
      </c>
      <c r="AE334" t="s">
        <v>829</v>
      </c>
      <c r="AF334" t="s">
        <v>831</v>
      </c>
      <c r="AG334" t="s">
        <v>865</v>
      </c>
    </row>
    <row r="335" spans="1:33" x14ac:dyDescent="0.35">
      <c r="A335" t="s">
        <v>795</v>
      </c>
      <c r="B335">
        <v>762</v>
      </c>
      <c r="C335">
        <v>1252</v>
      </c>
      <c r="D335">
        <v>590</v>
      </c>
      <c r="E335">
        <v>269</v>
      </c>
      <c r="F335">
        <v>1073</v>
      </c>
      <c r="G335">
        <v>783</v>
      </c>
      <c r="H335">
        <v>1537</v>
      </c>
      <c r="I335">
        <v>477</v>
      </c>
      <c r="J335">
        <v>64</v>
      </c>
      <c r="K335">
        <v>104</v>
      </c>
      <c r="L335">
        <v>28</v>
      </c>
      <c r="M335">
        <v>243</v>
      </c>
      <c r="N335">
        <v>59</v>
      </c>
      <c r="O335">
        <v>428</v>
      </c>
      <c r="P335">
        <v>113</v>
      </c>
      <c r="Q335">
        <v>126</v>
      </c>
      <c r="R335">
        <v>416</v>
      </c>
      <c r="S335">
        <v>86</v>
      </c>
      <c r="T335">
        <v>134</v>
      </c>
      <c r="U335">
        <v>94</v>
      </c>
      <c r="V335">
        <v>56</v>
      </c>
      <c r="W335">
        <v>7</v>
      </c>
      <c r="X335">
        <v>6</v>
      </c>
      <c r="Y335">
        <v>3</v>
      </c>
      <c r="Z335" t="s">
        <v>795</v>
      </c>
      <c r="AA335" t="s">
        <v>1499</v>
      </c>
      <c r="AB335" t="s">
        <v>846</v>
      </c>
      <c r="AC335" t="s">
        <v>847</v>
      </c>
      <c r="AD335" t="s">
        <v>848</v>
      </c>
      <c r="AE335" t="s">
        <v>831</v>
      </c>
    </row>
    <row r="336" spans="1:33" x14ac:dyDescent="0.35">
      <c r="A336" t="s">
        <v>475</v>
      </c>
      <c r="B336">
        <v>494</v>
      </c>
      <c r="C336">
        <v>312</v>
      </c>
      <c r="D336">
        <v>254</v>
      </c>
      <c r="E336">
        <v>94</v>
      </c>
      <c r="F336">
        <v>229</v>
      </c>
      <c r="G336">
        <v>246</v>
      </c>
      <c r="H336">
        <v>597</v>
      </c>
      <c r="I336">
        <v>123</v>
      </c>
      <c r="J336">
        <v>57</v>
      </c>
      <c r="K336">
        <v>60</v>
      </c>
      <c r="L336">
        <v>8</v>
      </c>
      <c r="M336">
        <v>75</v>
      </c>
      <c r="N336">
        <v>0</v>
      </c>
      <c r="O336">
        <v>142</v>
      </c>
      <c r="P336">
        <v>57</v>
      </c>
      <c r="Q336">
        <v>60</v>
      </c>
      <c r="R336">
        <v>211</v>
      </c>
      <c r="S336">
        <v>34</v>
      </c>
      <c r="T336">
        <v>0</v>
      </c>
      <c r="U336">
        <v>15</v>
      </c>
      <c r="V336">
        <v>21</v>
      </c>
      <c r="W336">
        <v>5</v>
      </c>
      <c r="X336">
        <v>1</v>
      </c>
      <c r="Y336">
        <v>8</v>
      </c>
      <c r="Z336" t="s">
        <v>475</v>
      </c>
      <c r="AA336" t="s">
        <v>1500</v>
      </c>
      <c r="AB336" t="s">
        <v>840</v>
      </c>
      <c r="AC336" t="s">
        <v>841</v>
      </c>
      <c r="AD336" t="s">
        <v>951</v>
      </c>
      <c r="AE336" t="s">
        <v>1291</v>
      </c>
      <c r="AF336" t="s">
        <v>831</v>
      </c>
    </row>
    <row r="337" spans="1:33" x14ac:dyDescent="0.35">
      <c r="A337" t="s">
        <v>476</v>
      </c>
      <c r="B337">
        <v>37</v>
      </c>
      <c r="C337">
        <v>11</v>
      </c>
      <c r="D337">
        <v>3</v>
      </c>
      <c r="E337">
        <v>4</v>
      </c>
      <c r="F337">
        <v>7</v>
      </c>
      <c r="G337">
        <v>9</v>
      </c>
      <c r="H337">
        <v>13</v>
      </c>
      <c r="I337">
        <v>6</v>
      </c>
      <c r="J337">
        <v>0</v>
      </c>
      <c r="K337">
        <v>1</v>
      </c>
      <c r="L337">
        <v>0</v>
      </c>
      <c r="M337">
        <v>0</v>
      </c>
      <c r="N337">
        <v>0</v>
      </c>
      <c r="O337">
        <v>5</v>
      </c>
      <c r="P337">
        <v>0</v>
      </c>
      <c r="Q337">
        <v>1</v>
      </c>
      <c r="R337">
        <v>7</v>
      </c>
      <c r="S337">
        <v>4</v>
      </c>
      <c r="T337">
        <v>0</v>
      </c>
      <c r="U337">
        <v>0</v>
      </c>
      <c r="V337">
        <v>2</v>
      </c>
      <c r="W337">
        <v>0</v>
      </c>
      <c r="X337">
        <v>0</v>
      </c>
      <c r="Y337">
        <v>0</v>
      </c>
      <c r="Z337" t="s">
        <v>476</v>
      </c>
      <c r="AA337" t="s">
        <v>1501</v>
      </c>
      <c r="AB337" t="s">
        <v>826</v>
      </c>
      <c r="AC337" t="s">
        <v>833</v>
      </c>
      <c r="AD337" t="s">
        <v>919</v>
      </c>
      <c r="AE337" t="s">
        <v>1502</v>
      </c>
      <c r="AF337" t="s">
        <v>1503</v>
      </c>
      <c r="AG337" t="s">
        <v>831</v>
      </c>
    </row>
    <row r="338" spans="1:33" x14ac:dyDescent="0.35">
      <c r="A338" t="s">
        <v>477</v>
      </c>
      <c r="B338">
        <v>51</v>
      </c>
      <c r="C338">
        <v>37</v>
      </c>
      <c r="D338">
        <v>42</v>
      </c>
      <c r="E338">
        <v>5</v>
      </c>
      <c r="F338">
        <v>20</v>
      </c>
      <c r="G338">
        <v>64</v>
      </c>
      <c r="H338">
        <v>13</v>
      </c>
      <c r="I338">
        <v>13</v>
      </c>
      <c r="J338">
        <v>2</v>
      </c>
      <c r="K338">
        <v>8</v>
      </c>
      <c r="L338">
        <v>1</v>
      </c>
      <c r="M338">
        <v>5</v>
      </c>
      <c r="N338">
        <v>2</v>
      </c>
      <c r="O338">
        <v>47</v>
      </c>
      <c r="P338">
        <v>2</v>
      </c>
      <c r="Q338">
        <v>7</v>
      </c>
      <c r="R338">
        <v>44</v>
      </c>
      <c r="S338">
        <v>5</v>
      </c>
      <c r="T338">
        <v>0</v>
      </c>
      <c r="U338">
        <v>7</v>
      </c>
      <c r="V338">
        <v>3</v>
      </c>
      <c r="W338">
        <v>1</v>
      </c>
      <c r="X338">
        <v>0</v>
      </c>
      <c r="Y338">
        <v>0</v>
      </c>
      <c r="Z338" t="s">
        <v>477</v>
      </c>
      <c r="AA338" t="s">
        <v>1504</v>
      </c>
      <c r="AB338" t="s">
        <v>902</v>
      </c>
      <c r="AC338" t="s">
        <v>903</v>
      </c>
      <c r="AD338" t="s">
        <v>1505</v>
      </c>
    </row>
    <row r="339" spans="1:33" x14ac:dyDescent="0.35">
      <c r="A339" t="s">
        <v>478</v>
      </c>
      <c r="B339">
        <v>37</v>
      </c>
      <c r="C339">
        <v>59</v>
      </c>
      <c r="D339">
        <v>22</v>
      </c>
      <c r="E339">
        <v>6</v>
      </c>
      <c r="F339">
        <v>16</v>
      </c>
      <c r="G339">
        <v>15</v>
      </c>
      <c r="H339">
        <v>50</v>
      </c>
      <c r="I339">
        <v>17</v>
      </c>
      <c r="J339">
        <v>3</v>
      </c>
      <c r="K339">
        <v>203</v>
      </c>
      <c r="L339">
        <v>37</v>
      </c>
      <c r="M339">
        <v>274</v>
      </c>
      <c r="N339">
        <v>0</v>
      </c>
      <c r="O339">
        <v>49</v>
      </c>
      <c r="P339">
        <v>33</v>
      </c>
      <c r="Q339">
        <v>23</v>
      </c>
      <c r="R339">
        <v>62</v>
      </c>
      <c r="S339">
        <v>12</v>
      </c>
      <c r="T339">
        <v>15</v>
      </c>
      <c r="U339">
        <v>61</v>
      </c>
      <c r="V339">
        <v>2</v>
      </c>
      <c r="W339">
        <v>162</v>
      </c>
      <c r="X339">
        <v>40</v>
      </c>
      <c r="Y339">
        <v>91</v>
      </c>
      <c r="Z339" t="s">
        <v>478</v>
      </c>
      <c r="AA339" t="s">
        <v>1506</v>
      </c>
      <c r="AB339" t="s">
        <v>902</v>
      </c>
      <c r="AC339" t="s">
        <v>903</v>
      </c>
      <c r="AD339" t="s">
        <v>915</v>
      </c>
      <c r="AE339" t="s">
        <v>1044</v>
      </c>
      <c r="AF339" t="s">
        <v>1507</v>
      </c>
      <c r="AG339" t="s">
        <v>831</v>
      </c>
    </row>
    <row r="340" spans="1:33" x14ac:dyDescent="0.35">
      <c r="A340" t="s">
        <v>479</v>
      </c>
      <c r="B340">
        <v>4</v>
      </c>
      <c r="C340">
        <v>1</v>
      </c>
      <c r="D340">
        <v>1</v>
      </c>
      <c r="E340">
        <v>0</v>
      </c>
      <c r="F340">
        <v>3</v>
      </c>
      <c r="G340">
        <v>0</v>
      </c>
      <c r="H340">
        <v>0</v>
      </c>
      <c r="I340">
        <v>0</v>
      </c>
      <c r="J340">
        <v>0</v>
      </c>
      <c r="K340">
        <v>80</v>
      </c>
      <c r="L340">
        <v>15</v>
      </c>
      <c r="M340">
        <v>139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4</v>
      </c>
      <c r="V340">
        <v>0</v>
      </c>
      <c r="W340">
        <v>20</v>
      </c>
      <c r="X340">
        <v>0</v>
      </c>
      <c r="Y340">
        <v>1</v>
      </c>
      <c r="Z340" t="s">
        <v>479</v>
      </c>
      <c r="AA340" t="s">
        <v>1508</v>
      </c>
      <c r="AB340" t="s">
        <v>902</v>
      </c>
      <c r="AC340" t="s">
        <v>903</v>
      </c>
      <c r="AD340" t="s">
        <v>904</v>
      </c>
      <c r="AE340" t="s">
        <v>831</v>
      </c>
      <c r="AF340" t="s">
        <v>831</v>
      </c>
    </row>
    <row r="341" spans="1:33" x14ac:dyDescent="0.35">
      <c r="A341" t="s">
        <v>480</v>
      </c>
      <c r="B341">
        <v>7</v>
      </c>
      <c r="C341">
        <v>12</v>
      </c>
      <c r="D341">
        <v>3</v>
      </c>
      <c r="E341">
        <v>1</v>
      </c>
      <c r="F341">
        <v>6</v>
      </c>
      <c r="G341">
        <v>7</v>
      </c>
      <c r="H341">
        <v>2</v>
      </c>
      <c r="I341">
        <v>5</v>
      </c>
      <c r="J341">
        <v>1</v>
      </c>
      <c r="K341">
        <v>119</v>
      </c>
      <c r="L341">
        <v>7</v>
      </c>
      <c r="M341">
        <v>54</v>
      </c>
      <c r="N341">
        <v>0</v>
      </c>
      <c r="O341">
        <v>0</v>
      </c>
      <c r="P341">
        <v>0</v>
      </c>
      <c r="Q341">
        <v>3</v>
      </c>
      <c r="R341">
        <v>7</v>
      </c>
      <c r="S341">
        <v>2</v>
      </c>
      <c r="T341">
        <v>0</v>
      </c>
      <c r="U341">
        <v>10</v>
      </c>
      <c r="V341">
        <v>0</v>
      </c>
      <c r="W341">
        <v>18</v>
      </c>
      <c r="X341">
        <v>3</v>
      </c>
      <c r="Y341">
        <v>10</v>
      </c>
      <c r="Z341" t="s">
        <v>480</v>
      </c>
      <c r="AA341" t="s">
        <v>1509</v>
      </c>
      <c r="AB341" t="s">
        <v>856</v>
      </c>
      <c r="AC341" t="s">
        <v>857</v>
      </c>
      <c r="AD341" t="s">
        <v>858</v>
      </c>
      <c r="AE341" t="s">
        <v>859</v>
      </c>
      <c r="AF341" t="s">
        <v>1510</v>
      </c>
      <c r="AG341" t="s">
        <v>831</v>
      </c>
    </row>
    <row r="342" spans="1:33" x14ac:dyDescent="0.35">
      <c r="A342" t="s">
        <v>481</v>
      </c>
      <c r="B342">
        <v>22</v>
      </c>
      <c r="C342">
        <v>17</v>
      </c>
      <c r="D342">
        <v>21</v>
      </c>
      <c r="E342">
        <v>2</v>
      </c>
      <c r="F342">
        <v>25</v>
      </c>
      <c r="G342">
        <v>21</v>
      </c>
      <c r="H342">
        <v>25</v>
      </c>
      <c r="I342">
        <v>7</v>
      </c>
      <c r="J342">
        <v>1</v>
      </c>
      <c r="K342">
        <v>7</v>
      </c>
      <c r="L342">
        <v>0</v>
      </c>
      <c r="M342">
        <v>2</v>
      </c>
      <c r="N342">
        <v>1</v>
      </c>
      <c r="O342">
        <v>4</v>
      </c>
      <c r="P342">
        <v>3</v>
      </c>
      <c r="Q342">
        <v>2</v>
      </c>
      <c r="R342">
        <v>1</v>
      </c>
      <c r="S342">
        <v>1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 t="s">
        <v>481</v>
      </c>
      <c r="AA342" t="s">
        <v>1511</v>
      </c>
      <c r="AB342" t="s">
        <v>942</v>
      </c>
      <c r="AC342" t="s">
        <v>976</v>
      </c>
      <c r="AD342" t="s">
        <v>977</v>
      </c>
      <c r="AE342" t="s">
        <v>978</v>
      </c>
      <c r="AF342" t="s">
        <v>979</v>
      </c>
    </row>
    <row r="343" spans="1:33" x14ac:dyDescent="0.35">
      <c r="A343" t="s">
        <v>482</v>
      </c>
      <c r="B343">
        <v>0</v>
      </c>
      <c r="C343">
        <v>12</v>
      </c>
      <c r="D343">
        <v>1</v>
      </c>
      <c r="E343">
        <v>0</v>
      </c>
      <c r="F343">
        <v>1</v>
      </c>
      <c r="G343">
        <v>0</v>
      </c>
      <c r="H343">
        <v>0</v>
      </c>
      <c r="I343">
        <v>2</v>
      </c>
      <c r="J343">
        <v>0</v>
      </c>
      <c r="K343">
        <v>110</v>
      </c>
      <c r="L343">
        <v>17</v>
      </c>
      <c r="M343">
        <v>142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5</v>
      </c>
      <c r="X343">
        <v>1</v>
      </c>
      <c r="Y343">
        <v>3</v>
      </c>
      <c r="Z343" t="s">
        <v>482</v>
      </c>
      <c r="AA343" t="s">
        <v>1512</v>
      </c>
      <c r="AB343" t="s">
        <v>902</v>
      </c>
      <c r="AC343" t="s">
        <v>903</v>
      </c>
      <c r="AD343" t="s">
        <v>904</v>
      </c>
      <c r="AE343" t="s">
        <v>1102</v>
      </c>
      <c r="AF343" t="s">
        <v>1362</v>
      </c>
      <c r="AG343" t="s">
        <v>1362</v>
      </c>
    </row>
    <row r="344" spans="1:33" x14ac:dyDescent="0.35">
      <c r="A344" t="s">
        <v>483</v>
      </c>
      <c r="B344">
        <v>227</v>
      </c>
      <c r="C344">
        <v>253</v>
      </c>
      <c r="D344">
        <v>326</v>
      </c>
      <c r="E344">
        <v>54</v>
      </c>
      <c r="F344">
        <v>213</v>
      </c>
      <c r="G344">
        <v>425</v>
      </c>
      <c r="H344">
        <v>213</v>
      </c>
      <c r="I344">
        <v>102</v>
      </c>
      <c r="J344">
        <v>50</v>
      </c>
      <c r="K344">
        <v>51</v>
      </c>
      <c r="L344">
        <v>15</v>
      </c>
      <c r="M344">
        <v>103</v>
      </c>
      <c r="N344">
        <v>14</v>
      </c>
      <c r="O344">
        <v>224</v>
      </c>
      <c r="P344">
        <v>46</v>
      </c>
      <c r="Q344">
        <v>61</v>
      </c>
      <c r="R344">
        <v>231</v>
      </c>
      <c r="S344">
        <v>36</v>
      </c>
      <c r="T344">
        <v>35</v>
      </c>
      <c r="U344">
        <v>53</v>
      </c>
      <c r="V344">
        <v>22</v>
      </c>
      <c r="W344">
        <v>6</v>
      </c>
      <c r="X344">
        <v>2</v>
      </c>
      <c r="Y344">
        <v>6</v>
      </c>
      <c r="Z344" t="s">
        <v>483</v>
      </c>
      <c r="AA344" t="s">
        <v>1513</v>
      </c>
      <c r="AB344" t="s">
        <v>942</v>
      </c>
      <c r="AC344" t="s">
        <v>976</v>
      </c>
      <c r="AD344" t="s">
        <v>977</v>
      </c>
      <c r="AE344" t="s">
        <v>831</v>
      </c>
      <c r="AF344" t="s">
        <v>831</v>
      </c>
    </row>
    <row r="345" spans="1:33" x14ac:dyDescent="0.35">
      <c r="A345" t="s">
        <v>484</v>
      </c>
      <c r="B345">
        <v>983</v>
      </c>
      <c r="C345">
        <v>626</v>
      </c>
      <c r="D345">
        <v>1020</v>
      </c>
      <c r="E345">
        <v>107</v>
      </c>
      <c r="F345">
        <v>489</v>
      </c>
      <c r="G345">
        <v>1168</v>
      </c>
      <c r="H345">
        <v>305</v>
      </c>
      <c r="I345">
        <v>213</v>
      </c>
      <c r="J345">
        <v>150</v>
      </c>
      <c r="K345">
        <v>320</v>
      </c>
      <c r="L345">
        <v>34</v>
      </c>
      <c r="M345">
        <v>120</v>
      </c>
      <c r="N345">
        <v>111</v>
      </c>
      <c r="O345">
        <v>563</v>
      </c>
      <c r="P345">
        <v>106</v>
      </c>
      <c r="Q345">
        <v>79</v>
      </c>
      <c r="R345">
        <v>601</v>
      </c>
      <c r="S345">
        <v>93</v>
      </c>
      <c r="T345">
        <v>143</v>
      </c>
      <c r="U345">
        <v>121</v>
      </c>
      <c r="V345">
        <v>16</v>
      </c>
      <c r="W345">
        <v>36</v>
      </c>
      <c r="X345">
        <v>4</v>
      </c>
      <c r="Y345">
        <v>8</v>
      </c>
      <c r="Z345" t="s">
        <v>484</v>
      </c>
      <c r="AA345" t="s">
        <v>1514</v>
      </c>
      <c r="AB345" t="s">
        <v>826</v>
      </c>
      <c r="AC345" t="s">
        <v>833</v>
      </c>
      <c r="AD345" t="s">
        <v>833</v>
      </c>
    </row>
    <row r="346" spans="1:33" x14ac:dyDescent="0.35">
      <c r="A346" t="s">
        <v>485</v>
      </c>
      <c r="B346">
        <v>0</v>
      </c>
      <c r="C346">
        <v>13</v>
      </c>
      <c r="D346">
        <v>1</v>
      </c>
      <c r="E346">
        <v>0</v>
      </c>
      <c r="F346">
        <v>13</v>
      </c>
      <c r="G346">
        <v>0</v>
      </c>
      <c r="H346">
        <v>0</v>
      </c>
      <c r="I346">
        <v>7</v>
      </c>
      <c r="J346">
        <v>0</v>
      </c>
      <c r="K346">
        <v>564</v>
      </c>
      <c r="L346">
        <v>172</v>
      </c>
      <c r="M346">
        <v>603</v>
      </c>
      <c r="N346">
        <v>1</v>
      </c>
      <c r="O346">
        <v>6</v>
      </c>
      <c r="P346">
        <v>0</v>
      </c>
      <c r="Q346">
        <v>3</v>
      </c>
      <c r="R346">
        <v>0</v>
      </c>
      <c r="S346">
        <v>0</v>
      </c>
      <c r="T346">
        <v>0</v>
      </c>
      <c r="U346">
        <v>32</v>
      </c>
      <c r="V346">
        <v>1</v>
      </c>
      <c r="W346">
        <v>31</v>
      </c>
      <c r="X346">
        <v>2</v>
      </c>
      <c r="Y346">
        <v>16</v>
      </c>
      <c r="Z346" t="s">
        <v>485</v>
      </c>
      <c r="AA346" t="s">
        <v>1515</v>
      </c>
      <c r="AB346" t="s">
        <v>902</v>
      </c>
      <c r="AC346" t="s">
        <v>903</v>
      </c>
      <c r="AD346" t="s">
        <v>915</v>
      </c>
      <c r="AE346" t="s">
        <v>916</v>
      </c>
      <c r="AF346" t="s">
        <v>1516</v>
      </c>
      <c r="AG346" t="s">
        <v>1516</v>
      </c>
    </row>
    <row r="347" spans="1:33" x14ac:dyDescent="0.35">
      <c r="A347" t="s">
        <v>486</v>
      </c>
      <c r="B347">
        <v>38</v>
      </c>
      <c r="C347">
        <v>100</v>
      </c>
      <c r="D347">
        <v>36</v>
      </c>
      <c r="E347">
        <v>27</v>
      </c>
      <c r="F347">
        <v>61</v>
      </c>
      <c r="G347">
        <v>46</v>
      </c>
      <c r="H347">
        <v>51</v>
      </c>
      <c r="I347">
        <v>26</v>
      </c>
      <c r="J347">
        <v>9</v>
      </c>
      <c r="K347">
        <v>474</v>
      </c>
      <c r="L347">
        <v>47</v>
      </c>
      <c r="M347">
        <v>271</v>
      </c>
      <c r="N347">
        <v>2</v>
      </c>
      <c r="O347">
        <v>33</v>
      </c>
      <c r="P347">
        <v>12</v>
      </c>
      <c r="Q347">
        <v>16</v>
      </c>
      <c r="R347">
        <v>64</v>
      </c>
      <c r="S347">
        <v>8</v>
      </c>
      <c r="T347">
        <v>1</v>
      </c>
      <c r="U347">
        <v>60</v>
      </c>
      <c r="V347">
        <v>4</v>
      </c>
      <c r="W347">
        <v>74</v>
      </c>
      <c r="X347">
        <v>22</v>
      </c>
      <c r="Y347">
        <v>49</v>
      </c>
      <c r="Z347" t="s">
        <v>486</v>
      </c>
      <c r="AA347" t="s">
        <v>1027</v>
      </c>
      <c r="AB347" t="s">
        <v>856</v>
      </c>
      <c r="AC347" t="s">
        <v>857</v>
      </c>
      <c r="AD347" t="s">
        <v>858</v>
      </c>
      <c r="AE347" t="s">
        <v>859</v>
      </c>
      <c r="AF347" t="s">
        <v>1028</v>
      </c>
      <c r="AG347" t="s">
        <v>831</v>
      </c>
    </row>
    <row r="348" spans="1:33" x14ac:dyDescent="0.35">
      <c r="A348" t="s">
        <v>487</v>
      </c>
      <c r="B348">
        <v>6</v>
      </c>
      <c r="C348">
        <v>8</v>
      </c>
      <c r="D348">
        <v>3</v>
      </c>
      <c r="E348">
        <v>1</v>
      </c>
      <c r="F348">
        <v>7</v>
      </c>
      <c r="G348">
        <v>5</v>
      </c>
      <c r="H348">
        <v>12</v>
      </c>
      <c r="I348">
        <v>2</v>
      </c>
      <c r="J348">
        <v>1</v>
      </c>
      <c r="K348">
        <v>7</v>
      </c>
      <c r="L348">
        <v>4</v>
      </c>
      <c r="M348">
        <v>26</v>
      </c>
      <c r="N348">
        <v>3</v>
      </c>
      <c r="O348">
        <v>1</v>
      </c>
      <c r="P348">
        <v>1</v>
      </c>
      <c r="Q348">
        <v>1</v>
      </c>
      <c r="R348">
        <v>11</v>
      </c>
      <c r="S348">
        <v>0</v>
      </c>
      <c r="T348">
        <v>2</v>
      </c>
      <c r="U348">
        <v>1</v>
      </c>
      <c r="V348">
        <v>0</v>
      </c>
      <c r="W348">
        <v>3</v>
      </c>
      <c r="X348">
        <v>0</v>
      </c>
      <c r="Y348">
        <v>6</v>
      </c>
      <c r="Z348" t="s">
        <v>487</v>
      </c>
      <c r="AA348" t="s">
        <v>1517</v>
      </c>
      <c r="AB348" t="s">
        <v>826</v>
      </c>
      <c r="AC348" t="s">
        <v>827</v>
      </c>
      <c r="AD348" t="s">
        <v>911</v>
      </c>
      <c r="AE348" t="s">
        <v>937</v>
      </c>
      <c r="AF348" t="s">
        <v>938</v>
      </c>
    </row>
    <row r="349" spans="1:33" x14ac:dyDescent="0.35">
      <c r="A349" t="s">
        <v>488</v>
      </c>
      <c r="B349">
        <v>12</v>
      </c>
      <c r="C349">
        <v>31</v>
      </c>
      <c r="D349">
        <v>6</v>
      </c>
      <c r="E349">
        <v>10</v>
      </c>
      <c r="F349">
        <v>14</v>
      </c>
      <c r="G349">
        <v>13</v>
      </c>
      <c r="H349">
        <v>37</v>
      </c>
      <c r="I349">
        <v>15</v>
      </c>
      <c r="J349">
        <v>0</v>
      </c>
      <c r="K349">
        <v>126</v>
      </c>
      <c r="L349">
        <v>26</v>
      </c>
      <c r="M349">
        <v>708</v>
      </c>
      <c r="N349">
        <v>2</v>
      </c>
      <c r="O349">
        <v>7</v>
      </c>
      <c r="P349">
        <v>1</v>
      </c>
      <c r="Q349">
        <v>8</v>
      </c>
      <c r="R349">
        <v>19</v>
      </c>
      <c r="S349">
        <v>0</v>
      </c>
      <c r="T349">
        <v>11</v>
      </c>
      <c r="U349">
        <v>2</v>
      </c>
      <c r="V349">
        <v>1</v>
      </c>
      <c r="W349">
        <v>47</v>
      </c>
      <c r="X349">
        <v>30</v>
      </c>
      <c r="Y349">
        <v>46</v>
      </c>
      <c r="Z349" t="s">
        <v>488</v>
      </c>
      <c r="AA349" t="s">
        <v>1518</v>
      </c>
      <c r="AB349" t="s">
        <v>826</v>
      </c>
      <c r="AC349" t="s">
        <v>827</v>
      </c>
      <c r="AD349" t="s">
        <v>831</v>
      </c>
      <c r="AE349" t="s">
        <v>831</v>
      </c>
    </row>
    <row r="350" spans="1:33" x14ac:dyDescent="0.35">
      <c r="A350" t="s">
        <v>489</v>
      </c>
      <c r="B350">
        <v>0</v>
      </c>
      <c r="C350">
        <v>1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1</v>
      </c>
      <c r="J350">
        <v>0</v>
      </c>
      <c r="K350">
        <v>16</v>
      </c>
      <c r="L350">
        <v>0</v>
      </c>
      <c r="M350">
        <v>12</v>
      </c>
      <c r="N350">
        <v>3</v>
      </c>
      <c r="O350">
        <v>6</v>
      </c>
      <c r="P350">
        <v>0</v>
      </c>
      <c r="Q350">
        <v>0</v>
      </c>
      <c r="R350">
        <v>0</v>
      </c>
      <c r="S350">
        <v>1</v>
      </c>
      <c r="T350">
        <v>5</v>
      </c>
      <c r="U350">
        <v>5</v>
      </c>
      <c r="V350">
        <v>5</v>
      </c>
      <c r="W350">
        <v>273</v>
      </c>
      <c r="X350">
        <v>1</v>
      </c>
      <c r="Y350">
        <v>6</v>
      </c>
      <c r="Z350" t="s">
        <v>489</v>
      </c>
      <c r="AA350" t="s">
        <v>1519</v>
      </c>
      <c r="AB350" t="s">
        <v>846</v>
      </c>
      <c r="AC350" t="s">
        <v>847</v>
      </c>
      <c r="AD350" t="s">
        <v>1071</v>
      </c>
      <c r="AE350" t="s">
        <v>1520</v>
      </c>
      <c r="AF350" t="s">
        <v>1521</v>
      </c>
    </row>
    <row r="351" spans="1:33" x14ac:dyDescent="0.35">
      <c r="A351" t="s">
        <v>490</v>
      </c>
      <c r="B351">
        <v>1</v>
      </c>
      <c r="C351">
        <v>1</v>
      </c>
      <c r="D351">
        <v>0</v>
      </c>
      <c r="E351">
        <v>0</v>
      </c>
      <c r="F351">
        <v>0</v>
      </c>
      <c r="G351">
        <v>0</v>
      </c>
      <c r="H351">
        <v>1</v>
      </c>
      <c r="I351">
        <v>2</v>
      </c>
      <c r="J351">
        <v>0</v>
      </c>
      <c r="K351">
        <v>0</v>
      </c>
      <c r="L351">
        <v>0</v>
      </c>
      <c r="M351">
        <v>0</v>
      </c>
      <c r="N351">
        <v>35</v>
      </c>
      <c r="O351">
        <v>3</v>
      </c>
      <c r="P351">
        <v>1</v>
      </c>
      <c r="Q351">
        <v>0</v>
      </c>
      <c r="R351">
        <v>1</v>
      </c>
      <c r="S351">
        <v>2</v>
      </c>
      <c r="T351">
        <v>92</v>
      </c>
      <c r="U351">
        <v>6</v>
      </c>
      <c r="V351">
        <v>0</v>
      </c>
      <c r="W351">
        <v>0</v>
      </c>
      <c r="X351">
        <v>0</v>
      </c>
      <c r="Y351">
        <v>0</v>
      </c>
      <c r="Z351" t="s">
        <v>490</v>
      </c>
      <c r="AA351" t="s">
        <v>1522</v>
      </c>
      <c r="AB351" t="s">
        <v>1197</v>
      </c>
      <c r="AC351" t="s">
        <v>1393</v>
      </c>
      <c r="AD351" t="s">
        <v>1198</v>
      </c>
    </row>
    <row r="352" spans="1:33" x14ac:dyDescent="0.35">
      <c r="A352" t="s">
        <v>491</v>
      </c>
      <c r="B352">
        <v>9</v>
      </c>
      <c r="C352">
        <v>19</v>
      </c>
      <c r="D352">
        <v>7</v>
      </c>
      <c r="E352">
        <v>10</v>
      </c>
      <c r="F352">
        <v>19</v>
      </c>
      <c r="G352">
        <v>7</v>
      </c>
      <c r="H352">
        <v>16</v>
      </c>
      <c r="I352">
        <v>3</v>
      </c>
      <c r="J352">
        <v>2</v>
      </c>
      <c r="K352">
        <v>128</v>
      </c>
      <c r="L352">
        <v>7</v>
      </c>
      <c r="M352">
        <v>53</v>
      </c>
      <c r="N352">
        <v>0</v>
      </c>
      <c r="O352">
        <v>6</v>
      </c>
      <c r="P352">
        <v>3</v>
      </c>
      <c r="Q352">
        <v>3</v>
      </c>
      <c r="R352">
        <v>4</v>
      </c>
      <c r="S352">
        <v>2</v>
      </c>
      <c r="T352">
        <v>0</v>
      </c>
      <c r="U352">
        <v>10</v>
      </c>
      <c r="V352">
        <v>0</v>
      </c>
      <c r="W352">
        <v>8</v>
      </c>
      <c r="X352">
        <v>7</v>
      </c>
      <c r="Y352">
        <v>6</v>
      </c>
      <c r="Z352" t="s">
        <v>491</v>
      </c>
      <c r="AA352" t="s">
        <v>1523</v>
      </c>
      <c r="AB352" t="s">
        <v>856</v>
      </c>
      <c r="AC352" t="s">
        <v>857</v>
      </c>
      <c r="AD352" t="s">
        <v>858</v>
      </c>
      <c r="AE352" t="s">
        <v>859</v>
      </c>
      <c r="AF352" t="s">
        <v>1524</v>
      </c>
      <c r="AG352" t="s">
        <v>831</v>
      </c>
    </row>
    <row r="353" spans="1:33" x14ac:dyDescent="0.35">
      <c r="A353" t="s">
        <v>492</v>
      </c>
      <c r="B353">
        <v>58</v>
      </c>
      <c r="C353">
        <v>13</v>
      </c>
      <c r="D353">
        <v>4</v>
      </c>
      <c r="E353">
        <v>8</v>
      </c>
      <c r="F353">
        <v>19</v>
      </c>
      <c r="G353">
        <v>24</v>
      </c>
      <c r="H353">
        <v>28</v>
      </c>
      <c r="I353">
        <v>5</v>
      </c>
      <c r="J353">
        <v>1</v>
      </c>
      <c r="K353">
        <v>11</v>
      </c>
      <c r="L353">
        <v>1</v>
      </c>
      <c r="M353">
        <v>9</v>
      </c>
      <c r="N353">
        <v>6</v>
      </c>
      <c r="O353">
        <v>5</v>
      </c>
      <c r="P353">
        <v>5</v>
      </c>
      <c r="Q353">
        <v>4</v>
      </c>
      <c r="R353">
        <v>44</v>
      </c>
      <c r="S353">
        <v>5</v>
      </c>
      <c r="T353">
        <v>5</v>
      </c>
      <c r="U353">
        <v>9</v>
      </c>
      <c r="V353">
        <v>2</v>
      </c>
      <c r="W353">
        <v>3</v>
      </c>
      <c r="X353">
        <v>0</v>
      </c>
      <c r="Y353">
        <v>0</v>
      </c>
      <c r="Z353" t="s">
        <v>492</v>
      </c>
      <c r="AA353" t="s">
        <v>1525</v>
      </c>
      <c r="AB353" t="s">
        <v>826</v>
      </c>
      <c r="AC353" t="s">
        <v>833</v>
      </c>
      <c r="AD353" t="s">
        <v>1526</v>
      </c>
      <c r="AE353" t="s">
        <v>865</v>
      </c>
    </row>
    <row r="354" spans="1:33" x14ac:dyDescent="0.35">
      <c r="A354" t="s">
        <v>493</v>
      </c>
      <c r="B354">
        <v>11</v>
      </c>
      <c r="C354">
        <v>12</v>
      </c>
      <c r="D354">
        <v>4</v>
      </c>
      <c r="E354">
        <v>7</v>
      </c>
      <c r="F354">
        <v>31</v>
      </c>
      <c r="G354">
        <v>10</v>
      </c>
      <c r="H354">
        <v>24</v>
      </c>
      <c r="I354">
        <v>5</v>
      </c>
      <c r="J354">
        <v>1</v>
      </c>
      <c r="K354">
        <v>55</v>
      </c>
      <c r="L354">
        <v>20</v>
      </c>
      <c r="M354">
        <v>133</v>
      </c>
      <c r="N354">
        <v>0</v>
      </c>
      <c r="O354">
        <v>4</v>
      </c>
      <c r="P354">
        <v>2</v>
      </c>
      <c r="Q354">
        <v>4</v>
      </c>
      <c r="R354">
        <v>9</v>
      </c>
      <c r="S354">
        <v>2</v>
      </c>
      <c r="T354">
        <v>1</v>
      </c>
      <c r="U354">
        <v>6</v>
      </c>
      <c r="V354">
        <v>0</v>
      </c>
      <c r="W354">
        <v>11</v>
      </c>
      <c r="X354">
        <v>3</v>
      </c>
      <c r="Y354">
        <v>18</v>
      </c>
      <c r="Z354" t="s">
        <v>493</v>
      </c>
      <c r="AA354" t="s">
        <v>1527</v>
      </c>
      <c r="AB354" t="s">
        <v>826</v>
      </c>
      <c r="AC354" t="s">
        <v>827</v>
      </c>
      <c r="AD354" t="s">
        <v>828</v>
      </c>
      <c r="AE354" t="s">
        <v>829</v>
      </c>
      <c r="AF354" t="s">
        <v>831</v>
      </c>
      <c r="AG354" t="s">
        <v>831</v>
      </c>
    </row>
    <row r="355" spans="1:33" x14ac:dyDescent="0.35">
      <c r="A355" t="s">
        <v>494</v>
      </c>
      <c r="B355">
        <v>1</v>
      </c>
      <c r="C355">
        <v>0</v>
      </c>
      <c r="D355">
        <v>0</v>
      </c>
      <c r="E355">
        <v>0</v>
      </c>
      <c r="F355">
        <v>1</v>
      </c>
      <c r="G355">
        <v>0</v>
      </c>
      <c r="H355">
        <v>1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140</v>
      </c>
      <c r="O355">
        <v>2</v>
      </c>
      <c r="P355">
        <v>1</v>
      </c>
      <c r="Q355">
        <v>0</v>
      </c>
      <c r="R355">
        <v>0</v>
      </c>
      <c r="S355">
        <v>0</v>
      </c>
      <c r="T355">
        <v>183</v>
      </c>
      <c r="U355">
        <v>0</v>
      </c>
      <c r="V355">
        <v>0</v>
      </c>
      <c r="W355">
        <v>0</v>
      </c>
      <c r="X355">
        <v>0</v>
      </c>
      <c r="Y355">
        <v>0</v>
      </c>
      <c r="Z355" t="s">
        <v>494</v>
      </c>
      <c r="AA355" t="s">
        <v>1528</v>
      </c>
      <c r="AB355" t="s">
        <v>840</v>
      </c>
      <c r="AC355" t="s">
        <v>947</v>
      </c>
      <c r="AD355" t="s">
        <v>948</v>
      </c>
      <c r="AE355" t="s">
        <v>949</v>
      </c>
      <c r="AF355" t="s">
        <v>938</v>
      </c>
    </row>
    <row r="356" spans="1:33" x14ac:dyDescent="0.35">
      <c r="A356" t="s">
        <v>495</v>
      </c>
      <c r="B356">
        <v>2</v>
      </c>
      <c r="C356">
        <v>13</v>
      </c>
      <c r="D356">
        <v>4</v>
      </c>
      <c r="E356">
        <v>2</v>
      </c>
      <c r="F356">
        <v>1</v>
      </c>
      <c r="G356">
        <v>4</v>
      </c>
      <c r="H356">
        <v>5</v>
      </c>
      <c r="I356">
        <v>0</v>
      </c>
      <c r="J356">
        <v>0</v>
      </c>
      <c r="K356">
        <v>57</v>
      </c>
      <c r="L356">
        <v>9</v>
      </c>
      <c r="M356">
        <v>42</v>
      </c>
      <c r="N356">
        <v>0</v>
      </c>
      <c r="O356">
        <v>10</v>
      </c>
      <c r="P356">
        <v>4</v>
      </c>
      <c r="Q356">
        <v>5</v>
      </c>
      <c r="R356">
        <v>4</v>
      </c>
      <c r="S356">
        <v>0</v>
      </c>
      <c r="T356">
        <v>0</v>
      </c>
      <c r="U356">
        <v>2</v>
      </c>
      <c r="V356">
        <v>0</v>
      </c>
      <c r="W356">
        <v>5</v>
      </c>
      <c r="X356">
        <v>17</v>
      </c>
      <c r="Y356">
        <v>20</v>
      </c>
      <c r="Z356" t="s">
        <v>495</v>
      </c>
      <c r="AA356" t="s">
        <v>1529</v>
      </c>
      <c r="AB356" t="s">
        <v>902</v>
      </c>
      <c r="AC356" t="s">
        <v>903</v>
      </c>
      <c r="AD356" t="s">
        <v>915</v>
      </c>
      <c r="AE356" t="s">
        <v>916</v>
      </c>
      <c r="AF356" t="s">
        <v>831</v>
      </c>
      <c r="AG356" t="s">
        <v>831</v>
      </c>
    </row>
    <row r="357" spans="1:33" x14ac:dyDescent="0.35">
      <c r="A357" t="s">
        <v>496</v>
      </c>
      <c r="B357">
        <v>6</v>
      </c>
      <c r="C357">
        <v>12</v>
      </c>
      <c r="D357">
        <v>2</v>
      </c>
      <c r="E357">
        <v>0</v>
      </c>
      <c r="F357">
        <v>8</v>
      </c>
      <c r="G357">
        <v>26</v>
      </c>
      <c r="H357">
        <v>8</v>
      </c>
      <c r="I357">
        <v>2</v>
      </c>
      <c r="J357">
        <v>1</v>
      </c>
      <c r="K357">
        <v>91</v>
      </c>
      <c r="L357">
        <v>27</v>
      </c>
      <c r="M357">
        <v>164</v>
      </c>
      <c r="N357">
        <v>21</v>
      </c>
      <c r="O357">
        <v>13</v>
      </c>
      <c r="P357">
        <v>5</v>
      </c>
      <c r="Q357">
        <v>8</v>
      </c>
      <c r="R357">
        <v>23</v>
      </c>
      <c r="S357">
        <v>14</v>
      </c>
      <c r="T357">
        <v>62</v>
      </c>
      <c r="U357">
        <v>14</v>
      </c>
      <c r="V357">
        <v>1</v>
      </c>
      <c r="W357">
        <v>19</v>
      </c>
      <c r="X357">
        <v>26</v>
      </c>
      <c r="Y357">
        <v>76</v>
      </c>
      <c r="Z357" t="s">
        <v>496</v>
      </c>
      <c r="AA357" t="s">
        <v>1530</v>
      </c>
      <c r="AB357" t="s">
        <v>826</v>
      </c>
      <c r="AC357" t="s">
        <v>827</v>
      </c>
      <c r="AD357" t="s">
        <v>911</v>
      </c>
      <c r="AE357" t="s">
        <v>1531</v>
      </c>
      <c r="AF357" t="s">
        <v>831</v>
      </c>
    </row>
    <row r="358" spans="1:33" x14ac:dyDescent="0.35">
      <c r="A358" t="s">
        <v>497</v>
      </c>
      <c r="B358">
        <v>29</v>
      </c>
      <c r="C358">
        <v>49</v>
      </c>
      <c r="D358">
        <v>26</v>
      </c>
      <c r="E358">
        <v>9</v>
      </c>
      <c r="F358">
        <v>32</v>
      </c>
      <c r="G358">
        <v>24</v>
      </c>
      <c r="H358">
        <v>50</v>
      </c>
      <c r="I358">
        <v>13</v>
      </c>
      <c r="J358">
        <v>3</v>
      </c>
      <c r="K358">
        <v>23</v>
      </c>
      <c r="L358">
        <v>2</v>
      </c>
      <c r="M358">
        <v>67</v>
      </c>
      <c r="N358">
        <v>0</v>
      </c>
      <c r="O358">
        <v>29</v>
      </c>
      <c r="P358">
        <v>5</v>
      </c>
      <c r="Q358">
        <v>7</v>
      </c>
      <c r="R358">
        <v>29</v>
      </c>
      <c r="S358">
        <v>2</v>
      </c>
      <c r="T358">
        <v>6</v>
      </c>
      <c r="U358">
        <v>4</v>
      </c>
      <c r="V358">
        <v>3</v>
      </c>
      <c r="W358">
        <v>10</v>
      </c>
      <c r="X358">
        <v>2</v>
      </c>
      <c r="Y358">
        <v>25</v>
      </c>
      <c r="Z358" t="s">
        <v>497</v>
      </c>
      <c r="AA358" t="s">
        <v>936</v>
      </c>
      <c r="AB358" t="s">
        <v>826</v>
      </c>
      <c r="AC358" t="s">
        <v>827</v>
      </c>
      <c r="AD358" t="s">
        <v>911</v>
      </c>
      <c r="AE358" t="s">
        <v>937</v>
      </c>
      <c r="AF358" t="s">
        <v>938</v>
      </c>
    </row>
    <row r="359" spans="1:33" x14ac:dyDescent="0.35">
      <c r="A359" t="s">
        <v>498</v>
      </c>
      <c r="B359">
        <v>8516</v>
      </c>
      <c r="C359">
        <v>8436</v>
      </c>
      <c r="D359">
        <v>10379</v>
      </c>
      <c r="E359">
        <v>1821</v>
      </c>
      <c r="F359">
        <v>6551</v>
      </c>
      <c r="G359">
        <v>12617</v>
      </c>
      <c r="H359">
        <v>7304</v>
      </c>
      <c r="I359">
        <v>3027</v>
      </c>
      <c r="J359">
        <v>1778</v>
      </c>
      <c r="K359">
        <v>365</v>
      </c>
      <c r="L359">
        <v>152</v>
      </c>
      <c r="M359">
        <v>776</v>
      </c>
      <c r="N359">
        <v>222</v>
      </c>
      <c r="O359">
        <v>5006</v>
      </c>
      <c r="P359">
        <v>959</v>
      </c>
      <c r="Q359">
        <v>909</v>
      </c>
      <c r="R359">
        <v>5556</v>
      </c>
      <c r="S359">
        <v>1074</v>
      </c>
      <c r="T359">
        <v>469</v>
      </c>
      <c r="U359">
        <v>691</v>
      </c>
      <c r="V359">
        <v>424</v>
      </c>
      <c r="W359">
        <v>10</v>
      </c>
      <c r="X359">
        <v>16</v>
      </c>
      <c r="Y359">
        <v>24</v>
      </c>
      <c r="Z359" t="s">
        <v>498</v>
      </c>
      <c r="AA359" t="s">
        <v>1532</v>
      </c>
      <c r="AB359" t="s">
        <v>942</v>
      </c>
      <c r="AC359" t="s">
        <v>976</v>
      </c>
      <c r="AD359" t="s">
        <v>977</v>
      </c>
      <c r="AE359" t="s">
        <v>978</v>
      </c>
      <c r="AF359" t="s">
        <v>979</v>
      </c>
    </row>
    <row r="360" spans="1:33" x14ac:dyDescent="0.35">
      <c r="A360" t="s">
        <v>796</v>
      </c>
      <c r="B360">
        <v>5</v>
      </c>
      <c r="C360">
        <v>6</v>
      </c>
      <c r="D360">
        <v>8</v>
      </c>
      <c r="E360">
        <v>0</v>
      </c>
      <c r="F360">
        <v>5</v>
      </c>
      <c r="G360">
        <v>5</v>
      </c>
      <c r="H360">
        <v>10</v>
      </c>
      <c r="I360">
        <v>4</v>
      </c>
      <c r="J360">
        <v>2</v>
      </c>
      <c r="K360">
        <v>7</v>
      </c>
      <c r="L360">
        <v>1</v>
      </c>
      <c r="M360">
        <v>1</v>
      </c>
      <c r="N360">
        <v>12</v>
      </c>
      <c r="O360">
        <v>11</v>
      </c>
      <c r="P360">
        <v>6</v>
      </c>
      <c r="Q360">
        <v>4</v>
      </c>
      <c r="R360">
        <v>8</v>
      </c>
      <c r="S360">
        <v>4</v>
      </c>
      <c r="T360">
        <v>18</v>
      </c>
      <c r="U360">
        <v>7</v>
      </c>
      <c r="V360">
        <v>4</v>
      </c>
      <c r="W360">
        <v>1</v>
      </c>
      <c r="X360">
        <v>0</v>
      </c>
      <c r="Y360">
        <v>1</v>
      </c>
      <c r="Z360" t="s">
        <v>796</v>
      </c>
      <c r="AA360" t="s">
        <v>1533</v>
      </c>
      <c r="AB360" t="s">
        <v>846</v>
      </c>
      <c r="AC360" t="s">
        <v>847</v>
      </c>
      <c r="AD360" t="s">
        <v>848</v>
      </c>
      <c r="AE360" t="s">
        <v>831</v>
      </c>
    </row>
    <row r="361" spans="1:33" x14ac:dyDescent="0.35">
      <c r="A361" t="s">
        <v>499</v>
      </c>
      <c r="B361">
        <v>12</v>
      </c>
      <c r="C361">
        <v>24</v>
      </c>
      <c r="D361">
        <v>12</v>
      </c>
      <c r="E361">
        <v>7</v>
      </c>
      <c r="F361">
        <v>9</v>
      </c>
      <c r="G361">
        <v>16</v>
      </c>
      <c r="H361">
        <v>24</v>
      </c>
      <c r="I361">
        <v>7</v>
      </c>
      <c r="J361">
        <v>3</v>
      </c>
      <c r="K361">
        <v>73</v>
      </c>
      <c r="L361">
        <v>13</v>
      </c>
      <c r="M361">
        <v>105</v>
      </c>
      <c r="N361">
        <v>1</v>
      </c>
      <c r="O361">
        <v>9</v>
      </c>
      <c r="P361">
        <v>4</v>
      </c>
      <c r="Q361">
        <v>5</v>
      </c>
      <c r="R361">
        <v>14</v>
      </c>
      <c r="S361">
        <v>1</v>
      </c>
      <c r="T361">
        <v>4</v>
      </c>
      <c r="U361">
        <v>10</v>
      </c>
      <c r="V361">
        <v>1</v>
      </c>
      <c r="W361">
        <v>20</v>
      </c>
      <c r="X361">
        <v>6</v>
      </c>
      <c r="Y361">
        <v>27</v>
      </c>
      <c r="Z361" t="s">
        <v>499</v>
      </c>
      <c r="AA361" t="s">
        <v>1076</v>
      </c>
      <c r="AB361" t="s">
        <v>826</v>
      </c>
      <c r="AC361" t="s">
        <v>827</v>
      </c>
      <c r="AD361" t="s">
        <v>828</v>
      </c>
      <c r="AE361" t="s">
        <v>829</v>
      </c>
      <c r="AF361" t="s">
        <v>830</v>
      </c>
      <c r="AG361" t="s">
        <v>831</v>
      </c>
    </row>
    <row r="362" spans="1:33" x14ac:dyDescent="0.35">
      <c r="A362" t="s">
        <v>500</v>
      </c>
      <c r="B362">
        <v>0</v>
      </c>
      <c r="C362">
        <v>14</v>
      </c>
      <c r="D362">
        <v>4</v>
      </c>
      <c r="E362">
        <v>1</v>
      </c>
      <c r="F362">
        <v>13</v>
      </c>
      <c r="G362">
        <v>6</v>
      </c>
      <c r="H362">
        <v>1</v>
      </c>
      <c r="I362">
        <v>4</v>
      </c>
      <c r="J362">
        <v>1</v>
      </c>
      <c r="K362">
        <v>199</v>
      </c>
      <c r="L362">
        <v>39</v>
      </c>
      <c r="M362">
        <v>408</v>
      </c>
      <c r="N362">
        <v>0</v>
      </c>
      <c r="O362">
        <v>2</v>
      </c>
      <c r="P362">
        <v>0</v>
      </c>
      <c r="Q362">
        <v>0</v>
      </c>
      <c r="R362">
        <v>2</v>
      </c>
      <c r="S362">
        <v>0</v>
      </c>
      <c r="T362">
        <v>0</v>
      </c>
      <c r="U362">
        <v>17</v>
      </c>
      <c r="V362">
        <v>0</v>
      </c>
      <c r="W362">
        <v>46</v>
      </c>
      <c r="X362">
        <v>2</v>
      </c>
      <c r="Y362">
        <v>12</v>
      </c>
      <c r="Z362" t="s">
        <v>500</v>
      </c>
      <c r="AA362" t="s">
        <v>1534</v>
      </c>
      <c r="AB362" t="s">
        <v>902</v>
      </c>
      <c r="AC362" t="s">
        <v>903</v>
      </c>
      <c r="AD362" t="s">
        <v>904</v>
      </c>
      <c r="AE362" t="s">
        <v>831</v>
      </c>
      <c r="AF362" t="s">
        <v>831</v>
      </c>
    </row>
    <row r="363" spans="1:33" x14ac:dyDescent="0.35">
      <c r="A363" t="s">
        <v>501</v>
      </c>
      <c r="B363">
        <v>0</v>
      </c>
      <c r="C363">
        <v>4</v>
      </c>
      <c r="D363">
        <v>3</v>
      </c>
      <c r="E363">
        <v>1</v>
      </c>
      <c r="F363">
        <v>3</v>
      </c>
      <c r="G363">
        <v>3</v>
      </c>
      <c r="H363">
        <v>4</v>
      </c>
      <c r="I363">
        <v>0</v>
      </c>
      <c r="J363">
        <v>0</v>
      </c>
      <c r="K363">
        <v>2</v>
      </c>
      <c r="L363">
        <v>0</v>
      </c>
      <c r="M363">
        <v>5</v>
      </c>
      <c r="N363">
        <v>7</v>
      </c>
      <c r="O363">
        <v>9</v>
      </c>
      <c r="P363">
        <v>1</v>
      </c>
      <c r="Q363">
        <v>2</v>
      </c>
      <c r="R363">
        <v>8</v>
      </c>
      <c r="S363">
        <v>0</v>
      </c>
      <c r="T363">
        <v>26</v>
      </c>
      <c r="U363">
        <v>11</v>
      </c>
      <c r="V363">
        <v>2</v>
      </c>
      <c r="W363">
        <v>0</v>
      </c>
      <c r="X363">
        <v>1</v>
      </c>
      <c r="Y363">
        <v>9</v>
      </c>
      <c r="Z363" t="s">
        <v>501</v>
      </c>
      <c r="AA363" t="s">
        <v>1535</v>
      </c>
      <c r="AB363" t="s">
        <v>826</v>
      </c>
      <c r="AC363" t="s">
        <v>827</v>
      </c>
      <c r="AD363" t="s">
        <v>911</v>
      </c>
      <c r="AE363" t="s">
        <v>1531</v>
      </c>
      <c r="AF363" t="s">
        <v>865</v>
      </c>
    </row>
    <row r="364" spans="1:33" x14ac:dyDescent="0.35">
      <c r="A364" t="s">
        <v>502</v>
      </c>
      <c r="B364">
        <v>443</v>
      </c>
      <c r="C364">
        <v>307</v>
      </c>
      <c r="D364">
        <v>263</v>
      </c>
      <c r="E364">
        <v>82</v>
      </c>
      <c r="F364">
        <v>226</v>
      </c>
      <c r="G364">
        <v>303</v>
      </c>
      <c r="H364">
        <v>230</v>
      </c>
      <c r="I364">
        <v>94</v>
      </c>
      <c r="J364">
        <v>26</v>
      </c>
      <c r="K364">
        <v>410</v>
      </c>
      <c r="L364">
        <v>211</v>
      </c>
      <c r="M364">
        <v>259</v>
      </c>
      <c r="N364">
        <v>1165</v>
      </c>
      <c r="O364">
        <v>600</v>
      </c>
      <c r="P364">
        <v>136</v>
      </c>
      <c r="Q364">
        <v>190</v>
      </c>
      <c r="R364">
        <v>427</v>
      </c>
      <c r="S364">
        <v>146</v>
      </c>
      <c r="T364">
        <v>1040</v>
      </c>
      <c r="U364">
        <v>450</v>
      </c>
      <c r="V364">
        <v>53</v>
      </c>
      <c r="W364">
        <v>104</v>
      </c>
      <c r="X364">
        <v>112</v>
      </c>
      <c r="Y364">
        <v>91</v>
      </c>
      <c r="Z364" t="s">
        <v>502</v>
      </c>
      <c r="AA364" t="s">
        <v>1536</v>
      </c>
      <c r="AB364" t="s">
        <v>826</v>
      </c>
      <c r="AC364" t="s">
        <v>833</v>
      </c>
      <c r="AD364" t="s">
        <v>863</v>
      </c>
      <c r="AE364" t="s">
        <v>864</v>
      </c>
      <c r="AF364" t="s">
        <v>1537</v>
      </c>
      <c r="AG364" t="s">
        <v>831</v>
      </c>
    </row>
    <row r="365" spans="1:33" x14ac:dyDescent="0.35">
      <c r="A365" t="s">
        <v>503</v>
      </c>
      <c r="B365">
        <v>3</v>
      </c>
      <c r="C365">
        <v>4</v>
      </c>
      <c r="D365">
        <v>0</v>
      </c>
      <c r="E365">
        <v>3</v>
      </c>
      <c r="F365">
        <v>3</v>
      </c>
      <c r="G365">
        <v>4</v>
      </c>
      <c r="H365">
        <v>1</v>
      </c>
      <c r="I365">
        <v>2</v>
      </c>
      <c r="J365">
        <v>2</v>
      </c>
      <c r="K365">
        <v>4</v>
      </c>
      <c r="L365">
        <v>2</v>
      </c>
      <c r="M365">
        <v>10</v>
      </c>
      <c r="N365">
        <v>87</v>
      </c>
      <c r="O365">
        <v>3</v>
      </c>
      <c r="P365">
        <v>0</v>
      </c>
      <c r="Q365">
        <v>12</v>
      </c>
      <c r="R365">
        <v>6</v>
      </c>
      <c r="S365">
        <v>0</v>
      </c>
      <c r="T365">
        <v>251</v>
      </c>
      <c r="U365">
        <v>55</v>
      </c>
      <c r="V365">
        <v>1</v>
      </c>
      <c r="W365">
        <v>0</v>
      </c>
      <c r="X365">
        <v>0</v>
      </c>
      <c r="Y365">
        <v>1</v>
      </c>
      <c r="Z365" t="s">
        <v>503</v>
      </c>
      <c r="AA365" t="s">
        <v>1538</v>
      </c>
      <c r="AB365" t="s">
        <v>902</v>
      </c>
      <c r="AC365" t="s">
        <v>1234</v>
      </c>
      <c r="AD365" t="s">
        <v>1235</v>
      </c>
      <c r="AE365" t="s">
        <v>1236</v>
      </c>
      <c r="AF365" t="s">
        <v>831</v>
      </c>
    </row>
    <row r="366" spans="1:33" x14ac:dyDescent="0.35">
      <c r="A366" t="s">
        <v>504</v>
      </c>
      <c r="B366">
        <v>34</v>
      </c>
      <c r="C366">
        <v>167</v>
      </c>
      <c r="D366">
        <v>143</v>
      </c>
      <c r="E366">
        <v>25</v>
      </c>
      <c r="F366">
        <v>84</v>
      </c>
      <c r="G366">
        <v>113</v>
      </c>
      <c r="H366">
        <v>75</v>
      </c>
      <c r="I366">
        <v>38</v>
      </c>
      <c r="J366">
        <v>20</v>
      </c>
      <c r="K366">
        <v>3681</v>
      </c>
      <c r="L366">
        <v>478</v>
      </c>
      <c r="M366">
        <v>2740</v>
      </c>
      <c r="N366">
        <v>184</v>
      </c>
      <c r="O366">
        <v>35</v>
      </c>
      <c r="P366">
        <v>10</v>
      </c>
      <c r="Q366">
        <v>24</v>
      </c>
      <c r="R366">
        <v>34</v>
      </c>
      <c r="S366">
        <v>10</v>
      </c>
      <c r="T366">
        <v>522</v>
      </c>
      <c r="U366">
        <v>175</v>
      </c>
      <c r="V366">
        <v>4</v>
      </c>
      <c r="W366">
        <v>362</v>
      </c>
      <c r="X366">
        <v>29</v>
      </c>
      <c r="Y366">
        <v>134</v>
      </c>
      <c r="Z366" t="s">
        <v>504</v>
      </c>
      <c r="AA366" t="s">
        <v>1539</v>
      </c>
      <c r="AB366" t="s">
        <v>846</v>
      </c>
      <c r="AC366" t="s">
        <v>847</v>
      </c>
      <c r="AD366" t="s">
        <v>1071</v>
      </c>
      <c r="AE366" t="s">
        <v>1072</v>
      </c>
      <c r="AF366" t="s">
        <v>1540</v>
      </c>
    </row>
    <row r="367" spans="1:33" x14ac:dyDescent="0.35">
      <c r="A367" t="s">
        <v>797</v>
      </c>
      <c r="B367">
        <v>2</v>
      </c>
      <c r="C367">
        <v>8</v>
      </c>
      <c r="D367">
        <v>0</v>
      </c>
      <c r="E367">
        <v>0</v>
      </c>
      <c r="F367">
        <v>4</v>
      </c>
      <c r="G367">
        <v>0</v>
      </c>
      <c r="H367">
        <v>1</v>
      </c>
      <c r="I367">
        <v>0</v>
      </c>
      <c r="J367">
        <v>0</v>
      </c>
      <c r="K367">
        <v>82</v>
      </c>
      <c r="L367">
        <v>9</v>
      </c>
      <c r="M367">
        <v>47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4</v>
      </c>
      <c r="V367">
        <v>0</v>
      </c>
      <c r="W367">
        <v>18</v>
      </c>
      <c r="X367">
        <v>2</v>
      </c>
      <c r="Y367">
        <v>0</v>
      </c>
      <c r="Z367" t="s">
        <v>797</v>
      </c>
      <c r="AA367" t="s">
        <v>1541</v>
      </c>
      <c r="AB367" t="s">
        <v>826</v>
      </c>
      <c r="AC367" t="s">
        <v>827</v>
      </c>
      <c r="AD367" t="s">
        <v>911</v>
      </c>
      <c r="AE367" t="s">
        <v>912</v>
      </c>
      <c r="AF367" t="s">
        <v>913</v>
      </c>
    </row>
    <row r="368" spans="1:33" x14ac:dyDescent="0.35">
      <c r="A368" t="s">
        <v>505</v>
      </c>
      <c r="B368">
        <v>3</v>
      </c>
      <c r="C368">
        <v>14</v>
      </c>
      <c r="D368">
        <v>4</v>
      </c>
      <c r="E368">
        <v>4</v>
      </c>
      <c r="F368">
        <v>13</v>
      </c>
      <c r="G368">
        <v>8</v>
      </c>
      <c r="H368">
        <v>13</v>
      </c>
      <c r="I368">
        <v>6</v>
      </c>
      <c r="J368">
        <v>1</v>
      </c>
      <c r="K368">
        <v>115</v>
      </c>
      <c r="L368">
        <v>45</v>
      </c>
      <c r="M368">
        <v>343</v>
      </c>
      <c r="N368">
        <v>6</v>
      </c>
      <c r="O368">
        <v>8</v>
      </c>
      <c r="P368">
        <v>3</v>
      </c>
      <c r="Q368">
        <v>2</v>
      </c>
      <c r="R368">
        <v>2</v>
      </c>
      <c r="S368">
        <v>1</v>
      </c>
      <c r="T368">
        <v>22</v>
      </c>
      <c r="U368">
        <v>11</v>
      </c>
      <c r="V368">
        <v>0</v>
      </c>
      <c r="W368">
        <v>30</v>
      </c>
      <c r="X368">
        <v>10</v>
      </c>
      <c r="Y368">
        <v>69</v>
      </c>
      <c r="Z368" t="s">
        <v>505</v>
      </c>
      <c r="AA368" t="s">
        <v>1542</v>
      </c>
      <c r="AB368" t="s">
        <v>826</v>
      </c>
      <c r="AC368" t="s">
        <v>827</v>
      </c>
      <c r="AD368" t="s">
        <v>984</v>
      </c>
      <c r="AE368" t="s">
        <v>985</v>
      </c>
      <c r="AF368" t="s">
        <v>1033</v>
      </c>
      <c r="AG368" t="s">
        <v>1033</v>
      </c>
    </row>
    <row r="369" spans="1:33" x14ac:dyDescent="0.35">
      <c r="A369" t="s">
        <v>506</v>
      </c>
      <c r="B369">
        <v>55</v>
      </c>
      <c r="C369">
        <v>66</v>
      </c>
      <c r="D369">
        <v>39</v>
      </c>
      <c r="E369">
        <v>17</v>
      </c>
      <c r="F369">
        <v>56</v>
      </c>
      <c r="G369">
        <v>43</v>
      </c>
      <c r="H369">
        <v>72</v>
      </c>
      <c r="I369">
        <v>12</v>
      </c>
      <c r="J369">
        <v>5</v>
      </c>
      <c r="K369">
        <v>447</v>
      </c>
      <c r="L369">
        <v>72</v>
      </c>
      <c r="M369">
        <v>428</v>
      </c>
      <c r="N369">
        <v>13</v>
      </c>
      <c r="O369">
        <v>40</v>
      </c>
      <c r="P369">
        <v>5</v>
      </c>
      <c r="Q369">
        <v>11</v>
      </c>
      <c r="R369">
        <v>32</v>
      </c>
      <c r="S369">
        <v>7</v>
      </c>
      <c r="T369">
        <v>29</v>
      </c>
      <c r="U369">
        <v>51</v>
      </c>
      <c r="V369">
        <v>4</v>
      </c>
      <c r="W369">
        <v>54</v>
      </c>
      <c r="X369">
        <v>13</v>
      </c>
      <c r="Y369">
        <v>24</v>
      </c>
      <c r="Z369" t="s">
        <v>506</v>
      </c>
      <c r="AA369" t="s">
        <v>1543</v>
      </c>
      <c r="AB369" t="s">
        <v>840</v>
      </c>
      <c r="AC369" t="s">
        <v>841</v>
      </c>
      <c r="AD369" t="s">
        <v>951</v>
      </c>
      <c r="AE369" t="s">
        <v>952</v>
      </c>
      <c r="AF369" t="s">
        <v>1134</v>
      </c>
      <c r="AG369" t="s">
        <v>831</v>
      </c>
    </row>
    <row r="370" spans="1:33" x14ac:dyDescent="0.35">
      <c r="A370" t="s">
        <v>507</v>
      </c>
      <c r="B370">
        <v>96</v>
      </c>
      <c r="C370">
        <v>118</v>
      </c>
      <c r="D370">
        <v>75</v>
      </c>
      <c r="E370">
        <v>23</v>
      </c>
      <c r="F370">
        <v>71</v>
      </c>
      <c r="G370">
        <v>98</v>
      </c>
      <c r="H370">
        <v>83</v>
      </c>
      <c r="I370">
        <v>38</v>
      </c>
      <c r="J370">
        <v>21</v>
      </c>
      <c r="K370">
        <v>0</v>
      </c>
      <c r="L370">
        <v>0</v>
      </c>
      <c r="M370">
        <v>7</v>
      </c>
      <c r="N370">
        <v>2</v>
      </c>
      <c r="O370">
        <v>50</v>
      </c>
      <c r="P370">
        <v>21</v>
      </c>
      <c r="Q370">
        <v>7</v>
      </c>
      <c r="R370">
        <v>66</v>
      </c>
      <c r="S370">
        <v>8</v>
      </c>
      <c r="T370">
        <v>7</v>
      </c>
      <c r="U370">
        <v>7</v>
      </c>
      <c r="V370">
        <v>3</v>
      </c>
      <c r="W370">
        <v>0</v>
      </c>
      <c r="X370">
        <v>1</v>
      </c>
      <c r="Y370">
        <v>0</v>
      </c>
      <c r="Z370" t="s">
        <v>507</v>
      </c>
      <c r="AA370" t="s">
        <v>1544</v>
      </c>
      <c r="AB370" t="s">
        <v>826</v>
      </c>
      <c r="AC370" t="s">
        <v>827</v>
      </c>
      <c r="AD370" t="s">
        <v>1295</v>
      </c>
      <c r="AE370" t="s">
        <v>1373</v>
      </c>
      <c r="AF370" t="s">
        <v>831</v>
      </c>
      <c r="AG370" t="s">
        <v>831</v>
      </c>
    </row>
    <row r="371" spans="1:33" x14ac:dyDescent="0.35">
      <c r="A371" t="s">
        <v>508</v>
      </c>
      <c r="B371">
        <v>67</v>
      </c>
      <c r="C371">
        <v>53</v>
      </c>
      <c r="D371">
        <v>67</v>
      </c>
      <c r="E371">
        <v>13</v>
      </c>
      <c r="F371">
        <v>44</v>
      </c>
      <c r="G371">
        <v>68</v>
      </c>
      <c r="H371">
        <v>40</v>
      </c>
      <c r="I371">
        <v>13</v>
      </c>
      <c r="J371">
        <v>15</v>
      </c>
      <c r="K371">
        <v>0</v>
      </c>
      <c r="L371">
        <v>0</v>
      </c>
      <c r="M371">
        <v>1</v>
      </c>
      <c r="N371">
        <v>0</v>
      </c>
      <c r="O371">
        <v>29</v>
      </c>
      <c r="P371">
        <v>2</v>
      </c>
      <c r="Q371">
        <v>1</v>
      </c>
      <c r="R371">
        <v>21</v>
      </c>
      <c r="S371">
        <v>4</v>
      </c>
      <c r="T371">
        <v>0</v>
      </c>
      <c r="U371">
        <v>2</v>
      </c>
      <c r="V371">
        <v>0</v>
      </c>
      <c r="W371">
        <v>0</v>
      </c>
      <c r="X371">
        <v>0</v>
      </c>
      <c r="Y371">
        <v>1</v>
      </c>
      <c r="Z371" t="s">
        <v>508</v>
      </c>
      <c r="AA371" t="s">
        <v>1545</v>
      </c>
      <c r="AB371" t="s">
        <v>902</v>
      </c>
      <c r="AC371" t="s">
        <v>903</v>
      </c>
      <c r="AD371" t="s">
        <v>925</v>
      </c>
      <c r="AE371" t="s">
        <v>926</v>
      </c>
      <c r="AF371" t="s">
        <v>1075</v>
      </c>
    </row>
    <row r="372" spans="1:33" x14ac:dyDescent="0.35">
      <c r="A372" t="s">
        <v>509</v>
      </c>
      <c r="B372">
        <v>6</v>
      </c>
      <c r="C372">
        <v>22</v>
      </c>
      <c r="D372">
        <v>12</v>
      </c>
      <c r="E372">
        <v>0</v>
      </c>
      <c r="F372">
        <v>22</v>
      </c>
      <c r="G372">
        <v>9</v>
      </c>
      <c r="H372">
        <v>19</v>
      </c>
      <c r="I372">
        <v>6</v>
      </c>
      <c r="J372">
        <v>1</v>
      </c>
      <c r="K372">
        <v>630</v>
      </c>
      <c r="L372">
        <v>182</v>
      </c>
      <c r="M372">
        <v>1193</v>
      </c>
      <c r="N372">
        <v>0</v>
      </c>
      <c r="O372">
        <v>6</v>
      </c>
      <c r="P372">
        <v>6</v>
      </c>
      <c r="Q372">
        <v>15</v>
      </c>
      <c r="R372">
        <v>5</v>
      </c>
      <c r="S372">
        <v>5</v>
      </c>
      <c r="T372">
        <v>0</v>
      </c>
      <c r="U372">
        <v>35</v>
      </c>
      <c r="V372">
        <v>2</v>
      </c>
      <c r="W372">
        <v>47</v>
      </c>
      <c r="X372">
        <v>16</v>
      </c>
      <c r="Y372">
        <v>86</v>
      </c>
      <c r="Z372" t="s">
        <v>509</v>
      </c>
      <c r="AA372" t="s">
        <v>1546</v>
      </c>
      <c r="AB372" t="s">
        <v>902</v>
      </c>
      <c r="AC372" t="s">
        <v>903</v>
      </c>
      <c r="AD372" t="s">
        <v>915</v>
      </c>
      <c r="AE372" t="s">
        <v>1547</v>
      </c>
      <c r="AF372" t="s">
        <v>1505</v>
      </c>
    </row>
    <row r="373" spans="1:33" x14ac:dyDescent="0.35">
      <c r="A373" t="s">
        <v>510</v>
      </c>
      <c r="B373">
        <v>5</v>
      </c>
      <c r="C373">
        <v>21</v>
      </c>
      <c r="D373">
        <v>5</v>
      </c>
      <c r="E373">
        <v>1</v>
      </c>
      <c r="F373">
        <v>13</v>
      </c>
      <c r="G373">
        <v>3</v>
      </c>
      <c r="H373">
        <v>9</v>
      </c>
      <c r="I373">
        <v>5</v>
      </c>
      <c r="J373">
        <v>2</v>
      </c>
      <c r="K373">
        <v>137</v>
      </c>
      <c r="L373">
        <v>21</v>
      </c>
      <c r="M373">
        <v>54</v>
      </c>
      <c r="N373">
        <v>30</v>
      </c>
      <c r="O373">
        <v>15</v>
      </c>
      <c r="P373">
        <v>5</v>
      </c>
      <c r="Q373">
        <v>6</v>
      </c>
      <c r="R373">
        <v>8</v>
      </c>
      <c r="S373">
        <v>5</v>
      </c>
      <c r="T373">
        <v>29</v>
      </c>
      <c r="U373">
        <v>41</v>
      </c>
      <c r="V373">
        <v>3</v>
      </c>
      <c r="W373">
        <v>18</v>
      </c>
      <c r="X373">
        <v>0</v>
      </c>
      <c r="Y373">
        <v>6</v>
      </c>
      <c r="Z373" t="s">
        <v>510</v>
      </c>
      <c r="AA373" t="s">
        <v>1548</v>
      </c>
      <c r="AB373" t="s">
        <v>902</v>
      </c>
      <c r="AC373" t="s">
        <v>903</v>
      </c>
      <c r="AD373" t="s">
        <v>1013</v>
      </c>
      <c r="AE373" t="s">
        <v>1014</v>
      </c>
    </row>
    <row r="374" spans="1:33" x14ac:dyDescent="0.35">
      <c r="A374" t="s">
        <v>511</v>
      </c>
      <c r="B374">
        <v>0</v>
      </c>
      <c r="C374">
        <v>1</v>
      </c>
      <c r="D374">
        <v>0</v>
      </c>
      <c r="E374">
        <v>0</v>
      </c>
      <c r="F374">
        <v>2</v>
      </c>
      <c r="G374">
        <v>0</v>
      </c>
      <c r="H374">
        <v>3</v>
      </c>
      <c r="I374">
        <v>1</v>
      </c>
      <c r="J374">
        <v>0</v>
      </c>
      <c r="K374">
        <v>29</v>
      </c>
      <c r="L374">
        <v>6</v>
      </c>
      <c r="M374">
        <v>27</v>
      </c>
      <c r="N374">
        <v>11</v>
      </c>
      <c r="O374">
        <v>2</v>
      </c>
      <c r="P374">
        <v>2</v>
      </c>
      <c r="Q374">
        <v>2</v>
      </c>
      <c r="R374">
        <v>4</v>
      </c>
      <c r="S374">
        <v>0</v>
      </c>
      <c r="T374">
        <v>8</v>
      </c>
      <c r="U374">
        <v>17</v>
      </c>
      <c r="V374">
        <v>0</v>
      </c>
      <c r="W374">
        <v>4</v>
      </c>
      <c r="X374">
        <v>0</v>
      </c>
      <c r="Y374">
        <v>9</v>
      </c>
      <c r="Z374" t="s">
        <v>511</v>
      </c>
      <c r="AA374" t="s">
        <v>1549</v>
      </c>
      <c r="AB374" t="s">
        <v>1550</v>
      </c>
      <c r="AC374" t="s">
        <v>1551</v>
      </c>
      <c r="AD374" t="s">
        <v>1552</v>
      </c>
      <c r="AE374" t="s">
        <v>1553</v>
      </c>
      <c r="AF374" t="s">
        <v>1554</v>
      </c>
      <c r="AG374" t="s">
        <v>831</v>
      </c>
    </row>
    <row r="375" spans="1:33" x14ac:dyDescent="0.35">
      <c r="A375" t="s">
        <v>512</v>
      </c>
      <c r="B375">
        <v>662</v>
      </c>
      <c r="C375">
        <v>808</v>
      </c>
      <c r="D375">
        <v>860</v>
      </c>
      <c r="E375">
        <v>160</v>
      </c>
      <c r="F375">
        <v>625</v>
      </c>
      <c r="G375">
        <v>1170</v>
      </c>
      <c r="H375">
        <v>760</v>
      </c>
      <c r="I375">
        <v>304</v>
      </c>
      <c r="J375">
        <v>156</v>
      </c>
      <c r="K375">
        <v>8</v>
      </c>
      <c r="L375">
        <v>2</v>
      </c>
      <c r="M375">
        <v>13</v>
      </c>
      <c r="N375">
        <v>4</v>
      </c>
      <c r="O375">
        <v>465</v>
      </c>
      <c r="P375">
        <v>109</v>
      </c>
      <c r="Q375">
        <v>110</v>
      </c>
      <c r="R375">
        <v>380</v>
      </c>
      <c r="S375">
        <v>63</v>
      </c>
      <c r="T375">
        <v>8</v>
      </c>
      <c r="U375">
        <v>37</v>
      </c>
      <c r="V375">
        <v>44</v>
      </c>
      <c r="W375">
        <v>0</v>
      </c>
      <c r="X375">
        <v>0</v>
      </c>
      <c r="Y375">
        <v>0</v>
      </c>
      <c r="Z375" t="s">
        <v>512</v>
      </c>
      <c r="AA375" t="s">
        <v>1555</v>
      </c>
      <c r="AB375" t="s">
        <v>902</v>
      </c>
      <c r="AC375" t="s">
        <v>903</v>
      </c>
      <c r="AD375" t="s">
        <v>925</v>
      </c>
      <c r="AE375" t="s">
        <v>1002</v>
      </c>
      <c r="AF375" t="s">
        <v>831</v>
      </c>
      <c r="AG375" t="s">
        <v>831</v>
      </c>
    </row>
    <row r="376" spans="1:33" x14ac:dyDescent="0.35">
      <c r="A376" t="s">
        <v>513</v>
      </c>
      <c r="B376">
        <v>0</v>
      </c>
      <c r="C376">
        <v>5</v>
      </c>
      <c r="D376">
        <v>0</v>
      </c>
      <c r="E376">
        <v>1</v>
      </c>
      <c r="F376">
        <v>5</v>
      </c>
      <c r="G376">
        <v>3</v>
      </c>
      <c r="H376">
        <v>2</v>
      </c>
      <c r="I376">
        <v>1</v>
      </c>
      <c r="J376">
        <v>0</v>
      </c>
      <c r="K376">
        <v>30</v>
      </c>
      <c r="L376">
        <v>9</v>
      </c>
      <c r="M376">
        <v>60</v>
      </c>
      <c r="N376">
        <v>0</v>
      </c>
      <c r="O376">
        <v>1</v>
      </c>
      <c r="P376">
        <v>0</v>
      </c>
      <c r="Q376">
        <v>1</v>
      </c>
      <c r="R376">
        <v>0</v>
      </c>
      <c r="S376">
        <v>1</v>
      </c>
      <c r="T376">
        <v>0</v>
      </c>
      <c r="U376">
        <v>1</v>
      </c>
      <c r="V376">
        <v>0</v>
      </c>
      <c r="W376">
        <v>4</v>
      </c>
      <c r="X376">
        <v>1</v>
      </c>
      <c r="Y376">
        <v>5</v>
      </c>
      <c r="Z376" t="s">
        <v>513</v>
      </c>
      <c r="AA376" t="s">
        <v>1556</v>
      </c>
      <c r="AB376" t="s">
        <v>826</v>
      </c>
      <c r="AC376" t="s">
        <v>827</v>
      </c>
      <c r="AD376" t="s">
        <v>828</v>
      </c>
      <c r="AE376" t="s">
        <v>829</v>
      </c>
      <c r="AF376" t="s">
        <v>1557</v>
      </c>
      <c r="AG376" t="s">
        <v>831</v>
      </c>
    </row>
    <row r="377" spans="1:33" x14ac:dyDescent="0.35">
      <c r="A377" t="s">
        <v>514</v>
      </c>
      <c r="B377">
        <v>9</v>
      </c>
      <c r="C377">
        <v>3</v>
      </c>
      <c r="D377">
        <v>1</v>
      </c>
      <c r="E377">
        <v>2</v>
      </c>
      <c r="F377">
        <v>0</v>
      </c>
      <c r="G377">
        <v>2</v>
      </c>
      <c r="H377">
        <v>0</v>
      </c>
      <c r="I377">
        <v>1</v>
      </c>
      <c r="J377">
        <v>0</v>
      </c>
      <c r="K377">
        <v>65</v>
      </c>
      <c r="L377">
        <v>6</v>
      </c>
      <c r="M377">
        <v>28</v>
      </c>
      <c r="N377">
        <v>0</v>
      </c>
      <c r="O377">
        <v>6</v>
      </c>
      <c r="P377">
        <v>2</v>
      </c>
      <c r="Q377">
        <v>7</v>
      </c>
      <c r="R377">
        <v>11</v>
      </c>
      <c r="S377">
        <v>1</v>
      </c>
      <c r="T377">
        <v>1</v>
      </c>
      <c r="U377">
        <v>13</v>
      </c>
      <c r="V377">
        <v>0</v>
      </c>
      <c r="W377">
        <v>84</v>
      </c>
      <c r="X377">
        <v>1</v>
      </c>
      <c r="Y377">
        <v>71</v>
      </c>
      <c r="Z377" t="s">
        <v>514</v>
      </c>
      <c r="AA377" t="s">
        <v>1558</v>
      </c>
      <c r="AB377" t="s">
        <v>826</v>
      </c>
      <c r="AC377" t="s">
        <v>833</v>
      </c>
      <c r="AD377" t="s">
        <v>834</v>
      </c>
      <c r="AE377" t="s">
        <v>835</v>
      </c>
      <c r="AF377" t="s">
        <v>836</v>
      </c>
      <c r="AG377" t="s">
        <v>831</v>
      </c>
    </row>
    <row r="378" spans="1:33" x14ac:dyDescent="0.35">
      <c r="A378" t="s">
        <v>515</v>
      </c>
      <c r="B378">
        <v>11</v>
      </c>
      <c r="C378">
        <v>7</v>
      </c>
      <c r="D378">
        <v>1</v>
      </c>
      <c r="E378">
        <v>1</v>
      </c>
      <c r="F378">
        <v>7</v>
      </c>
      <c r="G378">
        <v>8</v>
      </c>
      <c r="H378">
        <v>4</v>
      </c>
      <c r="I378">
        <v>3</v>
      </c>
      <c r="J378">
        <v>1</v>
      </c>
      <c r="K378">
        <v>9</v>
      </c>
      <c r="L378">
        <v>0</v>
      </c>
      <c r="M378">
        <v>15</v>
      </c>
      <c r="N378">
        <v>1</v>
      </c>
      <c r="O378">
        <v>6</v>
      </c>
      <c r="P378">
        <v>2</v>
      </c>
      <c r="Q378">
        <v>1</v>
      </c>
      <c r="R378">
        <v>7</v>
      </c>
      <c r="S378">
        <v>2</v>
      </c>
      <c r="T378">
        <v>6</v>
      </c>
      <c r="U378">
        <v>4</v>
      </c>
      <c r="V378">
        <v>0</v>
      </c>
      <c r="W378">
        <v>4</v>
      </c>
      <c r="X378">
        <v>2</v>
      </c>
      <c r="Y378">
        <v>35</v>
      </c>
      <c r="Z378" t="s">
        <v>515</v>
      </c>
      <c r="AA378" t="s">
        <v>1559</v>
      </c>
      <c r="AB378" t="s">
        <v>826</v>
      </c>
      <c r="AC378" t="s">
        <v>827</v>
      </c>
      <c r="AD378" t="s">
        <v>911</v>
      </c>
      <c r="AE378" t="s">
        <v>937</v>
      </c>
      <c r="AF378" t="s">
        <v>938</v>
      </c>
    </row>
    <row r="379" spans="1:33" x14ac:dyDescent="0.35">
      <c r="A379" t="s">
        <v>516</v>
      </c>
      <c r="B379">
        <v>27</v>
      </c>
      <c r="C379">
        <v>28</v>
      </c>
      <c r="D379">
        <v>26</v>
      </c>
      <c r="E379">
        <v>3</v>
      </c>
      <c r="F379">
        <v>14</v>
      </c>
      <c r="G379">
        <v>35</v>
      </c>
      <c r="H379">
        <v>5</v>
      </c>
      <c r="I379">
        <v>16</v>
      </c>
      <c r="J379">
        <v>9</v>
      </c>
      <c r="K379">
        <v>10</v>
      </c>
      <c r="L379">
        <v>1</v>
      </c>
      <c r="M379">
        <v>4</v>
      </c>
      <c r="N379">
        <v>0</v>
      </c>
      <c r="O379">
        <v>49</v>
      </c>
      <c r="P379">
        <v>8</v>
      </c>
      <c r="Q379">
        <v>4</v>
      </c>
      <c r="R379">
        <v>53</v>
      </c>
      <c r="S379">
        <v>8</v>
      </c>
      <c r="T379">
        <v>0</v>
      </c>
      <c r="U379">
        <v>11</v>
      </c>
      <c r="V379">
        <v>8</v>
      </c>
      <c r="W379">
        <v>0</v>
      </c>
      <c r="X379">
        <v>0</v>
      </c>
      <c r="Y379">
        <v>1</v>
      </c>
      <c r="Z379" t="s">
        <v>516</v>
      </c>
      <c r="AA379" t="s">
        <v>1560</v>
      </c>
      <c r="AB379" t="s">
        <v>1172</v>
      </c>
      <c r="AC379" t="s">
        <v>1430</v>
      </c>
      <c r="AD379" t="s">
        <v>1561</v>
      </c>
      <c r="AE379" t="s">
        <v>831</v>
      </c>
    </row>
    <row r="380" spans="1:33" x14ac:dyDescent="0.35">
      <c r="A380" t="s">
        <v>517</v>
      </c>
      <c r="B380">
        <v>18</v>
      </c>
      <c r="C380">
        <v>9</v>
      </c>
      <c r="D380">
        <v>3</v>
      </c>
      <c r="E380">
        <v>1</v>
      </c>
      <c r="F380">
        <v>6</v>
      </c>
      <c r="G380">
        <v>7</v>
      </c>
      <c r="H380">
        <v>4</v>
      </c>
      <c r="I380">
        <v>2</v>
      </c>
      <c r="J380">
        <v>0</v>
      </c>
      <c r="K380">
        <v>41</v>
      </c>
      <c r="L380">
        <v>0</v>
      </c>
      <c r="M380">
        <v>16</v>
      </c>
      <c r="N380">
        <v>61</v>
      </c>
      <c r="O380">
        <v>7</v>
      </c>
      <c r="P380">
        <v>1</v>
      </c>
      <c r="Q380">
        <v>5</v>
      </c>
      <c r="R380">
        <v>3</v>
      </c>
      <c r="S380">
        <v>0</v>
      </c>
      <c r="T380">
        <v>62</v>
      </c>
      <c r="U380">
        <v>12</v>
      </c>
      <c r="V380">
        <v>0</v>
      </c>
      <c r="W380">
        <v>4</v>
      </c>
      <c r="X380">
        <v>0</v>
      </c>
      <c r="Y380">
        <v>1</v>
      </c>
      <c r="Z380" t="s">
        <v>517</v>
      </c>
      <c r="AA380" t="s">
        <v>1562</v>
      </c>
      <c r="AB380" t="s">
        <v>856</v>
      </c>
      <c r="AC380" t="s">
        <v>1042</v>
      </c>
      <c r="AD380" t="s">
        <v>831</v>
      </c>
    </row>
    <row r="381" spans="1:33" x14ac:dyDescent="0.35">
      <c r="A381" t="s">
        <v>518</v>
      </c>
      <c r="B381">
        <v>70</v>
      </c>
      <c r="C381">
        <v>47</v>
      </c>
      <c r="D381">
        <v>64</v>
      </c>
      <c r="E381">
        <v>10</v>
      </c>
      <c r="F381">
        <v>38</v>
      </c>
      <c r="G381">
        <v>88</v>
      </c>
      <c r="H381">
        <v>39</v>
      </c>
      <c r="I381">
        <v>10</v>
      </c>
      <c r="J381">
        <v>11</v>
      </c>
      <c r="K381">
        <v>2</v>
      </c>
      <c r="L381">
        <v>2</v>
      </c>
      <c r="M381">
        <v>2</v>
      </c>
      <c r="N381">
        <v>0</v>
      </c>
      <c r="O381">
        <v>13</v>
      </c>
      <c r="P381">
        <v>1</v>
      </c>
      <c r="Q381">
        <v>2</v>
      </c>
      <c r="R381">
        <v>26</v>
      </c>
      <c r="S381">
        <v>4</v>
      </c>
      <c r="T381">
        <v>0</v>
      </c>
      <c r="U381">
        <v>2</v>
      </c>
      <c r="V381">
        <v>1</v>
      </c>
      <c r="W381">
        <v>0</v>
      </c>
      <c r="X381">
        <v>0</v>
      </c>
      <c r="Y381">
        <v>0</v>
      </c>
      <c r="Z381" t="s">
        <v>518</v>
      </c>
      <c r="AA381" t="s">
        <v>1545</v>
      </c>
      <c r="AB381" t="s">
        <v>902</v>
      </c>
      <c r="AC381" t="s">
        <v>903</v>
      </c>
      <c r="AD381" t="s">
        <v>925</v>
      </c>
      <c r="AE381" t="s">
        <v>926</v>
      </c>
      <c r="AF381" t="s">
        <v>1075</v>
      </c>
    </row>
    <row r="382" spans="1:33" x14ac:dyDescent="0.35">
      <c r="A382" t="s">
        <v>519</v>
      </c>
      <c r="B382">
        <v>75</v>
      </c>
      <c r="C382">
        <v>24</v>
      </c>
      <c r="D382">
        <v>33</v>
      </c>
      <c r="E382">
        <v>6</v>
      </c>
      <c r="F382">
        <v>23</v>
      </c>
      <c r="G382">
        <v>26</v>
      </c>
      <c r="H382">
        <v>25</v>
      </c>
      <c r="I382">
        <v>13</v>
      </c>
      <c r="J382">
        <v>3</v>
      </c>
      <c r="K382">
        <v>23</v>
      </c>
      <c r="L382">
        <v>3</v>
      </c>
      <c r="M382">
        <v>17</v>
      </c>
      <c r="N382">
        <v>42</v>
      </c>
      <c r="O382">
        <v>44</v>
      </c>
      <c r="P382">
        <v>5</v>
      </c>
      <c r="Q382">
        <v>13</v>
      </c>
      <c r="R382">
        <v>36</v>
      </c>
      <c r="S382">
        <v>14</v>
      </c>
      <c r="T382">
        <v>23</v>
      </c>
      <c r="U382">
        <v>26</v>
      </c>
      <c r="V382">
        <v>5</v>
      </c>
      <c r="W382">
        <v>0</v>
      </c>
      <c r="X382">
        <v>0</v>
      </c>
      <c r="Y382">
        <v>3</v>
      </c>
      <c r="Z382" t="s">
        <v>519</v>
      </c>
      <c r="AA382" t="s">
        <v>1563</v>
      </c>
      <c r="AB382" t="s">
        <v>826</v>
      </c>
      <c r="AC382" t="s">
        <v>833</v>
      </c>
      <c r="AD382" t="s">
        <v>863</v>
      </c>
      <c r="AE382" t="s">
        <v>1095</v>
      </c>
      <c r="AF382" t="s">
        <v>831</v>
      </c>
    </row>
    <row r="383" spans="1:33" x14ac:dyDescent="0.35">
      <c r="A383" t="s">
        <v>520</v>
      </c>
      <c r="B383">
        <v>10</v>
      </c>
      <c r="C383">
        <v>4</v>
      </c>
      <c r="D383">
        <v>0</v>
      </c>
      <c r="E383">
        <v>0</v>
      </c>
      <c r="F383">
        <v>3</v>
      </c>
      <c r="G383">
        <v>1</v>
      </c>
      <c r="H383">
        <v>5</v>
      </c>
      <c r="I383">
        <v>0</v>
      </c>
      <c r="J383">
        <v>1</v>
      </c>
      <c r="K383">
        <v>0</v>
      </c>
      <c r="L383">
        <v>1</v>
      </c>
      <c r="M383">
        <v>6</v>
      </c>
      <c r="N383">
        <v>14</v>
      </c>
      <c r="O383">
        <v>3</v>
      </c>
      <c r="P383">
        <v>2</v>
      </c>
      <c r="Q383">
        <v>2</v>
      </c>
      <c r="R383">
        <v>5</v>
      </c>
      <c r="S383">
        <v>1</v>
      </c>
      <c r="T383">
        <v>67</v>
      </c>
      <c r="U383">
        <v>10</v>
      </c>
      <c r="V383">
        <v>0</v>
      </c>
      <c r="W383">
        <v>0</v>
      </c>
      <c r="X383">
        <v>0</v>
      </c>
      <c r="Y383">
        <v>5</v>
      </c>
      <c r="Z383" t="s">
        <v>520</v>
      </c>
      <c r="AA383" t="s">
        <v>1564</v>
      </c>
      <c r="AB383" t="s">
        <v>908</v>
      </c>
      <c r="AC383" t="s">
        <v>1565</v>
      </c>
      <c r="AD383" t="s">
        <v>1566</v>
      </c>
      <c r="AE383" t="s">
        <v>1567</v>
      </c>
      <c r="AF383" t="s">
        <v>1568</v>
      </c>
      <c r="AG383" t="s">
        <v>831</v>
      </c>
    </row>
    <row r="384" spans="1:33" x14ac:dyDescent="0.35">
      <c r="A384" t="s">
        <v>521</v>
      </c>
      <c r="B384">
        <v>103</v>
      </c>
      <c r="C384">
        <v>86</v>
      </c>
      <c r="D384">
        <v>78</v>
      </c>
      <c r="E384">
        <v>34</v>
      </c>
      <c r="F384">
        <v>92</v>
      </c>
      <c r="G384">
        <v>106</v>
      </c>
      <c r="H384">
        <v>141</v>
      </c>
      <c r="I384">
        <v>39</v>
      </c>
      <c r="J384">
        <v>17</v>
      </c>
      <c r="K384">
        <v>18</v>
      </c>
      <c r="L384">
        <v>5</v>
      </c>
      <c r="M384">
        <v>35</v>
      </c>
      <c r="N384">
        <v>52</v>
      </c>
      <c r="O384">
        <v>83</v>
      </c>
      <c r="P384">
        <v>25</v>
      </c>
      <c r="Q384">
        <v>33</v>
      </c>
      <c r="R384">
        <v>107</v>
      </c>
      <c r="S384">
        <v>12</v>
      </c>
      <c r="T384">
        <v>226</v>
      </c>
      <c r="U384">
        <v>79</v>
      </c>
      <c r="V384">
        <v>13</v>
      </c>
      <c r="W384">
        <v>5</v>
      </c>
      <c r="X384">
        <v>1</v>
      </c>
      <c r="Y384">
        <v>4</v>
      </c>
      <c r="Z384" t="s">
        <v>521</v>
      </c>
      <c r="AA384" t="s">
        <v>1294</v>
      </c>
      <c r="AB384" t="s">
        <v>826</v>
      </c>
      <c r="AC384" t="s">
        <v>827</v>
      </c>
      <c r="AD384" t="s">
        <v>1295</v>
      </c>
      <c r="AE384" t="s">
        <v>1296</v>
      </c>
      <c r="AF384" t="s">
        <v>831</v>
      </c>
      <c r="AG384" t="s">
        <v>831</v>
      </c>
    </row>
    <row r="385" spans="1:33" x14ac:dyDescent="0.35">
      <c r="A385" t="s">
        <v>522</v>
      </c>
      <c r="B385">
        <v>10</v>
      </c>
      <c r="C385">
        <v>5</v>
      </c>
      <c r="D385">
        <v>3</v>
      </c>
      <c r="E385">
        <v>0</v>
      </c>
      <c r="F385">
        <v>1</v>
      </c>
      <c r="G385">
        <v>1</v>
      </c>
      <c r="H385">
        <v>3</v>
      </c>
      <c r="I385">
        <v>0</v>
      </c>
      <c r="J385">
        <v>0</v>
      </c>
      <c r="K385">
        <v>3</v>
      </c>
      <c r="L385">
        <v>0</v>
      </c>
      <c r="M385">
        <v>4</v>
      </c>
      <c r="N385">
        <v>837</v>
      </c>
      <c r="O385">
        <v>9</v>
      </c>
      <c r="P385">
        <v>2</v>
      </c>
      <c r="Q385">
        <v>3</v>
      </c>
      <c r="R385">
        <v>7</v>
      </c>
      <c r="S385">
        <v>1</v>
      </c>
      <c r="T385">
        <v>637</v>
      </c>
      <c r="U385">
        <v>18</v>
      </c>
      <c r="V385">
        <v>1</v>
      </c>
      <c r="W385">
        <v>1</v>
      </c>
      <c r="X385">
        <v>0</v>
      </c>
      <c r="Y385">
        <v>2</v>
      </c>
      <c r="Z385" t="s">
        <v>522</v>
      </c>
      <c r="AA385" t="s">
        <v>1569</v>
      </c>
      <c r="AB385" t="s">
        <v>826</v>
      </c>
      <c r="AC385" t="s">
        <v>833</v>
      </c>
      <c r="AD385" t="s">
        <v>863</v>
      </c>
      <c r="AE385" t="s">
        <v>1242</v>
      </c>
      <c r="AF385" t="s">
        <v>1570</v>
      </c>
      <c r="AG385" t="s">
        <v>831</v>
      </c>
    </row>
    <row r="386" spans="1:33" x14ac:dyDescent="0.35">
      <c r="A386" t="s">
        <v>523</v>
      </c>
      <c r="B386">
        <v>4</v>
      </c>
      <c r="C386">
        <v>3</v>
      </c>
      <c r="D386">
        <v>3</v>
      </c>
      <c r="E386">
        <v>4</v>
      </c>
      <c r="F386">
        <v>4</v>
      </c>
      <c r="G386">
        <v>8</v>
      </c>
      <c r="H386">
        <v>6</v>
      </c>
      <c r="I386">
        <v>1</v>
      </c>
      <c r="J386">
        <v>1</v>
      </c>
      <c r="K386">
        <v>19</v>
      </c>
      <c r="L386">
        <v>7</v>
      </c>
      <c r="M386">
        <v>60</v>
      </c>
      <c r="N386">
        <v>0</v>
      </c>
      <c r="O386">
        <v>3</v>
      </c>
      <c r="P386">
        <v>0</v>
      </c>
      <c r="Q386">
        <v>1</v>
      </c>
      <c r="R386">
        <v>3</v>
      </c>
      <c r="S386">
        <v>1</v>
      </c>
      <c r="T386">
        <v>0</v>
      </c>
      <c r="U386">
        <v>5</v>
      </c>
      <c r="V386">
        <v>0</v>
      </c>
      <c r="W386">
        <v>8</v>
      </c>
      <c r="X386">
        <v>4</v>
      </c>
      <c r="Y386">
        <v>7</v>
      </c>
      <c r="Z386" t="s">
        <v>523</v>
      </c>
      <c r="AA386" t="s">
        <v>1571</v>
      </c>
      <c r="AB386" t="s">
        <v>826</v>
      </c>
      <c r="AC386" t="s">
        <v>827</v>
      </c>
      <c r="AD386" t="s">
        <v>984</v>
      </c>
      <c r="AE386" t="s">
        <v>985</v>
      </c>
      <c r="AF386" t="s">
        <v>1033</v>
      </c>
      <c r="AG386" t="s">
        <v>831</v>
      </c>
    </row>
    <row r="387" spans="1:33" x14ac:dyDescent="0.35">
      <c r="A387" t="s">
        <v>524</v>
      </c>
      <c r="B387">
        <v>227</v>
      </c>
      <c r="C387">
        <v>227</v>
      </c>
      <c r="D387">
        <v>286</v>
      </c>
      <c r="E387">
        <v>39</v>
      </c>
      <c r="F387">
        <v>166</v>
      </c>
      <c r="G387">
        <v>345</v>
      </c>
      <c r="H387">
        <v>118</v>
      </c>
      <c r="I387">
        <v>53</v>
      </c>
      <c r="J387">
        <v>36</v>
      </c>
      <c r="K387">
        <v>5</v>
      </c>
      <c r="L387">
        <v>4</v>
      </c>
      <c r="M387">
        <v>2</v>
      </c>
      <c r="N387">
        <v>0</v>
      </c>
      <c r="O387">
        <v>94</v>
      </c>
      <c r="P387">
        <v>24</v>
      </c>
      <c r="Q387">
        <v>18</v>
      </c>
      <c r="R387">
        <v>116</v>
      </c>
      <c r="S387">
        <v>18</v>
      </c>
      <c r="T387">
        <v>0</v>
      </c>
      <c r="U387">
        <v>10</v>
      </c>
      <c r="V387">
        <v>4</v>
      </c>
      <c r="W387">
        <v>0</v>
      </c>
      <c r="X387">
        <v>0</v>
      </c>
      <c r="Y387">
        <v>0</v>
      </c>
      <c r="Z387" t="s">
        <v>524</v>
      </c>
      <c r="AA387" t="s">
        <v>1572</v>
      </c>
      <c r="AB387" t="s">
        <v>902</v>
      </c>
      <c r="AC387" t="s">
        <v>903</v>
      </c>
      <c r="AD387" t="s">
        <v>925</v>
      </c>
      <c r="AE387" t="s">
        <v>926</v>
      </c>
      <c r="AF387" t="s">
        <v>831</v>
      </c>
      <c r="AG387" t="s">
        <v>831</v>
      </c>
    </row>
    <row r="388" spans="1:33" x14ac:dyDescent="0.35">
      <c r="A388" t="s">
        <v>525</v>
      </c>
      <c r="B388">
        <v>6</v>
      </c>
      <c r="C388">
        <v>21</v>
      </c>
      <c r="D388">
        <v>7</v>
      </c>
      <c r="E388">
        <v>1</v>
      </c>
      <c r="F388">
        <v>7</v>
      </c>
      <c r="G388">
        <v>1</v>
      </c>
      <c r="H388">
        <v>4</v>
      </c>
      <c r="I388">
        <v>2</v>
      </c>
      <c r="J388">
        <v>1</v>
      </c>
      <c r="K388">
        <v>43</v>
      </c>
      <c r="L388">
        <v>5</v>
      </c>
      <c r="M388">
        <v>58</v>
      </c>
      <c r="N388">
        <v>0</v>
      </c>
      <c r="O388">
        <v>8</v>
      </c>
      <c r="P388">
        <v>2</v>
      </c>
      <c r="Q388">
        <v>4</v>
      </c>
      <c r="R388">
        <v>15</v>
      </c>
      <c r="S388">
        <v>2</v>
      </c>
      <c r="T388">
        <v>0</v>
      </c>
      <c r="U388">
        <v>15</v>
      </c>
      <c r="V388">
        <v>0</v>
      </c>
      <c r="W388">
        <v>51</v>
      </c>
      <c r="X388">
        <v>4</v>
      </c>
      <c r="Y388">
        <v>12</v>
      </c>
      <c r="Z388" t="s">
        <v>525</v>
      </c>
      <c r="AA388" t="s">
        <v>1573</v>
      </c>
      <c r="AB388" t="s">
        <v>902</v>
      </c>
      <c r="AC388" t="s">
        <v>903</v>
      </c>
      <c r="AD388" t="s">
        <v>915</v>
      </c>
      <c r="AE388" t="s">
        <v>1044</v>
      </c>
      <c r="AF388" t="s">
        <v>831</v>
      </c>
      <c r="AG388" t="s">
        <v>831</v>
      </c>
    </row>
    <row r="389" spans="1:33" x14ac:dyDescent="0.35">
      <c r="A389" t="s">
        <v>526</v>
      </c>
      <c r="B389">
        <v>3</v>
      </c>
      <c r="C389">
        <v>4</v>
      </c>
      <c r="D389">
        <v>2</v>
      </c>
      <c r="E389">
        <v>4</v>
      </c>
      <c r="F389">
        <v>4</v>
      </c>
      <c r="G389">
        <v>8</v>
      </c>
      <c r="H389">
        <v>11</v>
      </c>
      <c r="I389">
        <v>3</v>
      </c>
      <c r="J389">
        <v>0</v>
      </c>
      <c r="K389">
        <v>114</v>
      </c>
      <c r="L389">
        <v>17</v>
      </c>
      <c r="M389">
        <v>112</v>
      </c>
      <c r="N389">
        <v>3</v>
      </c>
      <c r="O389">
        <v>2</v>
      </c>
      <c r="P389">
        <v>0</v>
      </c>
      <c r="Q389">
        <v>2</v>
      </c>
      <c r="R389">
        <v>3</v>
      </c>
      <c r="S389">
        <v>0</v>
      </c>
      <c r="T389">
        <v>9</v>
      </c>
      <c r="U389">
        <v>32</v>
      </c>
      <c r="V389">
        <v>0</v>
      </c>
      <c r="W389">
        <v>6</v>
      </c>
      <c r="X389">
        <v>2</v>
      </c>
      <c r="Y389">
        <v>6</v>
      </c>
      <c r="Z389" t="s">
        <v>526</v>
      </c>
      <c r="AA389" t="s">
        <v>1574</v>
      </c>
      <c r="AB389" t="s">
        <v>1172</v>
      </c>
      <c r="AC389" t="s">
        <v>1173</v>
      </c>
      <c r="AD389" t="s">
        <v>1174</v>
      </c>
      <c r="AE389" t="s">
        <v>1175</v>
      </c>
      <c r="AF389" t="s">
        <v>1575</v>
      </c>
    </row>
    <row r="390" spans="1:33" x14ac:dyDescent="0.35">
      <c r="A390" t="s">
        <v>527</v>
      </c>
      <c r="B390">
        <v>22</v>
      </c>
      <c r="C390">
        <v>34</v>
      </c>
      <c r="D390">
        <v>34</v>
      </c>
      <c r="E390">
        <v>14</v>
      </c>
      <c r="F390">
        <v>44</v>
      </c>
      <c r="G390">
        <v>23</v>
      </c>
      <c r="H390">
        <v>117</v>
      </c>
      <c r="I390">
        <v>5</v>
      </c>
      <c r="J390">
        <v>7</v>
      </c>
      <c r="K390">
        <v>154</v>
      </c>
      <c r="L390">
        <v>74</v>
      </c>
      <c r="M390">
        <v>945</v>
      </c>
      <c r="N390">
        <v>3</v>
      </c>
      <c r="O390">
        <v>12</v>
      </c>
      <c r="P390">
        <v>3</v>
      </c>
      <c r="Q390">
        <v>11</v>
      </c>
      <c r="R390">
        <v>9</v>
      </c>
      <c r="S390">
        <v>0</v>
      </c>
      <c r="T390">
        <v>40</v>
      </c>
      <c r="U390">
        <v>22</v>
      </c>
      <c r="V390">
        <v>1</v>
      </c>
      <c r="W390">
        <v>11</v>
      </c>
      <c r="X390">
        <v>6</v>
      </c>
      <c r="Y390">
        <v>39</v>
      </c>
      <c r="Z390" t="s">
        <v>527</v>
      </c>
      <c r="AA390" t="s">
        <v>1576</v>
      </c>
      <c r="AB390" t="s">
        <v>826</v>
      </c>
      <c r="AC390" t="s">
        <v>827</v>
      </c>
      <c r="AD390" t="s">
        <v>932</v>
      </c>
      <c r="AE390" t="s">
        <v>1017</v>
      </c>
      <c r="AF390" t="s">
        <v>1577</v>
      </c>
      <c r="AG390" t="s">
        <v>831</v>
      </c>
    </row>
    <row r="391" spans="1:33" x14ac:dyDescent="0.35">
      <c r="A391" t="s">
        <v>528</v>
      </c>
      <c r="B391">
        <v>1</v>
      </c>
      <c r="C391">
        <v>6</v>
      </c>
      <c r="D391">
        <v>7</v>
      </c>
      <c r="E391">
        <v>2</v>
      </c>
      <c r="F391">
        <v>6</v>
      </c>
      <c r="G391">
        <v>6</v>
      </c>
      <c r="H391">
        <v>11</v>
      </c>
      <c r="I391">
        <v>2</v>
      </c>
      <c r="J391">
        <v>1</v>
      </c>
      <c r="K391">
        <v>24</v>
      </c>
      <c r="L391">
        <v>5</v>
      </c>
      <c r="M391">
        <v>59</v>
      </c>
      <c r="N391">
        <v>3</v>
      </c>
      <c r="O391">
        <v>4</v>
      </c>
      <c r="P391">
        <v>2</v>
      </c>
      <c r="Q391">
        <v>2</v>
      </c>
      <c r="R391">
        <v>4</v>
      </c>
      <c r="S391">
        <v>0</v>
      </c>
      <c r="T391">
        <v>20</v>
      </c>
      <c r="U391">
        <v>5</v>
      </c>
      <c r="V391">
        <v>0</v>
      </c>
      <c r="W391">
        <v>6</v>
      </c>
      <c r="X391">
        <v>1</v>
      </c>
      <c r="Y391">
        <v>2</v>
      </c>
      <c r="Z391" t="s">
        <v>528</v>
      </c>
      <c r="AA391" t="s">
        <v>1578</v>
      </c>
      <c r="AB391" t="s">
        <v>826</v>
      </c>
      <c r="AC391" t="s">
        <v>827</v>
      </c>
      <c r="AD391" t="s">
        <v>891</v>
      </c>
      <c r="AE391" t="s">
        <v>1194</v>
      </c>
      <c r="AF391" t="s">
        <v>1579</v>
      </c>
      <c r="AG391" t="s">
        <v>831</v>
      </c>
    </row>
    <row r="392" spans="1:33" x14ac:dyDescent="0.35">
      <c r="A392" t="s">
        <v>798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1</v>
      </c>
      <c r="L392">
        <v>0</v>
      </c>
      <c r="M392">
        <v>2</v>
      </c>
      <c r="N392">
        <v>17</v>
      </c>
      <c r="O392">
        <v>6</v>
      </c>
      <c r="P392">
        <v>1</v>
      </c>
      <c r="Q392">
        <v>1</v>
      </c>
      <c r="R392">
        <v>0</v>
      </c>
      <c r="S392">
        <v>7</v>
      </c>
      <c r="T392">
        <v>64</v>
      </c>
      <c r="U392">
        <v>12</v>
      </c>
      <c r="V392">
        <v>0</v>
      </c>
      <c r="W392">
        <v>0</v>
      </c>
      <c r="X392">
        <v>0</v>
      </c>
      <c r="Y392">
        <v>0</v>
      </c>
      <c r="Z392" t="s">
        <v>798</v>
      </c>
      <c r="AA392" t="s">
        <v>1580</v>
      </c>
      <c r="AB392" t="s">
        <v>846</v>
      </c>
      <c r="AC392" t="s">
        <v>847</v>
      </c>
      <c r="AD392" t="s">
        <v>848</v>
      </c>
      <c r="AE392" t="s">
        <v>831</v>
      </c>
    </row>
    <row r="393" spans="1:33" x14ac:dyDescent="0.35">
      <c r="A393" t="s">
        <v>799</v>
      </c>
      <c r="B393">
        <v>9</v>
      </c>
      <c r="C393">
        <v>13</v>
      </c>
      <c r="D393">
        <v>8</v>
      </c>
      <c r="E393">
        <v>3</v>
      </c>
      <c r="F393">
        <v>4</v>
      </c>
      <c r="G393">
        <v>9</v>
      </c>
      <c r="H393">
        <v>15</v>
      </c>
      <c r="I393">
        <v>3</v>
      </c>
      <c r="J393">
        <v>1</v>
      </c>
      <c r="K393">
        <v>0</v>
      </c>
      <c r="L393">
        <v>0</v>
      </c>
      <c r="M393">
        <v>5</v>
      </c>
      <c r="N393">
        <v>0</v>
      </c>
      <c r="O393">
        <v>9</v>
      </c>
      <c r="P393">
        <v>2</v>
      </c>
      <c r="Q393">
        <v>3</v>
      </c>
      <c r="R393">
        <v>8</v>
      </c>
      <c r="S393">
        <v>0</v>
      </c>
      <c r="T393">
        <v>7</v>
      </c>
      <c r="U393">
        <v>2</v>
      </c>
      <c r="V393">
        <v>0</v>
      </c>
      <c r="W393">
        <v>0</v>
      </c>
      <c r="X393">
        <v>0</v>
      </c>
      <c r="Y393">
        <v>0</v>
      </c>
      <c r="Z393" t="s">
        <v>799</v>
      </c>
      <c r="AA393" t="s">
        <v>1581</v>
      </c>
      <c r="AB393" t="s">
        <v>826</v>
      </c>
      <c r="AC393" t="s">
        <v>827</v>
      </c>
      <c r="AD393" t="s">
        <v>911</v>
      </c>
      <c r="AE393" t="s">
        <v>912</v>
      </c>
      <c r="AF393" t="s">
        <v>831</v>
      </c>
    </row>
    <row r="394" spans="1:33" x14ac:dyDescent="0.35">
      <c r="A394" t="s">
        <v>529</v>
      </c>
      <c r="B394">
        <v>9</v>
      </c>
      <c r="C394">
        <v>12</v>
      </c>
      <c r="D394">
        <v>8</v>
      </c>
      <c r="E394">
        <v>2</v>
      </c>
      <c r="F394">
        <v>6</v>
      </c>
      <c r="G394">
        <v>16</v>
      </c>
      <c r="H394">
        <v>16</v>
      </c>
      <c r="I394">
        <v>2</v>
      </c>
      <c r="J394">
        <v>5</v>
      </c>
      <c r="K394">
        <v>1</v>
      </c>
      <c r="L394">
        <v>1</v>
      </c>
      <c r="M394">
        <v>5</v>
      </c>
      <c r="N394">
        <v>0</v>
      </c>
      <c r="O394">
        <v>6</v>
      </c>
      <c r="P394">
        <v>1</v>
      </c>
      <c r="Q394">
        <v>2</v>
      </c>
      <c r="R394">
        <v>5</v>
      </c>
      <c r="S394">
        <v>1</v>
      </c>
      <c r="T394">
        <v>1</v>
      </c>
      <c r="U394">
        <v>0</v>
      </c>
      <c r="V394">
        <v>0</v>
      </c>
      <c r="W394">
        <v>1</v>
      </c>
      <c r="X394">
        <v>0</v>
      </c>
      <c r="Y394">
        <v>1</v>
      </c>
      <c r="Z394" t="s">
        <v>529</v>
      </c>
      <c r="AA394" t="s">
        <v>1582</v>
      </c>
      <c r="AB394" t="s">
        <v>902</v>
      </c>
      <c r="AC394" t="s">
        <v>903</v>
      </c>
      <c r="AD394" t="s">
        <v>915</v>
      </c>
      <c r="AE394" t="s">
        <v>1044</v>
      </c>
      <c r="AF394" t="s">
        <v>1583</v>
      </c>
      <c r="AG394" t="s">
        <v>1584</v>
      </c>
    </row>
    <row r="395" spans="1:33" x14ac:dyDescent="0.35">
      <c r="A395" t="s">
        <v>530</v>
      </c>
      <c r="B395">
        <v>25</v>
      </c>
      <c r="C395">
        <v>12</v>
      </c>
      <c r="D395">
        <v>3</v>
      </c>
      <c r="E395">
        <v>7</v>
      </c>
      <c r="F395">
        <v>15</v>
      </c>
      <c r="G395">
        <v>8</v>
      </c>
      <c r="H395">
        <v>16</v>
      </c>
      <c r="I395">
        <v>4</v>
      </c>
      <c r="J395">
        <v>2</v>
      </c>
      <c r="K395">
        <v>124</v>
      </c>
      <c r="L395">
        <v>11</v>
      </c>
      <c r="M395">
        <v>44</v>
      </c>
      <c r="N395">
        <v>19898</v>
      </c>
      <c r="O395">
        <v>38</v>
      </c>
      <c r="P395">
        <v>6</v>
      </c>
      <c r="Q395">
        <v>36</v>
      </c>
      <c r="R395">
        <v>13</v>
      </c>
      <c r="S395">
        <v>3</v>
      </c>
      <c r="T395">
        <v>10064</v>
      </c>
      <c r="U395">
        <v>121</v>
      </c>
      <c r="V395">
        <v>3</v>
      </c>
      <c r="W395">
        <v>68</v>
      </c>
      <c r="X395">
        <v>47</v>
      </c>
      <c r="Y395">
        <v>201</v>
      </c>
      <c r="Z395" t="s">
        <v>530</v>
      </c>
      <c r="AA395" t="s">
        <v>1585</v>
      </c>
      <c r="AB395" t="s">
        <v>826</v>
      </c>
      <c r="AC395" t="s">
        <v>833</v>
      </c>
      <c r="AD395" t="s">
        <v>1301</v>
      </c>
      <c r="AE395" t="s">
        <v>1302</v>
      </c>
      <c r="AF395" t="s">
        <v>831</v>
      </c>
      <c r="AG395" t="s">
        <v>831</v>
      </c>
    </row>
    <row r="396" spans="1:33" x14ac:dyDescent="0.35">
      <c r="A396" t="s">
        <v>531</v>
      </c>
      <c r="B396">
        <v>4</v>
      </c>
      <c r="C396">
        <v>14</v>
      </c>
      <c r="D396">
        <v>2</v>
      </c>
      <c r="E396">
        <v>5</v>
      </c>
      <c r="F396">
        <v>7</v>
      </c>
      <c r="G396">
        <v>6</v>
      </c>
      <c r="H396">
        <v>21</v>
      </c>
      <c r="I396">
        <v>3</v>
      </c>
      <c r="J396">
        <v>0</v>
      </c>
      <c r="K396">
        <v>20</v>
      </c>
      <c r="L396">
        <v>4</v>
      </c>
      <c r="M396">
        <v>13</v>
      </c>
      <c r="N396">
        <v>159</v>
      </c>
      <c r="O396">
        <v>65</v>
      </c>
      <c r="P396">
        <v>10</v>
      </c>
      <c r="Q396">
        <v>27</v>
      </c>
      <c r="R396">
        <v>27</v>
      </c>
      <c r="S396">
        <v>26</v>
      </c>
      <c r="T396">
        <v>499</v>
      </c>
      <c r="U396">
        <v>120</v>
      </c>
      <c r="V396">
        <v>13</v>
      </c>
      <c r="W396">
        <v>0</v>
      </c>
      <c r="X396">
        <v>0</v>
      </c>
      <c r="Y396">
        <v>4</v>
      </c>
      <c r="Z396" t="s">
        <v>531</v>
      </c>
      <c r="AA396" t="s">
        <v>1586</v>
      </c>
      <c r="AB396" t="s">
        <v>874</v>
      </c>
      <c r="AC396" t="s">
        <v>1139</v>
      </c>
      <c r="AD396" t="s">
        <v>1140</v>
      </c>
      <c r="AE396" t="s">
        <v>865</v>
      </c>
    </row>
    <row r="397" spans="1:33" x14ac:dyDescent="0.35">
      <c r="A397" t="s">
        <v>532</v>
      </c>
      <c r="B397">
        <v>417</v>
      </c>
      <c r="C397">
        <v>639</v>
      </c>
      <c r="D397">
        <v>416</v>
      </c>
      <c r="E397">
        <v>204</v>
      </c>
      <c r="F397">
        <v>522</v>
      </c>
      <c r="G397">
        <v>486</v>
      </c>
      <c r="H397">
        <v>938</v>
      </c>
      <c r="I397">
        <v>200</v>
      </c>
      <c r="J397">
        <v>47</v>
      </c>
      <c r="K397">
        <v>581</v>
      </c>
      <c r="L397">
        <v>115</v>
      </c>
      <c r="M397">
        <v>1305</v>
      </c>
      <c r="N397">
        <v>16</v>
      </c>
      <c r="O397">
        <v>278</v>
      </c>
      <c r="P397">
        <v>74</v>
      </c>
      <c r="Q397">
        <v>90</v>
      </c>
      <c r="R397">
        <v>312</v>
      </c>
      <c r="S397">
        <v>63</v>
      </c>
      <c r="T397">
        <v>74</v>
      </c>
      <c r="U397">
        <v>115</v>
      </c>
      <c r="V397">
        <v>20</v>
      </c>
      <c r="W397">
        <v>294</v>
      </c>
      <c r="X397">
        <v>114</v>
      </c>
      <c r="Y397">
        <v>377</v>
      </c>
      <c r="Z397" t="s">
        <v>532</v>
      </c>
      <c r="AA397" t="s">
        <v>825</v>
      </c>
      <c r="AB397" t="s">
        <v>826</v>
      </c>
      <c r="AC397" t="s">
        <v>827</v>
      </c>
      <c r="AD397" t="s">
        <v>828</v>
      </c>
      <c r="AE397" t="s">
        <v>829</v>
      </c>
      <c r="AF397" t="s">
        <v>830</v>
      </c>
      <c r="AG397" t="s">
        <v>831</v>
      </c>
    </row>
    <row r="398" spans="1:33" x14ac:dyDescent="0.35">
      <c r="A398" t="s">
        <v>533</v>
      </c>
      <c r="B398">
        <v>0</v>
      </c>
      <c r="C398">
        <v>1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35</v>
      </c>
      <c r="L398">
        <v>13</v>
      </c>
      <c r="M398">
        <v>44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7</v>
      </c>
      <c r="V398">
        <v>0</v>
      </c>
      <c r="W398">
        <v>3</v>
      </c>
      <c r="X398">
        <v>1</v>
      </c>
      <c r="Y398">
        <v>0</v>
      </c>
      <c r="Z398" t="s">
        <v>533</v>
      </c>
      <c r="AA398" t="s">
        <v>1587</v>
      </c>
      <c r="AB398" t="s">
        <v>902</v>
      </c>
      <c r="AC398" t="s">
        <v>903</v>
      </c>
      <c r="AD398" t="s">
        <v>904</v>
      </c>
      <c r="AE398" t="s">
        <v>1102</v>
      </c>
      <c r="AF398" t="s">
        <v>831</v>
      </c>
      <c r="AG398" t="s">
        <v>831</v>
      </c>
    </row>
    <row r="399" spans="1:33" x14ac:dyDescent="0.35">
      <c r="A399" t="s">
        <v>534</v>
      </c>
      <c r="B399">
        <v>0</v>
      </c>
      <c r="C399">
        <v>3</v>
      </c>
      <c r="D399">
        <v>2</v>
      </c>
      <c r="E399">
        <v>0</v>
      </c>
      <c r="F399">
        <v>2</v>
      </c>
      <c r="G399">
        <v>0</v>
      </c>
      <c r="H399">
        <v>0</v>
      </c>
      <c r="I399">
        <v>1</v>
      </c>
      <c r="J399">
        <v>0</v>
      </c>
      <c r="K399">
        <v>203</v>
      </c>
      <c r="L399">
        <v>13</v>
      </c>
      <c r="M399">
        <v>50</v>
      </c>
      <c r="N399">
        <v>8</v>
      </c>
      <c r="O399">
        <v>0</v>
      </c>
      <c r="P399">
        <v>2</v>
      </c>
      <c r="Q399">
        <v>5</v>
      </c>
      <c r="R399">
        <v>3</v>
      </c>
      <c r="S399">
        <v>0</v>
      </c>
      <c r="T399">
        <v>19</v>
      </c>
      <c r="U399">
        <v>37</v>
      </c>
      <c r="V399">
        <v>2</v>
      </c>
      <c r="W399">
        <v>16</v>
      </c>
      <c r="X399">
        <v>12</v>
      </c>
      <c r="Y399">
        <v>28</v>
      </c>
      <c r="Z399" t="s">
        <v>534</v>
      </c>
      <c r="AA399" t="s">
        <v>1588</v>
      </c>
      <c r="AB399" t="s">
        <v>846</v>
      </c>
      <c r="AC399" t="s">
        <v>847</v>
      </c>
      <c r="AD399" t="s">
        <v>1071</v>
      </c>
      <c r="AE399" t="s">
        <v>1072</v>
      </c>
      <c r="AF399" t="s">
        <v>1540</v>
      </c>
    </row>
    <row r="400" spans="1:33" x14ac:dyDescent="0.35">
      <c r="A400" t="s">
        <v>535</v>
      </c>
      <c r="B400">
        <v>2</v>
      </c>
      <c r="C400">
        <v>33</v>
      </c>
      <c r="D400">
        <v>13</v>
      </c>
      <c r="E400">
        <v>8</v>
      </c>
      <c r="F400">
        <v>14</v>
      </c>
      <c r="G400">
        <v>12</v>
      </c>
      <c r="H400">
        <v>6</v>
      </c>
      <c r="I400">
        <v>8</v>
      </c>
      <c r="J400">
        <v>6</v>
      </c>
      <c r="K400">
        <v>791</v>
      </c>
      <c r="L400">
        <v>195</v>
      </c>
      <c r="M400">
        <v>2008</v>
      </c>
      <c r="N400">
        <v>0</v>
      </c>
      <c r="O400">
        <v>8</v>
      </c>
      <c r="P400">
        <v>3</v>
      </c>
      <c r="Q400">
        <v>1</v>
      </c>
      <c r="R400">
        <v>7</v>
      </c>
      <c r="S400">
        <v>3</v>
      </c>
      <c r="T400">
        <v>0</v>
      </c>
      <c r="U400">
        <v>33</v>
      </c>
      <c r="V400">
        <v>1</v>
      </c>
      <c r="W400">
        <v>152</v>
      </c>
      <c r="X400">
        <v>7</v>
      </c>
      <c r="Y400">
        <v>43</v>
      </c>
      <c r="Z400" t="s">
        <v>535</v>
      </c>
      <c r="AA400" t="s">
        <v>1589</v>
      </c>
      <c r="AB400" t="s">
        <v>902</v>
      </c>
      <c r="AC400" t="s">
        <v>903</v>
      </c>
      <c r="AD400" t="s">
        <v>904</v>
      </c>
      <c r="AE400" t="s">
        <v>1102</v>
      </c>
      <c r="AF400" t="s">
        <v>1362</v>
      </c>
      <c r="AG400" t="s">
        <v>831</v>
      </c>
    </row>
    <row r="401" spans="1:33" x14ac:dyDescent="0.35">
      <c r="A401" t="s">
        <v>536</v>
      </c>
      <c r="B401">
        <v>293</v>
      </c>
      <c r="C401">
        <v>323</v>
      </c>
      <c r="D401">
        <v>475</v>
      </c>
      <c r="E401">
        <v>92</v>
      </c>
      <c r="F401">
        <v>300</v>
      </c>
      <c r="G401">
        <v>697</v>
      </c>
      <c r="H401">
        <v>340</v>
      </c>
      <c r="I401">
        <v>125</v>
      </c>
      <c r="J401">
        <v>91</v>
      </c>
      <c r="K401">
        <v>4</v>
      </c>
      <c r="L401">
        <v>2</v>
      </c>
      <c r="M401">
        <v>9</v>
      </c>
      <c r="N401">
        <v>4</v>
      </c>
      <c r="O401">
        <v>262</v>
      </c>
      <c r="P401">
        <v>46</v>
      </c>
      <c r="Q401">
        <v>67</v>
      </c>
      <c r="R401">
        <v>182</v>
      </c>
      <c r="S401">
        <v>42</v>
      </c>
      <c r="T401">
        <v>3</v>
      </c>
      <c r="U401">
        <v>17</v>
      </c>
      <c r="V401">
        <v>19</v>
      </c>
      <c r="W401">
        <v>0</v>
      </c>
      <c r="X401">
        <v>0</v>
      </c>
      <c r="Y401">
        <v>0</v>
      </c>
      <c r="Z401" t="s">
        <v>536</v>
      </c>
      <c r="AA401" t="s">
        <v>1590</v>
      </c>
      <c r="AB401" t="s">
        <v>902</v>
      </c>
      <c r="AC401" t="s">
        <v>903</v>
      </c>
      <c r="AD401" t="s">
        <v>1013</v>
      </c>
      <c r="AE401" t="s">
        <v>1014</v>
      </c>
    </row>
    <row r="402" spans="1:33" x14ac:dyDescent="0.35">
      <c r="A402" t="s">
        <v>537</v>
      </c>
      <c r="B402">
        <v>13</v>
      </c>
      <c r="C402">
        <v>11</v>
      </c>
      <c r="D402">
        <v>15</v>
      </c>
      <c r="E402">
        <v>5</v>
      </c>
      <c r="F402">
        <v>12</v>
      </c>
      <c r="G402">
        <v>13</v>
      </c>
      <c r="H402">
        <v>11</v>
      </c>
      <c r="I402">
        <v>2</v>
      </c>
      <c r="J402">
        <v>1</v>
      </c>
      <c r="K402">
        <v>120</v>
      </c>
      <c r="L402">
        <v>17</v>
      </c>
      <c r="M402">
        <v>94</v>
      </c>
      <c r="N402">
        <v>1</v>
      </c>
      <c r="O402">
        <v>4</v>
      </c>
      <c r="P402">
        <v>1</v>
      </c>
      <c r="Q402">
        <v>2</v>
      </c>
      <c r="R402">
        <v>9</v>
      </c>
      <c r="S402">
        <v>0</v>
      </c>
      <c r="T402">
        <v>2</v>
      </c>
      <c r="U402">
        <v>10</v>
      </c>
      <c r="V402">
        <v>1</v>
      </c>
      <c r="W402">
        <v>1</v>
      </c>
      <c r="X402">
        <v>0</v>
      </c>
      <c r="Y402">
        <v>6</v>
      </c>
      <c r="Z402" t="s">
        <v>537</v>
      </c>
      <c r="AA402" t="s">
        <v>1591</v>
      </c>
      <c r="AB402" t="s">
        <v>826</v>
      </c>
      <c r="AC402" t="s">
        <v>833</v>
      </c>
      <c r="AD402" t="s">
        <v>851</v>
      </c>
      <c r="AE402" t="s">
        <v>1365</v>
      </c>
      <c r="AF402" t="s">
        <v>1366</v>
      </c>
      <c r="AG402" t="s">
        <v>831</v>
      </c>
    </row>
    <row r="403" spans="1:33" x14ac:dyDescent="0.35">
      <c r="A403" t="s">
        <v>538</v>
      </c>
      <c r="B403">
        <v>32</v>
      </c>
      <c r="C403">
        <v>22</v>
      </c>
      <c r="D403">
        <v>17</v>
      </c>
      <c r="E403">
        <v>3</v>
      </c>
      <c r="F403">
        <v>28</v>
      </c>
      <c r="G403">
        <v>50</v>
      </c>
      <c r="H403">
        <v>15</v>
      </c>
      <c r="I403">
        <v>6</v>
      </c>
      <c r="J403">
        <v>1</v>
      </c>
      <c r="K403">
        <v>2</v>
      </c>
      <c r="L403">
        <v>0</v>
      </c>
      <c r="M403">
        <v>2</v>
      </c>
      <c r="N403">
        <v>1</v>
      </c>
      <c r="O403">
        <v>25</v>
      </c>
      <c r="P403">
        <v>3</v>
      </c>
      <c r="Q403">
        <v>4</v>
      </c>
      <c r="R403">
        <v>25</v>
      </c>
      <c r="S403">
        <v>2</v>
      </c>
      <c r="T403">
        <v>0</v>
      </c>
      <c r="U403">
        <v>1</v>
      </c>
      <c r="V403">
        <v>1</v>
      </c>
      <c r="W403">
        <v>0</v>
      </c>
      <c r="X403">
        <v>0</v>
      </c>
      <c r="Y403">
        <v>1</v>
      </c>
      <c r="Z403" t="s">
        <v>538</v>
      </c>
      <c r="AA403" t="s">
        <v>1592</v>
      </c>
      <c r="AB403" t="s">
        <v>826</v>
      </c>
      <c r="AC403" t="s">
        <v>827</v>
      </c>
      <c r="AD403" t="s">
        <v>1593</v>
      </c>
      <c r="AE403" t="s">
        <v>1594</v>
      </c>
      <c r="AF403" t="s">
        <v>831</v>
      </c>
      <c r="AG403" t="s">
        <v>831</v>
      </c>
    </row>
    <row r="404" spans="1:33" x14ac:dyDescent="0.35">
      <c r="A404" t="s">
        <v>539</v>
      </c>
      <c r="B404">
        <v>1</v>
      </c>
      <c r="C404">
        <v>25</v>
      </c>
      <c r="D404">
        <v>2</v>
      </c>
      <c r="E404">
        <v>1</v>
      </c>
      <c r="F404">
        <v>9</v>
      </c>
      <c r="G404">
        <v>4</v>
      </c>
      <c r="H404">
        <v>7</v>
      </c>
      <c r="I404">
        <v>4</v>
      </c>
      <c r="J404">
        <v>0</v>
      </c>
      <c r="K404">
        <v>165</v>
      </c>
      <c r="L404">
        <v>23</v>
      </c>
      <c r="M404">
        <v>200</v>
      </c>
      <c r="N404">
        <v>0</v>
      </c>
      <c r="O404">
        <v>1</v>
      </c>
      <c r="P404">
        <v>1</v>
      </c>
      <c r="Q404">
        <v>0</v>
      </c>
      <c r="R404">
        <v>1</v>
      </c>
      <c r="S404">
        <v>0</v>
      </c>
      <c r="T404">
        <v>1</v>
      </c>
      <c r="U404">
        <v>1</v>
      </c>
      <c r="V404">
        <v>0</v>
      </c>
      <c r="W404">
        <v>9</v>
      </c>
      <c r="X404">
        <v>0</v>
      </c>
      <c r="Y404">
        <v>6</v>
      </c>
      <c r="Z404" t="s">
        <v>539</v>
      </c>
      <c r="AA404" t="s">
        <v>1595</v>
      </c>
      <c r="AB404" t="s">
        <v>826</v>
      </c>
      <c r="AC404" t="s">
        <v>827</v>
      </c>
      <c r="AD404" t="s">
        <v>828</v>
      </c>
      <c r="AE404" t="s">
        <v>829</v>
      </c>
      <c r="AF404" t="s">
        <v>831</v>
      </c>
      <c r="AG404" t="s">
        <v>831</v>
      </c>
    </row>
    <row r="405" spans="1:33" x14ac:dyDescent="0.35">
      <c r="A405" t="s">
        <v>540</v>
      </c>
      <c r="B405">
        <v>509</v>
      </c>
      <c r="C405">
        <v>348</v>
      </c>
      <c r="D405">
        <v>266</v>
      </c>
      <c r="E405">
        <v>72</v>
      </c>
      <c r="F405">
        <v>278</v>
      </c>
      <c r="G405">
        <v>313</v>
      </c>
      <c r="H405">
        <v>289</v>
      </c>
      <c r="I405">
        <v>88</v>
      </c>
      <c r="J405">
        <v>34</v>
      </c>
      <c r="K405">
        <v>59</v>
      </c>
      <c r="L405">
        <v>5</v>
      </c>
      <c r="M405">
        <v>37</v>
      </c>
      <c r="N405">
        <v>659</v>
      </c>
      <c r="O405">
        <v>303</v>
      </c>
      <c r="P405">
        <v>63</v>
      </c>
      <c r="Q405">
        <v>70</v>
      </c>
      <c r="R405">
        <v>285</v>
      </c>
      <c r="S405">
        <v>62</v>
      </c>
      <c r="T405">
        <v>369</v>
      </c>
      <c r="U405">
        <v>56</v>
      </c>
      <c r="V405">
        <v>25</v>
      </c>
      <c r="W405">
        <v>114</v>
      </c>
      <c r="X405">
        <v>35</v>
      </c>
      <c r="Y405">
        <v>40</v>
      </c>
      <c r="Z405" t="s">
        <v>540</v>
      </c>
      <c r="AA405" t="s">
        <v>1441</v>
      </c>
      <c r="AB405" t="s">
        <v>826</v>
      </c>
      <c r="AC405" t="s">
        <v>833</v>
      </c>
      <c r="AD405" t="s">
        <v>863</v>
      </c>
      <c r="AE405" t="s">
        <v>1097</v>
      </c>
      <c r="AF405" t="s">
        <v>1203</v>
      </c>
    </row>
    <row r="406" spans="1:33" x14ac:dyDescent="0.35">
      <c r="A406" t="s">
        <v>541</v>
      </c>
      <c r="B406">
        <v>28</v>
      </c>
      <c r="C406">
        <v>8</v>
      </c>
      <c r="D406">
        <v>21</v>
      </c>
      <c r="E406">
        <v>3</v>
      </c>
      <c r="F406">
        <v>11</v>
      </c>
      <c r="G406">
        <v>20</v>
      </c>
      <c r="H406">
        <v>7</v>
      </c>
      <c r="I406">
        <v>3</v>
      </c>
      <c r="J406">
        <v>2</v>
      </c>
      <c r="K406">
        <v>145</v>
      </c>
      <c r="L406">
        <v>23</v>
      </c>
      <c r="M406">
        <v>114</v>
      </c>
      <c r="N406">
        <v>1</v>
      </c>
      <c r="O406">
        <v>5</v>
      </c>
      <c r="P406">
        <v>3</v>
      </c>
      <c r="Q406">
        <v>3</v>
      </c>
      <c r="R406">
        <v>18</v>
      </c>
      <c r="S406">
        <v>4</v>
      </c>
      <c r="T406">
        <v>1</v>
      </c>
      <c r="U406">
        <v>11</v>
      </c>
      <c r="V406">
        <v>1</v>
      </c>
      <c r="W406">
        <v>8</v>
      </c>
      <c r="X406">
        <v>1</v>
      </c>
      <c r="Y406">
        <v>10</v>
      </c>
      <c r="Z406" t="s">
        <v>541</v>
      </c>
      <c r="AA406" t="s">
        <v>1596</v>
      </c>
      <c r="AB406" t="s">
        <v>826</v>
      </c>
      <c r="AC406" t="s">
        <v>833</v>
      </c>
      <c r="AD406" t="s">
        <v>851</v>
      </c>
      <c r="AE406" t="s">
        <v>1365</v>
      </c>
      <c r="AF406" t="s">
        <v>1366</v>
      </c>
      <c r="AG406" t="s">
        <v>831</v>
      </c>
    </row>
    <row r="407" spans="1:33" x14ac:dyDescent="0.35">
      <c r="A407" t="s">
        <v>542</v>
      </c>
      <c r="B407">
        <v>5</v>
      </c>
      <c r="C407">
        <v>16</v>
      </c>
      <c r="D407">
        <v>5</v>
      </c>
      <c r="E407">
        <v>7</v>
      </c>
      <c r="F407">
        <v>9</v>
      </c>
      <c r="G407">
        <v>11</v>
      </c>
      <c r="H407">
        <v>15</v>
      </c>
      <c r="I407">
        <v>6</v>
      </c>
      <c r="J407">
        <v>0</v>
      </c>
      <c r="K407">
        <v>265</v>
      </c>
      <c r="L407">
        <v>51</v>
      </c>
      <c r="M407">
        <v>275</v>
      </c>
      <c r="N407">
        <v>13</v>
      </c>
      <c r="O407">
        <v>14</v>
      </c>
      <c r="P407">
        <v>0</v>
      </c>
      <c r="Q407">
        <v>10</v>
      </c>
      <c r="R407">
        <v>14</v>
      </c>
      <c r="S407">
        <v>1</v>
      </c>
      <c r="T407">
        <v>40</v>
      </c>
      <c r="U407">
        <v>76</v>
      </c>
      <c r="V407">
        <v>0</v>
      </c>
      <c r="W407">
        <v>17</v>
      </c>
      <c r="X407">
        <v>2</v>
      </c>
      <c r="Y407">
        <v>29</v>
      </c>
      <c r="Z407" t="s">
        <v>542</v>
      </c>
      <c r="AA407" t="s">
        <v>1574</v>
      </c>
      <c r="AB407" t="s">
        <v>1172</v>
      </c>
      <c r="AC407" t="s">
        <v>1173</v>
      </c>
      <c r="AD407" t="s">
        <v>1174</v>
      </c>
      <c r="AE407" t="s">
        <v>1175</v>
      </c>
      <c r="AF407" t="s">
        <v>1575</v>
      </c>
    </row>
    <row r="408" spans="1:33" x14ac:dyDescent="0.35">
      <c r="A408" t="s">
        <v>543</v>
      </c>
      <c r="B408">
        <v>90</v>
      </c>
      <c r="C408">
        <v>75</v>
      </c>
      <c r="D408">
        <v>45</v>
      </c>
      <c r="E408">
        <v>16</v>
      </c>
      <c r="F408">
        <v>67</v>
      </c>
      <c r="G408">
        <v>63</v>
      </c>
      <c r="H408">
        <v>42</v>
      </c>
      <c r="I408">
        <v>38</v>
      </c>
      <c r="J408">
        <v>8</v>
      </c>
      <c r="K408">
        <v>28</v>
      </c>
      <c r="L408">
        <v>8</v>
      </c>
      <c r="M408">
        <v>24</v>
      </c>
      <c r="N408">
        <v>45</v>
      </c>
      <c r="O408">
        <v>70</v>
      </c>
      <c r="P408">
        <v>12</v>
      </c>
      <c r="Q408">
        <v>18</v>
      </c>
      <c r="R408">
        <v>79</v>
      </c>
      <c r="S408">
        <v>10</v>
      </c>
      <c r="T408">
        <v>25</v>
      </c>
      <c r="U408">
        <v>43</v>
      </c>
      <c r="V408">
        <v>7</v>
      </c>
      <c r="W408">
        <v>2</v>
      </c>
      <c r="X408">
        <v>0</v>
      </c>
      <c r="Y408">
        <v>0</v>
      </c>
      <c r="Z408" t="s">
        <v>543</v>
      </c>
      <c r="AA408" t="s">
        <v>1026</v>
      </c>
      <c r="AB408" t="s">
        <v>856</v>
      </c>
      <c r="AC408" t="s">
        <v>857</v>
      </c>
      <c r="AD408" t="s">
        <v>858</v>
      </c>
      <c r="AE408" t="s">
        <v>859</v>
      </c>
      <c r="AF408" t="s">
        <v>831</v>
      </c>
      <c r="AG408" t="s">
        <v>831</v>
      </c>
    </row>
    <row r="409" spans="1:33" x14ac:dyDescent="0.35">
      <c r="A409" t="s">
        <v>544</v>
      </c>
      <c r="B409">
        <v>15</v>
      </c>
      <c r="C409">
        <v>13</v>
      </c>
      <c r="D409">
        <v>19</v>
      </c>
      <c r="E409">
        <v>2</v>
      </c>
      <c r="F409">
        <v>16</v>
      </c>
      <c r="G409">
        <v>22</v>
      </c>
      <c r="H409">
        <v>20</v>
      </c>
      <c r="I409">
        <v>8</v>
      </c>
      <c r="J409">
        <v>1</v>
      </c>
      <c r="K409">
        <v>1</v>
      </c>
      <c r="L409">
        <v>0</v>
      </c>
      <c r="M409">
        <v>0</v>
      </c>
      <c r="N409">
        <v>1</v>
      </c>
      <c r="O409">
        <v>9</v>
      </c>
      <c r="P409">
        <v>1</v>
      </c>
      <c r="Q409">
        <v>2</v>
      </c>
      <c r="R409">
        <v>5</v>
      </c>
      <c r="S409">
        <v>1</v>
      </c>
      <c r="T409">
        <v>0</v>
      </c>
      <c r="U409">
        <v>2</v>
      </c>
      <c r="V409">
        <v>1</v>
      </c>
      <c r="W409">
        <v>0</v>
      </c>
      <c r="X409">
        <v>0</v>
      </c>
      <c r="Y409">
        <v>0</v>
      </c>
      <c r="Z409" t="s">
        <v>544</v>
      </c>
      <c r="AA409" t="s">
        <v>1597</v>
      </c>
      <c r="AB409" t="s">
        <v>942</v>
      </c>
      <c r="AC409" t="s">
        <v>976</v>
      </c>
      <c r="AD409" t="s">
        <v>977</v>
      </c>
      <c r="AE409" t="s">
        <v>978</v>
      </c>
      <c r="AF409" t="s">
        <v>979</v>
      </c>
    </row>
    <row r="410" spans="1:33" x14ac:dyDescent="0.35">
      <c r="A410" t="s">
        <v>545</v>
      </c>
      <c r="B410">
        <v>1</v>
      </c>
      <c r="C410">
        <v>9</v>
      </c>
      <c r="D410">
        <v>1</v>
      </c>
      <c r="E410">
        <v>1</v>
      </c>
      <c r="F410">
        <v>1</v>
      </c>
      <c r="G410">
        <v>0</v>
      </c>
      <c r="H410">
        <v>6</v>
      </c>
      <c r="I410">
        <v>0</v>
      </c>
      <c r="J410">
        <v>0</v>
      </c>
      <c r="K410">
        <v>29</v>
      </c>
      <c r="L410">
        <v>9</v>
      </c>
      <c r="M410">
        <v>48</v>
      </c>
      <c r="N410">
        <v>25</v>
      </c>
      <c r="O410">
        <v>2</v>
      </c>
      <c r="P410">
        <v>0</v>
      </c>
      <c r="Q410">
        <v>0</v>
      </c>
      <c r="R410">
        <v>4</v>
      </c>
      <c r="S410">
        <v>1</v>
      </c>
      <c r="T410">
        <v>72</v>
      </c>
      <c r="U410">
        <v>32</v>
      </c>
      <c r="V410">
        <v>0</v>
      </c>
      <c r="W410">
        <v>3</v>
      </c>
      <c r="X410">
        <v>1</v>
      </c>
      <c r="Y410">
        <v>12</v>
      </c>
      <c r="Z410" t="s">
        <v>545</v>
      </c>
      <c r="AA410" t="s">
        <v>1598</v>
      </c>
      <c r="AB410" t="s">
        <v>993</v>
      </c>
      <c r="AC410" t="s">
        <v>1599</v>
      </c>
      <c r="AD410" t="s">
        <v>1600</v>
      </c>
      <c r="AE410" t="s">
        <v>1601</v>
      </c>
      <c r="AF410" t="s">
        <v>1602</v>
      </c>
      <c r="AG410" t="s">
        <v>831</v>
      </c>
    </row>
    <row r="411" spans="1:33" x14ac:dyDescent="0.35">
      <c r="A411" t="s">
        <v>546</v>
      </c>
      <c r="B411">
        <v>0</v>
      </c>
      <c r="C411">
        <v>14</v>
      </c>
      <c r="D411">
        <v>5</v>
      </c>
      <c r="E411">
        <v>6</v>
      </c>
      <c r="F411">
        <v>11</v>
      </c>
      <c r="G411">
        <v>1</v>
      </c>
      <c r="H411">
        <v>11</v>
      </c>
      <c r="I411">
        <v>4</v>
      </c>
      <c r="J411">
        <v>1</v>
      </c>
      <c r="K411">
        <v>125</v>
      </c>
      <c r="L411">
        <v>18</v>
      </c>
      <c r="M411">
        <v>118</v>
      </c>
      <c r="N411">
        <v>0</v>
      </c>
      <c r="O411">
        <v>0</v>
      </c>
      <c r="P411">
        <v>0</v>
      </c>
      <c r="Q411">
        <v>2</v>
      </c>
      <c r="R411">
        <v>5</v>
      </c>
      <c r="S411">
        <v>0</v>
      </c>
      <c r="T411">
        <v>0</v>
      </c>
      <c r="U411">
        <v>5</v>
      </c>
      <c r="V411">
        <v>0</v>
      </c>
      <c r="W411">
        <v>6</v>
      </c>
      <c r="X411">
        <v>0</v>
      </c>
      <c r="Y411">
        <v>2</v>
      </c>
      <c r="Z411" t="s">
        <v>546</v>
      </c>
      <c r="AA411" t="s">
        <v>1603</v>
      </c>
      <c r="AB411" t="s">
        <v>902</v>
      </c>
      <c r="AC411" t="s">
        <v>903</v>
      </c>
      <c r="AD411" t="s">
        <v>925</v>
      </c>
      <c r="AE411" t="s">
        <v>1002</v>
      </c>
      <c r="AF411" t="s">
        <v>831</v>
      </c>
      <c r="AG411" t="s">
        <v>1604</v>
      </c>
    </row>
    <row r="412" spans="1:33" x14ac:dyDescent="0.35">
      <c r="A412" t="s">
        <v>547</v>
      </c>
      <c r="B412">
        <v>0</v>
      </c>
      <c r="C412">
        <v>3</v>
      </c>
      <c r="D412">
        <v>0</v>
      </c>
      <c r="E412">
        <v>1</v>
      </c>
      <c r="F412">
        <v>2</v>
      </c>
      <c r="G412">
        <v>0</v>
      </c>
      <c r="H412">
        <v>5</v>
      </c>
      <c r="I412">
        <v>0</v>
      </c>
      <c r="J412">
        <v>1</v>
      </c>
      <c r="K412">
        <v>73</v>
      </c>
      <c r="L412">
        <v>8</v>
      </c>
      <c r="M412">
        <v>56</v>
      </c>
      <c r="N412">
        <v>1</v>
      </c>
      <c r="O412">
        <v>3</v>
      </c>
      <c r="P412">
        <v>0</v>
      </c>
      <c r="Q412">
        <v>0</v>
      </c>
      <c r="R412">
        <v>0</v>
      </c>
      <c r="S412">
        <v>2</v>
      </c>
      <c r="T412">
        <v>0</v>
      </c>
      <c r="U412">
        <v>2</v>
      </c>
      <c r="V412">
        <v>0</v>
      </c>
      <c r="W412">
        <v>7</v>
      </c>
      <c r="X412">
        <v>1</v>
      </c>
      <c r="Y412">
        <v>7</v>
      </c>
      <c r="Z412" t="s">
        <v>547</v>
      </c>
      <c r="AA412" t="s">
        <v>1398</v>
      </c>
      <c r="AB412" t="s">
        <v>846</v>
      </c>
      <c r="AC412" t="s">
        <v>847</v>
      </c>
      <c r="AD412" t="s">
        <v>1399</v>
      </c>
      <c r="AE412" t="s">
        <v>1400</v>
      </c>
      <c r="AF412" t="s">
        <v>1401</v>
      </c>
    </row>
    <row r="413" spans="1:33" x14ac:dyDescent="0.35">
      <c r="A413" t="s">
        <v>548</v>
      </c>
      <c r="B413">
        <v>304</v>
      </c>
      <c r="C413">
        <v>418</v>
      </c>
      <c r="D413">
        <v>263</v>
      </c>
      <c r="E413">
        <v>44</v>
      </c>
      <c r="F413">
        <v>292</v>
      </c>
      <c r="G413">
        <v>236</v>
      </c>
      <c r="H413">
        <v>115</v>
      </c>
      <c r="I413">
        <v>111</v>
      </c>
      <c r="J413">
        <v>29</v>
      </c>
      <c r="K413">
        <v>14</v>
      </c>
      <c r="L413">
        <v>3</v>
      </c>
      <c r="M413">
        <v>18</v>
      </c>
      <c r="N413">
        <v>14</v>
      </c>
      <c r="O413">
        <v>483</v>
      </c>
      <c r="P413">
        <v>99</v>
      </c>
      <c r="Q413">
        <v>31</v>
      </c>
      <c r="R413">
        <v>510</v>
      </c>
      <c r="S413">
        <v>77</v>
      </c>
      <c r="T413">
        <v>20</v>
      </c>
      <c r="U413">
        <v>22</v>
      </c>
      <c r="V413">
        <v>18</v>
      </c>
      <c r="W413">
        <v>1</v>
      </c>
      <c r="X413">
        <v>3</v>
      </c>
      <c r="Y413">
        <v>2</v>
      </c>
      <c r="Z413" t="s">
        <v>548</v>
      </c>
      <c r="AA413" t="s">
        <v>1605</v>
      </c>
      <c r="AB413" t="s">
        <v>874</v>
      </c>
      <c r="AC413" t="s">
        <v>1139</v>
      </c>
      <c r="AD413" t="s">
        <v>1269</v>
      </c>
      <c r="AE413" t="s">
        <v>1270</v>
      </c>
      <c r="AF413" t="s">
        <v>831</v>
      </c>
      <c r="AG413" t="s">
        <v>831</v>
      </c>
    </row>
    <row r="414" spans="1:33" x14ac:dyDescent="0.35">
      <c r="A414" t="s">
        <v>549</v>
      </c>
      <c r="B414">
        <v>6</v>
      </c>
      <c r="C414">
        <v>14</v>
      </c>
      <c r="D414">
        <v>4</v>
      </c>
      <c r="E414">
        <v>3</v>
      </c>
      <c r="F414">
        <v>11</v>
      </c>
      <c r="G414">
        <v>10</v>
      </c>
      <c r="H414">
        <v>15</v>
      </c>
      <c r="I414">
        <v>4</v>
      </c>
      <c r="J414">
        <v>1</v>
      </c>
      <c r="K414">
        <v>34</v>
      </c>
      <c r="L414">
        <v>12</v>
      </c>
      <c r="M414">
        <v>72</v>
      </c>
      <c r="N414">
        <v>21</v>
      </c>
      <c r="O414">
        <v>26</v>
      </c>
      <c r="P414">
        <v>9</v>
      </c>
      <c r="Q414">
        <v>8</v>
      </c>
      <c r="R414">
        <v>17</v>
      </c>
      <c r="S414">
        <v>12</v>
      </c>
      <c r="T414">
        <v>97</v>
      </c>
      <c r="U414">
        <v>30</v>
      </c>
      <c r="V414">
        <v>4</v>
      </c>
      <c r="W414">
        <v>19</v>
      </c>
      <c r="X414">
        <v>11</v>
      </c>
      <c r="Y414">
        <v>50</v>
      </c>
      <c r="Z414" t="s">
        <v>549</v>
      </c>
      <c r="AA414" t="s">
        <v>1330</v>
      </c>
      <c r="AB414" t="s">
        <v>826</v>
      </c>
      <c r="AC414" t="s">
        <v>827</v>
      </c>
      <c r="AD414" t="s">
        <v>932</v>
      </c>
      <c r="AE414" t="s">
        <v>933</v>
      </c>
      <c r="AF414" t="s">
        <v>1331</v>
      </c>
      <c r="AG414" t="s">
        <v>865</v>
      </c>
    </row>
    <row r="415" spans="1:33" x14ac:dyDescent="0.35">
      <c r="A415" t="s">
        <v>550</v>
      </c>
      <c r="B415">
        <v>116</v>
      </c>
      <c r="C415">
        <v>25</v>
      </c>
      <c r="D415">
        <v>27</v>
      </c>
      <c r="E415">
        <v>6</v>
      </c>
      <c r="F415">
        <v>24</v>
      </c>
      <c r="G415">
        <v>30</v>
      </c>
      <c r="H415">
        <v>13</v>
      </c>
      <c r="I415">
        <v>13</v>
      </c>
      <c r="J415">
        <v>5</v>
      </c>
      <c r="K415">
        <v>393</v>
      </c>
      <c r="L415">
        <v>38</v>
      </c>
      <c r="M415">
        <v>207</v>
      </c>
      <c r="N415">
        <v>44</v>
      </c>
      <c r="O415">
        <v>15</v>
      </c>
      <c r="P415">
        <v>4</v>
      </c>
      <c r="Q415">
        <v>11</v>
      </c>
      <c r="R415">
        <v>14</v>
      </c>
      <c r="S415">
        <v>4</v>
      </c>
      <c r="T415">
        <v>18</v>
      </c>
      <c r="U415">
        <v>23</v>
      </c>
      <c r="V415">
        <v>6</v>
      </c>
      <c r="W415">
        <v>153</v>
      </c>
      <c r="X415">
        <v>16</v>
      </c>
      <c r="Y415">
        <v>37</v>
      </c>
      <c r="Z415" t="s">
        <v>550</v>
      </c>
      <c r="AA415" t="s">
        <v>1606</v>
      </c>
      <c r="AB415" t="s">
        <v>826</v>
      </c>
      <c r="AC415" t="s">
        <v>833</v>
      </c>
      <c r="AD415" t="s">
        <v>919</v>
      </c>
      <c r="AE415" t="s">
        <v>1308</v>
      </c>
      <c r="AF415" t="s">
        <v>1607</v>
      </c>
      <c r="AG415" t="s">
        <v>831</v>
      </c>
    </row>
    <row r="416" spans="1:33" x14ac:dyDescent="0.35">
      <c r="A416" t="s">
        <v>551</v>
      </c>
      <c r="B416">
        <v>0</v>
      </c>
      <c r="C416">
        <v>0</v>
      </c>
      <c r="D416">
        <v>1</v>
      </c>
      <c r="E416">
        <v>0</v>
      </c>
      <c r="F416">
        <v>3</v>
      </c>
      <c r="G416">
        <v>0</v>
      </c>
      <c r="H416">
        <v>2</v>
      </c>
      <c r="I416">
        <v>0</v>
      </c>
      <c r="J416">
        <v>0</v>
      </c>
      <c r="K416">
        <v>3</v>
      </c>
      <c r="L416">
        <v>0</v>
      </c>
      <c r="M416">
        <v>0</v>
      </c>
      <c r="N416">
        <v>10</v>
      </c>
      <c r="O416">
        <v>12</v>
      </c>
      <c r="P416">
        <v>2</v>
      </c>
      <c r="Q416">
        <v>3</v>
      </c>
      <c r="R416">
        <v>27</v>
      </c>
      <c r="S416">
        <v>0</v>
      </c>
      <c r="T416">
        <v>39</v>
      </c>
      <c r="U416">
        <v>35</v>
      </c>
      <c r="V416">
        <v>0</v>
      </c>
      <c r="W416">
        <v>2</v>
      </c>
      <c r="X416">
        <v>0</v>
      </c>
      <c r="Y416">
        <v>5</v>
      </c>
      <c r="Z416" t="s">
        <v>551</v>
      </c>
      <c r="AA416" t="s">
        <v>1608</v>
      </c>
      <c r="AB416" t="s">
        <v>1048</v>
      </c>
      <c r="AC416" t="s">
        <v>1049</v>
      </c>
      <c r="AD416" t="s">
        <v>1050</v>
      </c>
      <c r="AE416" t="s">
        <v>1051</v>
      </c>
      <c r="AF416" t="s">
        <v>831</v>
      </c>
      <c r="AG416" t="s">
        <v>865</v>
      </c>
    </row>
    <row r="417" spans="1:33" x14ac:dyDescent="0.35">
      <c r="A417" t="s">
        <v>552</v>
      </c>
      <c r="B417">
        <v>12</v>
      </c>
      <c r="C417">
        <v>13</v>
      </c>
      <c r="D417">
        <v>9</v>
      </c>
      <c r="E417">
        <v>0</v>
      </c>
      <c r="F417">
        <v>29</v>
      </c>
      <c r="G417">
        <v>16</v>
      </c>
      <c r="H417">
        <v>9</v>
      </c>
      <c r="I417">
        <v>4</v>
      </c>
      <c r="J417">
        <v>1</v>
      </c>
      <c r="K417">
        <v>4</v>
      </c>
      <c r="L417">
        <v>0</v>
      </c>
      <c r="M417">
        <v>1</v>
      </c>
      <c r="N417">
        <v>0</v>
      </c>
      <c r="O417">
        <v>4</v>
      </c>
      <c r="P417">
        <v>1</v>
      </c>
      <c r="Q417">
        <v>0</v>
      </c>
      <c r="R417">
        <v>4</v>
      </c>
      <c r="S417">
        <v>0</v>
      </c>
      <c r="T417">
        <v>0</v>
      </c>
      <c r="U417">
        <v>0</v>
      </c>
      <c r="V417">
        <v>0</v>
      </c>
      <c r="W417">
        <v>1</v>
      </c>
      <c r="X417">
        <v>0</v>
      </c>
      <c r="Y417">
        <v>0</v>
      </c>
      <c r="Z417" t="s">
        <v>552</v>
      </c>
      <c r="AA417" t="s">
        <v>1609</v>
      </c>
      <c r="AB417" t="s">
        <v>846</v>
      </c>
      <c r="AC417" t="s">
        <v>847</v>
      </c>
      <c r="AD417" t="s">
        <v>1057</v>
      </c>
      <c r="AE417" t="s">
        <v>1058</v>
      </c>
      <c r="AF417" t="s">
        <v>1059</v>
      </c>
    </row>
    <row r="418" spans="1:33" x14ac:dyDescent="0.35">
      <c r="A418" t="s">
        <v>553</v>
      </c>
      <c r="B418">
        <v>81</v>
      </c>
      <c r="C418">
        <v>66</v>
      </c>
      <c r="D418">
        <v>15</v>
      </c>
      <c r="E418">
        <v>9</v>
      </c>
      <c r="F418">
        <v>51</v>
      </c>
      <c r="G418">
        <v>25</v>
      </c>
      <c r="H418">
        <v>44</v>
      </c>
      <c r="I418">
        <v>29</v>
      </c>
      <c r="J418">
        <v>4</v>
      </c>
      <c r="K418">
        <v>39</v>
      </c>
      <c r="L418">
        <v>4</v>
      </c>
      <c r="M418">
        <v>44</v>
      </c>
      <c r="N418">
        <v>1</v>
      </c>
      <c r="O418">
        <v>69</v>
      </c>
      <c r="P418">
        <v>6</v>
      </c>
      <c r="Q418">
        <v>21</v>
      </c>
      <c r="R418">
        <v>56</v>
      </c>
      <c r="S418">
        <v>12</v>
      </c>
      <c r="T418">
        <v>0</v>
      </c>
      <c r="U418">
        <v>7</v>
      </c>
      <c r="V418">
        <v>4</v>
      </c>
      <c r="W418">
        <v>17</v>
      </c>
      <c r="X418">
        <v>0</v>
      </c>
      <c r="Y418">
        <v>4</v>
      </c>
      <c r="Z418" t="s">
        <v>553</v>
      </c>
      <c r="AA418" t="s">
        <v>1610</v>
      </c>
      <c r="AB418" t="s">
        <v>840</v>
      </c>
      <c r="AC418" t="s">
        <v>1611</v>
      </c>
      <c r="AD418" t="s">
        <v>1612</v>
      </c>
      <c r="AE418" t="s">
        <v>1613</v>
      </c>
      <c r="AF418" t="s">
        <v>1614</v>
      </c>
      <c r="AG418" t="s">
        <v>831</v>
      </c>
    </row>
    <row r="419" spans="1:33" x14ac:dyDescent="0.35">
      <c r="A419" t="s">
        <v>554</v>
      </c>
      <c r="B419">
        <v>12</v>
      </c>
      <c r="C419">
        <v>140</v>
      </c>
      <c r="D419">
        <v>25</v>
      </c>
      <c r="E419">
        <v>55</v>
      </c>
      <c r="F419">
        <v>95</v>
      </c>
      <c r="G419">
        <v>35</v>
      </c>
      <c r="H419">
        <v>85</v>
      </c>
      <c r="I419">
        <v>28</v>
      </c>
      <c r="J419">
        <v>6</v>
      </c>
      <c r="K419">
        <v>1857</v>
      </c>
      <c r="L419">
        <v>304</v>
      </c>
      <c r="M419">
        <v>2081</v>
      </c>
      <c r="N419">
        <v>9</v>
      </c>
      <c r="O419">
        <v>72</v>
      </c>
      <c r="P419">
        <v>20</v>
      </c>
      <c r="Q419">
        <v>38</v>
      </c>
      <c r="R419">
        <v>68</v>
      </c>
      <c r="S419">
        <v>9</v>
      </c>
      <c r="T419">
        <v>12</v>
      </c>
      <c r="U419">
        <v>145</v>
      </c>
      <c r="V419">
        <v>4</v>
      </c>
      <c r="W419">
        <v>237</v>
      </c>
      <c r="X419">
        <v>66</v>
      </c>
      <c r="Y419">
        <v>321</v>
      </c>
      <c r="Z419" t="s">
        <v>554</v>
      </c>
      <c r="AA419" t="s">
        <v>1101</v>
      </c>
      <c r="AB419" t="s">
        <v>902</v>
      </c>
      <c r="AC419" t="s">
        <v>903</v>
      </c>
      <c r="AD419" t="s">
        <v>904</v>
      </c>
      <c r="AE419" t="s">
        <v>1102</v>
      </c>
      <c r="AF419" t="s">
        <v>831</v>
      </c>
      <c r="AG419" t="s">
        <v>831</v>
      </c>
    </row>
    <row r="420" spans="1:33" x14ac:dyDescent="0.35">
      <c r="A420" t="s">
        <v>555</v>
      </c>
      <c r="B420">
        <v>0</v>
      </c>
      <c r="C420">
        <v>1</v>
      </c>
      <c r="D420">
        <v>3</v>
      </c>
      <c r="E420">
        <v>1</v>
      </c>
      <c r="F420">
        <v>2</v>
      </c>
      <c r="G420">
        <v>6</v>
      </c>
      <c r="H420">
        <v>0</v>
      </c>
      <c r="I420">
        <v>0</v>
      </c>
      <c r="J420">
        <v>1</v>
      </c>
      <c r="K420">
        <v>16</v>
      </c>
      <c r="L420">
        <v>14</v>
      </c>
      <c r="M420">
        <v>55</v>
      </c>
      <c r="N420">
        <v>0</v>
      </c>
      <c r="O420">
        <v>2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1</v>
      </c>
      <c r="X420">
        <v>2</v>
      </c>
      <c r="Y420">
        <v>2</v>
      </c>
      <c r="Z420" t="s">
        <v>555</v>
      </c>
      <c r="AA420" t="s">
        <v>1615</v>
      </c>
      <c r="AB420" t="s">
        <v>1172</v>
      </c>
      <c r="AC420" t="s">
        <v>1430</v>
      </c>
      <c r="AD420" t="s">
        <v>1561</v>
      </c>
      <c r="AE420" t="s">
        <v>831</v>
      </c>
    </row>
    <row r="421" spans="1:33" x14ac:dyDescent="0.35">
      <c r="A421" t="s">
        <v>556</v>
      </c>
      <c r="B421">
        <v>693</v>
      </c>
      <c r="C421">
        <v>792</v>
      </c>
      <c r="D421">
        <v>792</v>
      </c>
      <c r="E421">
        <v>196</v>
      </c>
      <c r="F421">
        <v>638</v>
      </c>
      <c r="G421">
        <v>1023</v>
      </c>
      <c r="H421">
        <v>667</v>
      </c>
      <c r="I421">
        <v>261</v>
      </c>
      <c r="J421">
        <v>159</v>
      </c>
      <c r="K421">
        <v>97</v>
      </c>
      <c r="L421">
        <v>43</v>
      </c>
      <c r="M421">
        <v>192</v>
      </c>
      <c r="N421">
        <v>338</v>
      </c>
      <c r="O421">
        <v>737</v>
      </c>
      <c r="P421">
        <v>178</v>
      </c>
      <c r="Q421">
        <v>211</v>
      </c>
      <c r="R421">
        <v>955</v>
      </c>
      <c r="S421">
        <v>130</v>
      </c>
      <c r="T421">
        <v>624</v>
      </c>
      <c r="U421">
        <v>221</v>
      </c>
      <c r="V421">
        <v>45</v>
      </c>
      <c r="W421">
        <v>14</v>
      </c>
      <c r="X421">
        <v>4</v>
      </c>
      <c r="Y421">
        <v>11</v>
      </c>
      <c r="Z421" t="s">
        <v>556</v>
      </c>
      <c r="AA421" t="s">
        <v>1616</v>
      </c>
      <c r="AB421" t="s">
        <v>942</v>
      </c>
      <c r="AC421" t="s">
        <v>943</v>
      </c>
      <c r="AD421" t="s">
        <v>1249</v>
      </c>
      <c r="AE421" t="s">
        <v>1250</v>
      </c>
      <c r="AF421" t="s">
        <v>938</v>
      </c>
    </row>
    <row r="422" spans="1:33" x14ac:dyDescent="0.35">
      <c r="A422" t="s">
        <v>800</v>
      </c>
      <c r="B422">
        <v>203</v>
      </c>
      <c r="C422">
        <v>303</v>
      </c>
      <c r="D422">
        <v>472</v>
      </c>
      <c r="E422">
        <v>47</v>
      </c>
      <c r="F422">
        <v>203</v>
      </c>
      <c r="G422">
        <v>406</v>
      </c>
      <c r="H422">
        <v>250</v>
      </c>
      <c r="I422">
        <v>168</v>
      </c>
      <c r="J422">
        <v>48</v>
      </c>
      <c r="K422">
        <v>178</v>
      </c>
      <c r="L422">
        <v>17</v>
      </c>
      <c r="M422">
        <v>349</v>
      </c>
      <c r="N422">
        <v>0</v>
      </c>
      <c r="O422">
        <v>428</v>
      </c>
      <c r="P422">
        <v>121</v>
      </c>
      <c r="Q422">
        <v>22</v>
      </c>
      <c r="R422">
        <v>102</v>
      </c>
      <c r="S422">
        <v>74</v>
      </c>
      <c r="T422">
        <v>7</v>
      </c>
      <c r="U422">
        <v>22</v>
      </c>
      <c r="V422">
        <v>27</v>
      </c>
      <c r="W422">
        <v>3</v>
      </c>
      <c r="X422">
        <v>2</v>
      </c>
      <c r="Y422">
        <v>5</v>
      </c>
      <c r="Z422" t="s">
        <v>800</v>
      </c>
      <c r="AA422" t="s">
        <v>1617</v>
      </c>
      <c r="AB422" t="s">
        <v>846</v>
      </c>
      <c r="AC422" t="s">
        <v>847</v>
      </c>
      <c r="AD422" t="s">
        <v>848</v>
      </c>
      <c r="AE422" t="s">
        <v>1618</v>
      </c>
    </row>
    <row r="423" spans="1:33" x14ac:dyDescent="0.35">
      <c r="A423" t="s">
        <v>557</v>
      </c>
      <c r="B423">
        <v>37</v>
      </c>
      <c r="C423">
        <v>38</v>
      </c>
      <c r="D423">
        <v>15</v>
      </c>
      <c r="E423">
        <v>8</v>
      </c>
      <c r="F423">
        <v>39</v>
      </c>
      <c r="G423">
        <v>28</v>
      </c>
      <c r="H423">
        <v>78</v>
      </c>
      <c r="I423">
        <v>17</v>
      </c>
      <c r="J423">
        <v>6</v>
      </c>
      <c r="K423">
        <v>8</v>
      </c>
      <c r="L423">
        <v>1</v>
      </c>
      <c r="M423">
        <v>7</v>
      </c>
      <c r="N423">
        <v>0</v>
      </c>
      <c r="O423">
        <v>44</v>
      </c>
      <c r="P423">
        <v>5</v>
      </c>
      <c r="Q423">
        <v>8</v>
      </c>
      <c r="R423">
        <v>30</v>
      </c>
      <c r="S423">
        <v>8</v>
      </c>
      <c r="T423">
        <v>0</v>
      </c>
      <c r="U423">
        <v>2</v>
      </c>
      <c r="V423">
        <v>4</v>
      </c>
      <c r="W423">
        <v>2</v>
      </c>
      <c r="X423">
        <v>0</v>
      </c>
      <c r="Y423">
        <v>1</v>
      </c>
      <c r="Z423" t="s">
        <v>557</v>
      </c>
      <c r="AA423" t="s">
        <v>1345</v>
      </c>
      <c r="AB423" t="s">
        <v>826</v>
      </c>
      <c r="AC423" t="s">
        <v>827</v>
      </c>
      <c r="AD423" t="s">
        <v>1055</v>
      </c>
    </row>
    <row r="424" spans="1:33" x14ac:dyDescent="0.35">
      <c r="A424" t="s">
        <v>558</v>
      </c>
      <c r="B424">
        <v>45</v>
      </c>
      <c r="C424">
        <v>69</v>
      </c>
      <c r="D424">
        <v>37</v>
      </c>
      <c r="E424">
        <v>15</v>
      </c>
      <c r="F424">
        <v>60</v>
      </c>
      <c r="G424">
        <v>56</v>
      </c>
      <c r="H424">
        <v>43</v>
      </c>
      <c r="I424">
        <v>11</v>
      </c>
      <c r="J424">
        <v>2</v>
      </c>
      <c r="K424">
        <v>53</v>
      </c>
      <c r="L424">
        <v>20</v>
      </c>
      <c r="M424">
        <v>37</v>
      </c>
      <c r="N424">
        <v>364</v>
      </c>
      <c r="O424">
        <v>44</v>
      </c>
      <c r="P424">
        <v>10</v>
      </c>
      <c r="Q424">
        <v>24</v>
      </c>
      <c r="R424">
        <v>44</v>
      </c>
      <c r="S424">
        <v>16</v>
      </c>
      <c r="T424">
        <v>314</v>
      </c>
      <c r="U424">
        <v>75</v>
      </c>
      <c r="V424">
        <v>8</v>
      </c>
      <c r="W424">
        <v>18</v>
      </c>
      <c r="X424">
        <v>7</v>
      </c>
      <c r="Y424">
        <v>24</v>
      </c>
      <c r="Z424" t="s">
        <v>558</v>
      </c>
      <c r="AA424" t="s">
        <v>1619</v>
      </c>
      <c r="AB424" t="s">
        <v>826</v>
      </c>
      <c r="AC424" t="s">
        <v>833</v>
      </c>
      <c r="AD424" t="s">
        <v>863</v>
      </c>
      <c r="AE424" t="s">
        <v>1620</v>
      </c>
      <c r="AF424" t="s">
        <v>1621</v>
      </c>
      <c r="AG424" t="s">
        <v>1622</v>
      </c>
    </row>
    <row r="425" spans="1:33" x14ac:dyDescent="0.35">
      <c r="A425" t="s">
        <v>801</v>
      </c>
      <c r="B425">
        <v>16</v>
      </c>
      <c r="C425">
        <v>31</v>
      </c>
      <c r="D425">
        <v>26</v>
      </c>
      <c r="E425">
        <v>6</v>
      </c>
      <c r="F425">
        <v>19</v>
      </c>
      <c r="G425">
        <v>45</v>
      </c>
      <c r="H425">
        <v>17</v>
      </c>
      <c r="I425">
        <v>18</v>
      </c>
      <c r="J425">
        <v>2</v>
      </c>
      <c r="K425">
        <v>3</v>
      </c>
      <c r="L425">
        <v>0</v>
      </c>
      <c r="M425">
        <v>9</v>
      </c>
      <c r="N425">
        <v>0</v>
      </c>
      <c r="O425">
        <v>14</v>
      </c>
      <c r="P425">
        <v>4</v>
      </c>
      <c r="Q425">
        <v>1</v>
      </c>
      <c r="R425">
        <v>14</v>
      </c>
      <c r="S425">
        <v>0</v>
      </c>
      <c r="T425">
        <v>2</v>
      </c>
      <c r="U425">
        <v>1</v>
      </c>
      <c r="V425">
        <v>3</v>
      </c>
      <c r="W425">
        <v>0</v>
      </c>
      <c r="X425">
        <v>0</v>
      </c>
      <c r="Y425">
        <v>0</v>
      </c>
      <c r="Z425" t="s">
        <v>801</v>
      </c>
      <c r="AA425" t="s">
        <v>1623</v>
      </c>
      <c r="AB425" t="s">
        <v>846</v>
      </c>
      <c r="AC425" t="s">
        <v>847</v>
      </c>
      <c r="AD425" t="s">
        <v>848</v>
      </c>
      <c r="AE425" t="s">
        <v>831</v>
      </c>
    </row>
    <row r="426" spans="1:33" x14ac:dyDescent="0.35">
      <c r="A426" t="s">
        <v>559</v>
      </c>
      <c r="B426">
        <v>242</v>
      </c>
      <c r="C426">
        <v>353</v>
      </c>
      <c r="D426">
        <v>224</v>
      </c>
      <c r="E426">
        <v>58</v>
      </c>
      <c r="F426">
        <v>202</v>
      </c>
      <c r="G426">
        <v>292</v>
      </c>
      <c r="H426">
        <v>292</v>
      </c>
      <c r="I426">
        <v>93</v>
      </c>
      <c r="J426">
        <v>31</v>
      </c>
      <c r="K426">
        <v>4</v>
      </c>
      <c r="L426">
        <v>2</v>
      </c>
      <c r="M426">
        <v>2</v>
      </c>
      <c r="N426">
        <v>2</v>
      </c>
      <c r="O426">
        <v>250</v>
      </c>
      <c r="P426">
        <v>49</v>
      </c>
      <c r="Q426">
        <v>41</v>
      </c>
      <c r="R426">
        <v>266</v>
      </c>
      <c r="S426">
        <v>81</v>
      </c>
      <c r="T426">
        <v>1</v>
      </c>
      <c r="U426">
        <v>20</v>
      </c>
      <c r="V426">
        <v>16</v>
      </c>
      <c r="W426">
        <v>0</v>
      </c>
      <c r="X426">
        <v>0</v>
      </c>
      <c r="Y426">
        <v>1</v>
      </c>
      <c r="Z426" t="s">
        <v>559</v>
      </c>
      <c r="AA426" t="s">
        <v>1624</v>
      </c>
      <c r="AB426" t="s">
        <v>826</v>
      </c>
      <c r="AC426" t="s">
        <v>827</v>
      </c>
      <c r="AD426" t="s">
        <v>1295</v>
      </c>
      <c r="AE426" t="s">
        <v>1373</v>
      </c>
      <c r="AF426" t="s">
        <v>831</v>
      </c>
      <c r="AG426" t="s">
        <v>831</v>
      </c>
    </row>
    <row r="427" spans="1:33" x14ac:dyDescent="0.35">
      <c r="A427" t="s">
        <v>56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1</v>
      </c>
      <c r="I427">
        <v>1</v>
      </c>
      <c r="J427">
        <v>0</v>
      </c>
      <c r="K427">
        <v>39</v>
      </c>
      <c r="L427">
        <v>2</v>
      </c>
      <c r="M427">
        <v>20</v>
      </c>
      <c r="N427">
        <v>3</v>
      </c>
      <c r="O427">
        <v>4</v>
      </c>
      <c r="P427">
        <v>0</v>
      </c>
      <c r="Q427">
        <v>0</v>
      </c>
      <c r="R427">
        <v>0</v>
      </c>
      <c r="S427">
        <v>3</v>
      </c>
      <c r="T427">
        <v>15</v>
      </c>
      <c r="U427">
        <v>35</v>
      </c>
      <c r="V427">
        <v>3</v>
      </c>
      <c r="W427">
        <v>326</v>
      </c>
      <c r="X427">
        <v>4</v>
      </c>
      <c r="Y427">
        <v>41</v>
      </c>
      <c r="Z427" t="s">
        <v>560</v>
      </c>
      <c r="AA427" t="s">
        <v>1519</v>
      </c>
      <c r="AB427" t="s">
        <v>846</v>
      </c>
      <c r="AC427" t="s">
        <v>847</v>
      </c>
      <c r="AD427" t="s">
        <v>1071</v>
      </c>
      <c r="AE427" t="s">
        <v>1520</v>
      </c>
      <c r="AF427" t="s">
        <v>1521</v>
      </c>
    </row>
    <row r="428" spans="1:33" x14ac:dyDescent="0.35">
      <c r="A428" t="s">
        <v>561</v>
      </c>
      <c r="B428">
        <v>30</v>
      </c>
      <c r="C428">
        <v>9</v>
      </c>
      <c r="D428">
        <v>18</v>
      </c>
      <c r="E428">
        <v>3</v>
      </c>
      <c r="F428">
        <v>9</v>
      </c>
      <c r="G428">
        <v>82</v>
      </c>
      <c r="H428">
        <v>9</v>
      </c>
      <c r="I428">
        <v>7</v>
      </c>
      <c r="J428">
        <v>28</v>
      </c>
      <c r="K428">
        <v>80</v>
      </c>
      <c r="L428">
        <v>10</v>
      </c>
      <c r="M428">
        <v>100</v>
      </c>
      <c r="N428">
        <v>6</v>
      </c>
      <c r="O428">
        <v>10</v>
      </c>
      <c r="P428">
        <v>6</v>
      </c>
      <c r="Q428">
        <v>10</v>
      </c>
      <c r="R428">
        <v>51</v>
      </c>
      <c r="S428">
        <v>3</v>
      </c>
      <c r="T428">
        <v>9</v>
      </c>
      <c r="U428">
        <v>33</v>
      </c>
      <c r="V428">
        <v>16</v>
      </c>
      <c r="W428">
        <v>23</v>
      </c>
      <c r="X428">
        <v>3</v>
      </c>
      <c r="Y428">
        <v>16</v>
      </c>
      <c r="Z428" t="s">
        <v>561</v>
      </c>
      <c r="AA428" t="s">
        <v>1489</v>
      </c>
      <c r="AB428" t="s">
        <v>846</v>
      </c>
      <c r="AC428" t="s">
        <v>847</v>
      </c>
      <c r="AD428" t="s">
        <v>1071</v>
      </c>
      <c r="AE428" t="s">
        <v>1319</v>
      </c>
      <c r="AF428" t="s">
        <v>1490</v>
      </c>
    </row>
    <row r="429" spans="1:33" x14ac:dyDescent="0.35">
      <c r="A429" t="s">
        <v>562</v>
      </c>
      <c r="B429">
        <v>24</v>
      </c>
      <c r="C429">
        <v>14</v>
      </c>
      <c r="D429">
        <v>21</v>
      </c>
      <c r="E429">
        <v>6</v>
      </c>
      <c r="F429">
        <v>13</v>
      </c>
      <c r="G429">
        <v>19</v>
      </c>
      <c r="H429">
        <v>24</v>
      </c>
      <c r="I429">
        <v>3</v>
      </c>
      <c r="J429">
        <v>5</v>
      </c>
      <c r="K429">
        <v>1</v>
      </c>
      <c r="L429">
        <v>0</v>
      </c>
      <c r="M429">
        <v>4</v>
      </c>
      <c r="N429">
        <v>0</v>
      </c>
      <c r="O429">
        <v>20</v>
      </c>
      <c r="P429">
        <v>0</v>
      </c>
      <c r="Q429">
        <v>2</v>
      </c>
      <c r="R429">
        <v>22</v>
      </c>
      <c r="S429">
        <v>1</v>
      </c>
      <c r="T429">
        <v>0</v>
      </c>
      <c r="U429">
        <v>0</v>
      </c>
      <c r="V429">
        <v>1</v>
      </c>
      <c r="W429">
        <v>0</v>
      </c>
      <c r="X429">
        <v>0</v>
      </c>
      <c r="Y429">
        <v>0</v>
      </c>
      <c r="Z429" t="s">
        <v>562</v>
      </c>
      <c r="AA429" t="s">
        <v>1625</v>
      </c>
      <c r="AB429" t="s">
        <v>826</v>
      </c>
      <c r="AC429" t="s">
        <v>827</v>
      </c>
      <c r="AD429" t="s">
        <v>1295</v>
      </c>
      <c r="AE429" t="s">
        <v>1373</v>
      </c>
      <c r="AF429" t="s">
        <v>831</v>
      </c>
      <c r="AG429" t="s">
        <v>831</v>
      </c>
    </row>
    <row r="430" spans="1:33" x14ac:dyDescent="0.35">
      <c r="A430" t="s">
        <v>563</v>
      </c>
      <c r="B430">
        <v>0</v>
      </c>
      <c r="C430">
        <v>9</v>
      </c>
      <c r="D430">
        <v>0</v>
      </c>
      <c r="E430">
        <v>3</v>
      </c>
      <c r="F430">
        <v>6</v>
      </c>
      <c r="G430">
        <v>4</v>
      </c>
      <c r="H430">
        <v>2</v>
      </c>
      <c r="I430">
        <v>3</v>
      </c>
      <c r="J430">
        <v>0</v>
      </c>
      <c r="K430">
        <v>33</v>
      </c>
      <c r="L430">
        <v>7</v>
      </c>
      <c r="M430">
        <v>20</v>
      </c>
      <c r="N430">
        <v>0</v>
      </c>
      <c r="O430">
        <v>6</v>
      </c>
      <c r="P430">
        <v>0</v>
      </c>
      <c r="Q430">
        <v>0</v>
      </c>
      <c r="R430">
        <v>2</v>
      </c>
      <c r="S430">
        <v>0</v>
      </c>
      <c r="T430">
        <v>0</v>
      </c>
      <c r="U430">
        <v>2</v>
      </c>
      <c r="V430">
        <v>0</v>
      </c>
      <c r="W430">
        <v>3</v>
      </c>
      <c r="X430">
        <v>2</v>
      </c>
      <c r="Y430">
        <v>3</v>
      </c>
      <c r="Z430" t="s">
        <v>563</v>
      </c>
      <c r="AA430" t="s">
        <v>1626</v>
      </c>
      <c r="AB430" t="s">
        <v>856</v>
      </c>
      <c r="AC430" t="s">
        <v>857</v>
      </c>
      <c r="AD430" t="s">
        <v>858</v>
      </c>
      <c r="AE430" t="s">
        <v>859</v>
      </c>
      <c r="AF430" t="s">
        <v>860</v>
      </c>
      <c r="AG430" t="s">
        <v>831</v>
      </c>
    </row>
    <row r="431" spans="1:33" x14ac:dyDescent="0.35">
      <c r="A431" t="s">
        <v>564</v>
      </c>
      <c r="B431">
        <v>26</v>
      </c>
      <c r="C431">
        <v>27</v>
      </c>
      <c r="D431">
        <v>0</v>
      </c>
      <c r="E431">
        <v>1</v>
      </c>
      <c r="F431">
        <v>12</v>
      </c>
      <c r="G431">
        <v>12</v>
      </c>
      <c r="H431">
        <v>8</v>
      </c>
      <c r="I431">
        <v>5</v>
      </c>
      <c r="J431">
        <v>1</v>
      </c>
      <c r="K431">
        <v>1</v>
      </c>
      <c r="L431">
        <v>0</v>
      </c>
      <c r="M431">
        <v>4</v>
      </c>
      <c r="N431">
        <v>0</v>
      </c>
      <c r="O431">
        <v>4</v>
      </c>
      <c r="P431">
        <v>1</v>
      </c>
      <c r="Q431">
        <v>0</v>
      </c>
      <c r="R431">
        <v>1</v>
      </c>
      <c r="S431">
        <v>1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 t="s">
        <v>564</v>
      </c>
      <c r="AA431" t="s">
        <v>1627</v>
      </c>
      <c r="AB431" t="s">
        <v>902</v>
      </c>
      <c r="AC431" t="s">
        <v>903</v>
      </c>
      <c r="AD431" t="s">
        <v>1154</v>
      </c>
      <c r="AE431" t="s">
        <v>1628</v>
      </c>
      <c r="AF431" t="s">
        <v>831</v>
      </c>
      <c r="AG431" t="s">
        <v>831</v>
      </c>
    </row>
    <row r="432" spans="1:33" x14ac:dyDescent="0.35">
      <c r="A432" t="s">
        <v>565</v>
      </c>
      <c r="B432">
        <v>61</v>
      </c>
      <c r="C432">
        <v>137</v>
      </c>
      <c r="D432">
        <v>84</v>
      </c>
      <c r="E432">
        <v>21</v>
      </c>
      <c r="F432">
        <v>73</v>
      </c>
      <c r="G432">
        <v>86</v>
      </c>
      <c r="H432">
        <v>129</v>
      </c>
      <c r="I432">
        <v>25</v>
      </c>
      <c r="J432">
        <v>12</v>
      </c>
      <c r="K432">
        <v>1</v>
      </c>
      <c r="L432">
        <v>1</v>
      </c>
      <c r="M432">
        <v>2</v>
      </c>
      <c r="N432">
        <v>914</v>
      </c>
      <c r="O432">
        <v>564</v>
      </c>
      <c r="P432">
        <v>102</v>
      </c>
      <c r="Q432">
        <v>173</v>
      </c>
      <c r="R432">
        <v>603</v>
      </c>
      <c r="S432">
        <v>90</v>
      </c>
      <c r="T432">
        <v>1793</v>
      </c>
      <c r="U432">
        <v>373</v>
      </c>
      <c r="V432">
        <v>30</v>
      </c>
      <c r="W432">
        <v>0</v>
      </c>
      <c r="X432">
        <v>1</v>
      </c>
      <c r="Y432">
        <v>0</v>
      </c>
      <c r="Z432" t="s">
        <v>565</v>
      </c>
      <c r="AA432" t="s">
        <v>1629</v>
      </c>
      <c r="AB432" t="s">
        <v>902</v>
      </c>
      <c r="AC432" t="s">
        <v>903</v>
      </c>
      <c r="AD432" t="s">
        <v>915</v>
      </c>
      <c r="AE432" t="s">
        <v>1044</v>
      </c>
      <c r="AF432" t="s">
        <v>1409</v>
      </c>
      <c r="AG432" t="s">
        <v>831</v>
      </c>
    </row>
    <row r="433" spans="1:33" x14ac:dyDescent="0.35">
      <c r="A433" t="s">
        <v>566</v>
      </c>
      <c r="B433">
        <v>0</v>
      </c>
      <c r="C433">
        <v>2</v>
      </c>
      <c r="D433">
        <v>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1</v>
      </c>
      <c r="L433">
        <v>1</v>
      </c>
      <c r="M433">
        <v>1</v>
      </c>
      <c r="N433">
        <v>29</v>
      </c>
      <c r="O433">
        <v>25</v>
      </c>
      <c r="P433">
        <v>2</v>
      </c>
      <c r="Q433">
        <v>10</v>
      </c>
      <c r="R433">
        <v>10</v>
      </c>
      <c r="S433">
        <v>5</v>
      </c>
      <c r="T433">
        <v>111</v>
      </c>
      <c r="U433">
        <v>42</v>
      </c>
      <c r="V433">
        <v>8</v>
      </c>
      <c r="W433">
        <v>0</v>
      </c>
      <c r="X433">
        <v>0</v>
      </c>
      <c r="Y433">
        <v>0</v>
      </c>
      <c r="Z433" t="s">
        <v>566</v>
      </c>
      <c r="AA433" t="s">
        <v>1630</v>
      </c>
      <c r="AB433" t="s">
        <v>942</v>
      </c>
      <c r="AC433" t="s">
        <v>976</v>
      </c>
      <c r="AD433" t="s">
        <v>831</v>
      </c>
      <c r="AE433" t="s">
        <v>831</v>
      </c>
    </row>
    <row r="434" spans="1:33" x14ac:dyDescent="0.35">
      <c r="A434" t="s">
        <v>567</v>
      </c>
      <c r="B434">
        <v>3</v>
      </c>
      <c r="C434">
        <v>9</v>
      </c>
      <c r="D434">
        <v>0</v>
      </c>
      <c r="E434">
        <v>0</v>
      </c>
      <c r="F434">
        <v>4</v>
      </c>
      <c r="G434">
        <v>3</v>
      </c>
      <c r="H434">
        <v>12</v>
      </c>
      <c r="I434">
        <v>1</v>
      </c>
      <c r="J434">
        <v>0</v>
      </c>
      <c r="K434">
        <v>45</v>
      </c>
      <c r="L434">
        <v>11</v>
      </c>
      <c r="M434">
        <v>32</v>
      </c>
      <c r="N434">
        <v>113</v>
      </c>
      <c r="O434">
        <v>0</v>
      </c>
      <c r="P434">
        <v>0</v>
      </c>
      <c r="Q434">
        <v>0</v>
      </c>
      <c r="R434">
        <v>6</v>
      </c>
      <c r="S434">
        <v>2</v>
      </c>
      <c r="T434">
        <v>237</v>
      </c>
      <c r="U434">
        <v>41</v>
      </c>
      <c r="V434">
        <v>3</v>
      </c>
      <c r="W434">
        <v>1</v>
      </c>
      <c r="X434">
        <v>0</v>
      </c>
      <c r="Y434">
        <v>6</v>
      </c>
      <c r="Z434" t="s">
        <v>567</v>
      </c>
      <c r="AA434" t="s">
        <v>1631</v>
      </c>
      <c r="AB434" t="s">
        <v>902</v>
      </c>
      <c r="AC434" t="s">
        <v>903</v>
      </c>
      <c r="AD434" t="s">
        <v>1013</v>
      </c>
      <c r="AE434" t="s">
        <v>1632</v>
      </c>
      <c r="AF434" t="s">
        <v>831</v>
      </c>
    </row>
    <row r="435" spans="1:33" x14ac:dyDescent="0.35">
      <c r="A435" t="s">
        <v>568</v>
      </c>
      <c r="B435">
        <v>154</v>
      </c>
      <c r="C435">
        <v>276</v>
      </c>
      <c r="D435">
        <v>178</v>
      </c>
      <c r="E435">
        <v>40</v>
      </c>
      <c r="F435">
        <v>196</v>
      </c>
      <c r="G435">
        <v>176</v>
      </c>
      <c r="H435">
        <v>130</v>
      </c>
      <c r="I435">
        <v>68</v>
      </c>
      <c r="J435">
        <v>15</v>
      </c>
      <c r="K435">
        <v>846</v>
      </c>
      <c r="L435">
        <v>104</v>
      </c>
      <c r="M435">
        <v>564</v>
      </c>
      <c r="N435">
        <v>6</v>
      </c>
      <c r="O435">
        <v>83</v>
      </c>
      <c r="P435">
        <v>21</v>
      </c>
      <c r="Q435">
        <v>30</v>
      </c>
      <c r="R435">
        <v>136</v>
      </c>
      <c r="S435">
        <v>16</v>
      </c>
      <c r="T435">
        <v>5</v>
      </c>
      <c r="U435">
        <v>92</v>
      </c>
      <c r="V435">
        <v>7</v>
      </c>
      <c r="W435">
        <v>136</v>
      </c>
      <c r="X435">
        <v>43</v>
      </c>
      <c r="Y435">
        <v>119</v>
      </c>
      <c r="Z435" t="s">
        <v>568</v>
      </c>
      <c r="AA435" t="s">
        <v>1633</v>
      </c>
      <c r="AB435" t="s">
        <v>856</v>
      </c>
      <c r="AC435" t="s">
        <v>857</v>
      </c>
      <c r="AD435" t="s">
        <v>858</v>
      </c>
      <c r="AE435" t="s">
        <v>859</v>
      </c>
      <c r="AF435" t="s">
        <v>860</v>
      </c>
      <c r="AG435" t="s">
        <v>831</v>
      </c>
    </row>
    <row r="436" spans="1:33" x14ac:dyDescent="0.35">
      <c r="A436" t="s">
        <v>569</v>
      </c>
      <c r="B436">
        <v>80</v>
      </c>
      <c r="C436">
        <v>89</v>
      </c>
      <c r="D436">
        <v>232</v>
      </c>
      <c r="E436">
        <v>21</v>
      </c>
      <c r="F436">
        <v>75</v>
      </c>
      <c r="G436">
        <v>285</v>
      </c>
      <c r="H436">
        <v>79</v>
      </c>
      <c r="I436">
        <v>32</v>
      </c>
      <c r="J436">
        <v>41</v>
      </c>
      <c r="K436">
        <v>11</v>
      </c>
      <c r="L436">
        <v>4</v>
      </c>
      <c r="M436">
        <v>27</v>
      </c>
      <c r="N436">
        <v>7</v>
      </c>
      <c r="O436">
        <v>104</v>
      </c>
      <c r="P436">
        <v>28</v>
      </c>
      <c r="Q436">
        <v>10</v>
      </c>
      <c r="R436">
        <v>164</v>
      </c>
      <c r="S436">
        <v>25</v>
      </c>
      <c r="T436">
        <v>12</v>
      </c>
      <c r="U436">
        <v>23</v>
      </c>
      <c r="V436">
        <v>10</v>
      </c>
      <c r="W436">
        <v>0</v>
      </c>
      <c r="X436">
        <v>3</v>
      </c>
      <c r="Y436">
        <v>0</v>
      </c>
      <c r="Z436" t="s">
        <v>569</v>
      </c>
      <c r="AA436" t="s">
        <v>1003</v>
      </c>
      <c r="AB436" t="s">
        <v>1004</v>
      </c>
      <c r="AC436" t="s">
        <v>1005</v>
      </c>
    </row>
    <row r="437" spans="1:33" x14ac:dyDescent="0.35">
      <c r="A437" t="s">
        <v>570</v>
      </c>
      <c r="B437">
        <v>194</v>
      </c>
      <c r="C437">
        <v>171</v>
      </c>
      <c r="D437">
        <v>109</v>
      </c>
      <c r="E437">
        <v>29</v>
      </c>
      <c r="F437">
        <v>162</v>
      </c>
      <c r="G437">
        <v>132</v>
      </c>
      <c r="H437">
        <v>92</v>
      </c>
      <c r="I437">
        <v>77</v>
      </c>
      <c r="J437">
        <v>28</v>
      </c>
      <c r="K437">
        <v>63</v>
      </c>
      <c r="L437">
        <v>12</v>
      </c>
      <c r="M437">
        <v>26</v>
      </c>
      <c r="N437">
        <v>27</v>
      </c>
      <c r="O437">
        <v>132</v>
      </c>
      <c r="P437">
        <v>29</v>
      </c>
      <c r="Q437">
        <v>27</v>
      </c>
      <c r="R437">
        <v>154</v>
      </c>
      <c r="S437">
        <v>32</v>
      </c>
      <c r="T437">
        <v>20</v>
      </c>
      <c r="U437">
        <v>47</v>
      </c>
      <c r="V437">
        <v>15</v>
      </c>
      <c r="W437">
        <v>1</v>
      </c>
      <c r="X437">
        <v>0</v>
      </c>
      <c r="Y437">
        <v>1</v>
      </c>
      <c r="Z437" t="s">
        <v>570</v>
      </c>
      <c r="AA437" t="s">
        <v>1026</v>
      </c>
      <c r="AB437" t="s">
        <v>856</v>
      </c>
      <c r="AC437" t="s">
        <v>857</v>
      </c>
      <c r="AD437" t="s">
        <v>858</v>
      </c>
      <c r="AE437" t="s">
        <v>859</v>
      </c>
      <c r="AF437" t="s">
        <v>831</v>
      </c>
      <c r="AG437" t="s">
        <v>831</v>
      </c>
    </row>
    <row r="438" spans="1:33" x14ac:dyDescent="0.35">
      <c r="A438" t="s">
        <v>571</v>
      </c>
      <c r="B438">
        <v>59</v>
      </c>
      <c r="C438">
        <v>65</v>
      </c>
      <c r="D438">
        <v>75</v>
      </c>
      <c r="E438">
        <v>10</v>
      </c>
      <c r="F438">
        <v>45</v>
      </c>
      <c r="G438">
        <v>96</v>
      </c>
      <c r="H438">
        <v>50</v>
      </c>
      <c r="I438">
        <v>28</v>
      </c>
      <c r="J438">
        <v>12</v>
      </c>
      <c r="K438">
        <v>315</v>
      </c>
      <c r="L438">
        <v>54</v>
      </c>
      <c r="M438">
        <v>272</v>
      </c>
      <c r="N438">
        <v>2</v>
      </c>
      <c r="O438">
        <v>35</v>
      </c>
      <c r="P438">
        <v>10</v>
      </c>
      <c r="Q438">
        <v>7</v>
      </c>
      <c r="R438">
        <v>39</v>
      </c>
      <c r="S438">
        <v>3</v>
      </c>
      <c r="T438">
        <v>3</v>
      </c>
      <c r="U438">
        <v>28</v>
      </c>
      <c r="V438">
        <v>0</v>
      </c>
      <c r="W438">
        <v>14</v>
      </c>
      <c r="X438">
        <v>2</v>
      </c>
      <c r="Y438">
        <v>19</v>
      </c>
      <c r="Z438" t="s">
        <v>571</v>
      </c>
      <c r="AA438" t="s">
        <v>1634</v>
      </c>
      <c r="AB438" t="s">
        <v>942</v>
      </c>
      <c r="AC438" t="s">
        <v>976</v>
      </c>
      <c r="AD438" t="s">
        <v>977</v>
      </c>
      <c r="AE438" t="s">
        <v>978</v>
      </c>
      <c r="AF438" t="s">
        <v>1635</v>
      </c>
      <c r="AG438" t="s">
        <v>831</v>
      </c>
    </row>
    <row r="439" spans="1:33" x14ac:dyDescent="0.35">
      <c r="A439" t="s">
        <v>572</v>
      </c>
      <c r="B439">
        <v>95</v>
      </c>
      <c r="C439">
        <v>100</v>
      </c>
      <c r="D439">
        <v>70</v>
      </c>
      <c r="E439">
        <v>25</v>
      </c>
      <c r="F439">
        <v>74</v>
      </c>
      <c r="G439">
        <v>114</v>
      </c>
      <c r="H439">
        <v>56</v>
      </c>
      <c r="I439">
        <v>34</v>
      </c>
      <c r="J439">
        <v>13</v>
      </c>
      <c r="K439">
        <v>20</v>
      </c>
      <c r="L439">
        <v>0</v>
      </c>
      <c r="M439">
        <v>30</v>
      </c>
      <c r="N439">
        <v>26</v>
      </c>
      <c r="O439">
        <v>81</v>
      </c>
      <c r="P439">
        <v>10</v>
      </c>
      <c r="Q439">
        <v>23</v>
      </c>
      <c r="R439">
        <v>94</v>
      </c>
      <c r="S439">
        <v>14</v>
      </c>
      <c r="T439">
        <v>16</v>
      </c>
      <c r="U439">
        <v>25</v>
      </c>
      <c r="V439">
        <v>4</v>
      </c>
      <c r="W439">
        <v>2</v>
      </c>
      <c r="X439">
        <v>0</v>
      </c>
      <c r="Y439">
        <v>0</v>
      </c>
      <c r="Z439" t="s">
        <v>572</v>
      </c>
      <c r="AA439" t="s">
        <v>1026</v>
      </c>
      <c r="AB439" t="s">
        <v>856</v>
      </c>
      <c r="AC439" t="s">
        <v>857</v>
      </c>
      <c r="AD439" t="s">
        <v>858</v>
      </c>
      <c r="AE439" t="s">
        <v>859</v>
      </c>
      <c r="AF439" t="s">
        <v>831</v>
      </c>
      <c r="AG439" t="s">
        <v>831</v>
      </c>
    </row>
    <row r="440" spans="1:33" x14ac:dyDescent="0.35">
      <c r="A440" t="s">
        <v>573</v>
      </c>
      <c r="B440">
        <v>131</v>
      </c>
      <c r="C440">
        <v>117</v>
      </c>
      <c r="D440">
        <v>157</v>
      </c>
      <c r="E440">
        <v>38</v>
      </c>
      <c r="F440">
        <v>88</v>
      </c>
      <c r="G440">
        <v>177</v>
      </c>
      <c r="H440">
        <v>66</v>
      </c>
      <c r="I440">
        <v>42</v>
      </c>
      <c r="J440">
        <v>24</v>
      </c>
      <c r="K440">
        <v>4</v>
      </c>
      <c r="L440">
        <v>0</v>
      </c>
      <c r="M440">
        <v>0</v>
      </c>
      <c r="N440">
        <v>1</v>
      </c>
      <c r="O440">
        <v>116</v>
      </c>
      <c r="P440">
        <v>25</v>
      </c>
      <c r="Q440">
        <v>8</v>
      </c>
      <c r="R440">
        <v>117</v>
      </c>
      <c r="S440">
        <v>14</v>
      </c>
      <c r="T440">
        <v>0</v>
      </c>
      <c r="U440">
        <v>4</v>
      </c>
      <c r="V440">
        <v>5</v>
      </c>
      <c r="W440">
        <v>1</v>
      </c>
      <c r="X440">
        <v>0</v>
      </c>
      <c r="Y440">
        <v>0</v>
      </c>
      <c r="Z440" t="s">
        <v>573</v>
      </c>
      <c r="AA440" t="s">
        <v>1636</v>
      </c>
      <c r="AB440" t="s">
        <v>826</v>
      </c>
      <c r="AC440" t="s">
        <v>833</v>
      </c>
      <c r="AD440" t="s">
        <v>1637</v>
      </c>
      <c r="AE440" t="s">
        <v>831</v>
      </c>
    </row>
    <row r="441" spans="1:33" x14ac:dyDescent="0.35">
      <c r="A441" t="s">
        <v>574</v>
      </c>
      <c r="B441">
        <v>258</v>
      </c>
      <c r="C441">
        <v>303</v>
      </c>
      <c r="D441">
        <v>418</v>
      </c>
      <c r="E441">
        <v>71</v>
      </c>
      <c r="F441">
        <v>271</v>
      </c>
      <c r="G441">
        <v>545</v>
      </c>
      <c r="H441">
        <v>305</v>
      </c>
      <c r="I441">
        <v>117</v>
      </c>
      <c r="J441">
        <v>66</v>
      </c>
      <c r="K441">
        <v>5</v>
      </c>
      <c r="L441">
        <v>1</v>
      </c>
      <c r="M441">
        <v>17</v>
      </c>
      <c r="N441">
        <v>1</v>
      </c>
      <c r="O441">
        <v>156</v>
      </c>
      <c r="P441">
        <v>29</v>
      </c>
      <c r="Q441">
        <v>47</v>
      </c>
      <c r="R441">
        <v>106</v>
      </c>
      <c r="S441">
        <v>28</v>
      </c>
      <c r="T441">
        <v>1</v>
      </c>
      <c r="U441">
        <v>17</v>
      </c>
      <c r="V441">
        <v>8</v>
      </c>
      <c r="W441">
        <v>0</v>
      </c>
      <c r="X441">
        <v>0</v>
      </c>
      <c r="Y441">
        <v>0</v>
      </c>
      <c r="Z441" t="s">
        <v>574</v>
      </c>
      <c r="AA441" t="s">
        <v>1638</v>
      </c>
      <c r="AB441" t="s">
        <v>902</v>
      </c>
      <c r="AC441" t="s">
        <v>903</v>
      </c>
      <c r="AD441" t="s">
        <v>1013</v>
      </c>
      <c r="AE441" t="s">
        <v>1014</v>
      </c>
    </row>
    <row r="442" spans="1:33" x14ac:dyDescent="0.35">
      <c r="A442" t="s">
        <v>575</v>
      </c>
      <c r="B442">
        <v>70</v>
      </c>
      <c r="C442">
        <v>56</v>
      </c>
      <c r="D442">
        <v>30</v>
      </c>
      <c r="E442">
        <v>8</v>
      </c>
      <c r="F442">
        <v>32</v>
      </c>
      <c r="G442">
        <v>39</v>
      </c>
      <c r="H442">
        <v>48</v>
      </c>
      <c r="I442">
        <v>21</v>
      </c>
      <c r="J442">
        <v>4</v>
      </c>
      <c r="K442">
        <v>65</v>
      </c>
      <c r="L442">
        <v>27</v>
      </c>
      <c r="M442">
        <v>155</v>
      </c>
      <c r="N442">
        <v>86</v>
      </c>
      <c r="O442">
        <v>62</v>
      </c>
      <c r="P442">
        <v>13</v>
      </c>
      <c r="Q442">
        <v>16</v>
      </c>
      <c r="R442">
        <v>65</v>
      </c>
      <c r="S442">
        <v>13</v>
      </c>
      <c r="T442">
        <v>138</v>
      </c>
      <c r="U442">
        <v>54</v>
      </c>
      <c r="V442">
        <v>11</v>
      </c>
      <c r="W442">
        <v>12</v>
      </c>
      <c r="X442">
        <v>6</v>
      </c>
      <c r="Y442">
        <v>7</v>
      </c>
      <c r="Z442" t="s">
        <v>575</v>
      </c>
      <c r="AA442" t="s">
        <v>1339</v>
      </c>
      <c r="AB442" t="s">
        <v>840</v>
      </c>
      <c r="AC442" t="s">
        <v>841</v>
      </c>
      <c r="AD442" t="s">
        <v>842</v>
      </c>
      <c r="AE442" t="s">
        <v>843</v>
      </c>
      <c r="AF442" t="s">
        <v>1340</v>
      </c>
      <c r="AG442" t="s">
        <v>865</v>
      </c>
    </row>
    <row r="443" spans="1:33" x14ac:dyDescent="0.35">
      <c r="A443" t="s">
        <v>576</v>
      </c>
      <c r="B443">
        <v>12</v>
      </c>
      <c r="C443">
        <v>13</v>
      </c>
      <c r="D443">
        <v>6</v>
      </c>
      <c r="E443">
        <v>0</v>
      </c>
      <c r="F443">
        <v>15</v>
      </c>
      <c r="G443">
        <v>12</v>
      </c>
      <c r="H443">
        <v>27</v>
      </c>
      <c r="I443">
        <v>3</v>
      </c>
      <c r="J443">
        <v>0</v>
      </c>
      <c r="K443">
        <v>18</v>
      </c>
      <c r="L443">
        <v>1</v>
      </c>
      <c r="M443">
        <v>13</v>
      </c>
      <c r="N443">
        <v>2</v>
      </c>
      <c r="O443">
        <v>5</v>
      </c>
      <c r="P443">
        <v>1</v>
      </c>
      <c r="Q443">
        <v>1</v>
      </c>
      <c r="R443">
        <v>1</v>
      </c>
      <c r="S443">
        <v>2</v>
      </c>
      <c r="T443">
        <v>2</v>
      </c>
      <c r="U443">
        <v>1</v>
      </c>
      <c r="V443">
        <v>0</v>
      </c>
      <c r="W443">
        <v>2</v>
      </c>
      <c r="X443">
        <v>0</v>
      </c>
      <c r="Y443">
        <v>3</v>
      </c>
      <c r="Z443" t="s">
        <v>576</v>
      </c>
      <c r="AA443" t="s">
        <v>1371</v>
      </c>
      <c r="AB443" t="s">
        <v>826</v>
      </c>
      <c r="AC443" t="s">
        <v>827</v>
      </c>
      <c r="AD443" t="s">
        <v>828</v>
      </c>
      <c r="AE443" t="s">
        <v>829</v>
      </c>
      <c r="AF443" t="s">
        <v>1011</v>
      </c>
    </row>
    <row r="444" spans="1:33" x14ac:dyDescent="0.35">
      <c r="A444" t="s">
        <v>577</v>
      </c>
      <c r="B444">
        <v>0</v>
      </c>
      <c r="C444">
        <v>14</v>
      </c>
      <c r="D444">
        <v>1</v>
      </c>
      <c r="E444">
        <v>2</v>
      </c>
      <c r="F444">
        <v>2</v>
      </c>
      <c r="G444">
        <v>0</v>
      </c>
      <c r="H444">
        <v>2</v>
      </c>
      <c r="I444">
        <v>5</v>
      </c>
      <c r="J444">
        <v>0</v>
      </c>
      <c r="K444">
        <v>172</v>
      </c>
      <c r="L444">
        <v>8</v>
      </c>
      <c r="M444">
        <v>89</v>
      </c>
      <c r="N444">
        <v>4</v>
      </c>
      <c r="O444">
        <v>8</v>
      </c>
      <c r="P444">
        <v>2</v>
      </c>
      <c r="Q444">
        <v>2</v>
      </c>
      <c r="R444">
        <v>15</v>
      </c>
      <c r="S444">
        <v>1</v>
      </c>
      <c r="T444">
        <v>6</v>
      </c>
      <c r="U444">
        <v>13</v>
      </c>
      <c r="V444">
        <v>0</v>
      </c>
      <c r="W444">
        <v>31</v>
      </c>
      <c r="X444">
        <v>37</v>
      </c>
      <c r="Y444">
        <v>39</v>
      </c>
      <c r="Z444" t="s">
        <v>577</v>
      </c>
      <c r="AA444" t="s">
        <v>1639</v>
      </c>
      <c r="AB444" t="s">
        <v>846</v>
      </c>
      <c r="AC444" t="s">
        <v>847</v>
      </c>
      <c r="AD444" t="s">
        <v>1071</v>
      </c>
      <c r="AE444" t="s">
        <v>1319</v>
      </c>
      <c r="AF444" t="s">
        <v>1640</v>
      </c>
    </row>
    <row r="445" spans="1:33" x14ac:dyDescent="0.35">
      <c r="A445" t="s">
        <v>578</v>
      </c>
      <c r="B445">
        <v>158</v>
      </c>
      <c r="C445">
        <v>104</v>
      </c>
      <c r="D445">
        <v>156</v>
      </c>
      <c r="E445">
        <v>10</v>
      </c>
      <c r="F445">
        <v>101</v>
      </c>
      <c r="G445">
        <v>175</v>
      </c>
      <c r="H445">
        <v>91</v>
      </c>
      <c r="I445">
        <v>53</v>
      </c>
      <c r="J445">
        <v>26</v>
      </c>
      <c r="K445">
        <v>9</v>
      </c>
      <c r="L445">
        <v>8</v>
      </c>
      <c r="M445">
        <v>84</v>
      </c>
      <c r="N445">
        <v>8</v>
      </c>
      <c r="O445">
        <v>180</v>
      </c>
      <c r="P445">
        <v>45</v>
      </c>
      <c r="Q445">
        <v>26</v>
      </c>
      <c r="R445">
        <v>310</v>
      </c>
      <c r="S445">
        <v>44</v>
      </c>
      <c r="T445">
        <v>17</v>
      </c>
      <c r="U445">
        <v>37</v>
      </c>
      <c r="V445">
        <v>6</v>
      </c>
      <c r="W445">
        <v>3</v>
      </c>
      <c r="X445">
        <v>1</v>
      </c>
      <c r="Y445">
        <v>0</v>
      </c>
      <c r="Z445" t="s">
        <v>578</v>
      </c>
      <c r="AA445" t="s">
        <v>1641</v>
      </c>
      <c r="AB445" t="s">
        <v>874</v>
      </c>
      <c r="AC445" t="s">
        <v>875</v>
      </c>
      <c r="AD445" t="s">
        <v>1141</v>
      </c>
      <c r="AE445" t="s">
        <v>1210</v>
      </c>
      <c r="AF445" t="s">
        <v>1211</v>
      </c>
    </row>
    <row r="446" spans="1:33" x14ac:dyDescent="0.35">
      <c r="A446" t="s">
        <v>579</v>
      </c>
      <c r="B446">
        <v>12</v>
      </c>
      <c r="C446">
        <v>20</v>
      </c>
      <c r="D446">
        <v>13</v>
      </c>
      <c r="E446">
        <v>2</v>
      </c>
      <c r="F446">
        <v>17</v>
      </c>
      <c r="G446">
        <v>18</v>
      </c>
      <c r="H446">
        <v>19</v>
      </c>
      <c r="I446">
        <v>4</v>
      </c>
      <c r="J446">
        <v>1</v>
      </c>
      <c r="K446">
        <v>0</v>
      </c>
      <c r="L446">
        <v>0</v>
      </c>
      <c r="M446">
        <v>0</v>
      </c>
      <c r="N446">
        <v>0</v>
      </c>
      <c r="O446">
        <v>1</v>
      </c>
      <c r="P446">
        <v>1</v>
      </c>
      <c r="Q446">
        <v>0</v>
      </c>
      <c r="R446">
        <v>2</v>
      </c>
      <c r="S446">
        <v>0</v>
      </c>
      <c r="T446">
        <v>0</v>
      </c>
      <c r="U446">
        <v>1</v>
      </c>
      <c r="V446">
        <v>0</v>
      </c>
      <c r="W446">
        <v>0</v>
      </c>
      <c r="X446">
        <v>0</v>
      </c>
      <c r="Y446">
        <v>0</v>
      </c>
      <c r="Z446" t="s">
        <v>579</v>
      </c>
      <c r="AA446" t="s">
        <v>1642</v>
      </c>
      <c r="AB446" t="s">
        <v>826</v>
      </c>
      <c r="AC446" t="s">
        <v>833</v>
      </c>
      <c r="AD446" t="s">
        <v>863</v>
      </c>
      <c r="AE446" t="s">
        <v>864</v>
      </c>
      <c r="AF446" t="s">
        <v>1038</v>
      </c>
      <c r="AG446" t="s">
        <v>831</v>
      </c>
    </row>
    <row r="447" spans="1:33" x14ac:dyDescent="0.35">
      <c r="A447" t="s">
        <v>580</v>
      </c>
      <c r="B447">
        <v>15</v>
      </c>
      <c r="C447">
        <v>49</v>
      </c>
      <c r="D447">
        <v>14</v>
      </c>
      <c r="E447">
        <v>19</v>
      </c>
      <c r="F447">
        <v>19</v>
      </c>
      <c r="G447">
        <v>36</v>
      </c>
      <c r="H447">
        <v>70</v>
      </c>
      <c r="I447">
        <v>7</v>
      </c>
      <c r="J447">
        <v>1</v>
      </c>
      <c r="K447">
        <v>96</v>
      </c>
      <c r="L447">
        <v>35</v>
      </c>
      <c r="M447">
        <v>439</v>
      </c>
      <c r="N447">
        <v>49</v>
      </c>
      <c r="O447">
        <v>88</v>
      </c>
      <c r="P447">
        <v>18</v>
      </c>
      <c r="Q447">
        <v>42</v>
      </c>
      <c r="R447">
        <v>59</v>
      </c>
      <c r="S447">
        <v>24</v>
      </c>
      <c r="T447">
        <v>351</v>
      </c>
      <c r="U447">
        <v>107</v>
      </c>
      <c r="V447">
        <v>9</v>
      </c>
      <c r="W447">
        <v>86</v>
      </c>
      <c r="X447">
        <v>39</v>
      </c>
      <c r="Y447">
        <v>139</v>
      </c>
      <c r="Z447" t="s">
        <v>580</v>
      </c>
      <c r="AA447" t="s">
        <v>1643</v>
      </c>
      <c r="AB447" t="s">
        <v>826</v>
      </c>
      <c r="AC447" t="s">
        <v>827</v>
      </c>
      <c r="AD447" t="s">
        <v>932</v>
      </c>
      <c r="AE447" t="s">
        <v>933</v>
      </c>
      <c r="AF447" t="s">
        <v>1284</v>
      </c>
      <c r="AG447" t="s">
        <v>831</v>
      </c>
    </row>
    <row r="448" spans="1:33" x14ac:dyDescent="0.35">
      <c r="A448" t="s">
        <v>581</v>
      </c>
      <c r="B448">
        <v>168</v>
      </c>
      <c r="C448">
        <v>199</v>
      </c>
      <c r="D448">
        <v>49</v>
      </c>
      <c r="E448">
        <v>5</v>
      </c>
      <c r="F448">
        <v>46</v>
      </c>
      <c r="G448">
        <v>45</v>
      </c>
      <c r="H448">
        <v>10</v>
      </c>
      <c r="I448">
        <v>16</v>
      </c>
      <c r="J448">
        <v>13</v>
      </c>
      <c r="K448">
        <v>510</v>
      </c>
      <c r="L448">
        <v>66</v>
      </c>
      <c r="M448">
        <v>395</v>
      </c>
      <c r="N448">
        <v>16</v>
      </c>
      <c r="O448">
        <v>51</v>
      </c>
      <c r="P448">
        <v>22</v>
      </c>
      <c r="Q448">
        <v>27</v>
      </c>
      <c r="R448">
        <v>131</v>
      </c>
      <c r="S448">
        <v>10</v>
      </c>
      <c r="T448">
        <v>21</v>
      </c>
      <c r="U448">
        <v>15</v>
      </c>
      <c r="V448">
        <v>7</v>
      </c>
      <c r="W448">
        <v>50</v>
      </c>
      <c r="X448">
        <v>8</v>
      </c>
      <c r="Y448">
        <v>10</v>
      </c>
      <c r="Z448" t="s">
        <v>581</v>
      </c>
      <c r="AA448" t="s">
        <v>1644</v>
      </c>
      <c r="AB448" t="s">
        <v>826</v>
      </c>
      <c r="AC448" t="s">
        <v>833</v>
      </c>
      <c r="AD448" t="s">
        <v>1185</v>
      </c>
      <c r="AE448" t="s">
        <v>1645</v>
      </c>
      <c r="AF448" t="s">
        <v>1646</v>
      </c>
      <c r="AG448" t="s">
        <v>1646</v>
      </c>
    </row>
    <row r="449" spans="1:33" x14ac:dyDescent="0.35">
      <c r="A449" t="s">
        <v>582</v>
      </c>
      <c r="B449">
        <v>49</v>
      </c>
      <c r="C449">
        <v>46</v>
      </c>
      <c r="D449">
        <v>50</v>
      </c>
      <c r="E449">
        <v>9</v>
      </c>
      <c r="F449">
        <v>49</v>
      </c>
      <c r="G449">
        <v>71</v>
      </c>
      <c r="H449">
        <v>40</v>
      </c>
      <c r="I449">
        <v>16</v>
      </c>
      <c r="J449">
        <v>6</v>
      </c>
      <c r="K449">
        <v>7</v>
      </c>
      <c r="L449">
        <v>3</v>
      </c>
      <c r="M449">
        <v>32</v>
      </c>
      <c r="N449">
        <v>5</v>
      </c>
      <c r="O449">
        <v>58</v>
      </c>
      <c r="P449">
        <v>16</v>
      </c>
      <c r="Q449">
        <v>15</v>
      </c>
      <c r="R449">
        <v>69</v>
      </c>
      <c r="S449">
        <v>9</v>
      </c>
      <c r="T449">
        <v>22</v>
      </c>
      <c r="U449">
        <v>14</v>
      </c>
      <c r="V449">
        <v>3</v>
      </c>
      <c r="W449">
        <v>2</v>
      </c>
      <c r="X449">
        <v>1</v>
      </c>
      <c r="Y449">
        <v>0</v>
      </c>
      <c r="Z449" t="s">
        <v>582</v>
      </c>
      <c r="AA449" t="s">
        <v>1363</v>
      </c>
      <c r="AB449" t="s">
        <v>902</v>
      </c>
      <c r="AC449" t="s">
        <v>903</v>
      </c>
      <c r="AD449" t="s">
        <v>925</v>
      </c>
      <c r="AE449" t="s">
        <v>1231</v>
      </c>
      <c r="AF449" t="s">
        <v>1232</v>
      </c>
      <c r="AG449" t="s">
        <v>831</v>
      </c>
    </row>
    <row r="450" spans="1:33" x14ac:dyDescent="0.35">
      <c r="A450" t="s">
        <v>583</v>
      </c>
      <c r="B450">
        <v>11</v>
      </c>
      <c r="C450">
        <v>15</v>
      </c>
      <c r="D450">
        <v>9</v>
      </c>
      <c r="E450">
        <v>7</v>
      </c>
      <c r="F450">
        <v>6</v>
      </c>
      <c r="G450">
        <v>4</v>
      </c>
      <c r="H450">
        <v>9</v>
      </c>
      <c r="I450">
        <v>5</v>
      </c>
      <c r="J450">
        <v>2</v>
      </c>
      <c r="K450">
        <v>24</v>
      </c>
      <c r="L450">
        <v>3</v>
      </c>
      <c r="M450">
        <v>16</v>
      </c>
      <c r="N450">
        <v>687</v>
      </c>
      <c r="O450">
        <v>25</v>
      </c>
      <c r="P450">
        <v>7</v>
      </c>
      <c r="Q450">
        <v>15</v>
      </c>
      <c r="R450">
        <v>29</v>
      </c>
      <c r="S450">
        <v>7</v>
      </c>
      <c r="T450">
        <v>644</v>
      </c>
      <c r="U450">
        <v>62</v>
      </c>
      <c r="V450">
        <v>6</v>
      </c>
      <c r="W450">
        <v>3</v>
      </c>
      <c r="X450">
        <v>1</v>
      </c>
      <c r="Y450">
        <v>26</v>
      </c>
      <c r="Z450" t="s">
        <v>583</v>
      </c>
      <c r="AA450" t="s">
        <v>1647</v>
      </c>
      <c r="AB450" t="s">
        <v>826</v>
      </c>
      <c r="AC450" t="s">
        <v>833</v>
      </c>
      <c r="AD450" t="s">
        <v>863</v>
      </c>
      <c r="AE450" t="s">
        <v>1648</v>
      </c>
      <c r="AF450" t="s">
        <v>1649</v>
      </c>
      <c r="AG450" t="s">
        <v>865</v>
      </c>
    </row>
    <row r="451" spans="1:33" x14ac:dyDescent="0.35">
      <c r="A451" t="s">
        <v>584</v>
      </c>
      <c r="B451">
        <v>39</v>
      </c>
      <c r="C451">
        <v>49</v>
      </c>
      <c r="D451">
        <v>78</v>
      </c>
      <c r="E451">
        <v>8</v>
      </c>
      <c r="F451">
        <v>48</v>
      </c>
      <c r="G451">
        <v>53</v>
      </c>
      <c r="H451">
        <v>28</v>
      </c>
      <c r="I451">
        <v>21</v>
      </c>
      <c r="J451">
        <v>5</v>
      </c>
      <c r="K451">
        <v>16</v>
      </c>
      <c r="L451">
        <v>2</v>
      </c>
      <c r="M451">
        <v>27</v>
      </c>
      <c r="N451">
        <v>0</v>
      </c>
      <c r="O451">
        <v>15</v>
      </c>
      <c r="P451">
        <v>3</v>
      </c>
      <c r="Q451">
        <v>2</v>
      </c>
      <c r="R451">
        <v>27</v>
      </c>
      <c r="S451">
        <v>1</v>
      </c>
      <c r="T451">
        <v>0</v>
      </c>
      <c r="U451">
        <v>6</v>
      </c>
      <c r="V451">
        <v>2</v>
      </c>
      <c r="W451">
        <v>0</v>
      </c>
      <c r="X451">
        <v>0</v>
      </c>
      <c r="Y451">
        <v>0</v>
      </c>
      <c r="Z451" t="s">
        <v>584</v>
      </c>
      <c r="AA451" t="s">
        <v>1650</v>
      </c>
      <c r="AB451" t="s">
        <v>874</v>
      </c>
      <c r="AC451" t="s">
        <v>875</v>
      </c>
      <c r="AD451" t="s">
        <v>1141</v>
      </c>
      <c r="AE451" t="s">
        <v>1210</v>
      </c>
      <c r="AF451" t="s">
        <v>1211</v>
      </c>
    </row>
    <row r="452" spans="1:33" x14ac:dyDescent="0.35">
      <c r="A452" t="s">
        <v>585</v>
      </c>
      <c r="B452">
        <v>11</v>
      </c>
      <c r="C452">
        <v>11</v>
      </c>
      <c r="D452">
        <v>3</v>
      </c>
      <c r="E452">
        <v>7</v>
      </c>
      <c r="F452">
        <v>14</v>
      </c>
      <c r="G452">
        <v>4</v>
      </c>
      <c r="H452">
        <v>35</v>
      </c>
      <c r="I452">
        <v>2</v>
      </c>
      <c r="J452">
        <v>0</v>
      </c>
      <c r="K452">
        <v>25</v>
      </c>
      <c r="L452">
        <v>10</v>
      </c>
      <c r="M452">
        <v>58</v>
      </c>
      <c r="N452">
        <v>80</v>
      </c>
      <c r="O452">
        <v>28</v>
      </c>
      <c r="P452">
        <v>8</v>
      </c>
      <c r="Q452">
        <v>1</v>
      </c>
      <c r="R452">
        <v>18</v>
      </c>
      <c r="S452">
        <v>6</v>
      </c>
      <c r="T452">
        <v>84</v>
      </c>
      <c r="U452">
        <v>35</v>
      </c>
      <c r="V452">
        <v>0</v>
      </c>
      <c r="W452">
        <v>11</v>
      </c>
      <c r="X452">
        <v>0</v>
      </c>
      <c r="Y452">
        <v>4</v>
      </c>
      <c r="Z452" t="s">
        <v>585</v>
      </c>
      <c r="AA452" t="s">
        <v>1651</v>
      </c>
      <c r="AB452" t="s">
        <v>1652</v>
      </c>
      <c r="AC452" t="s">
        <v>831</v>
      </c>
    </row>
    <row r="453" spans="1:33" x14ac:dyDescent="0.35">
      <c r="A453" t="s">
        <v>586</v>
      </c>
      <c r="B453">
        <v>1</v>
      </c>
      <c r="C453">
        <v>1</v>
      </c>
      <c r="D453">
        <v>0</v>
      </c>
      <c r="E453">
        <v>0</v>
      </c>
      <c r="F453">
        <v>0</v>
      </c>
      <c r="G453">
        <v>0</v>
      </c>
      <c r="H453">
        <v>3</v>
      </c>
      <c r="I453">
        <v>0</v>
      </c>
      <c r="J453">
        <v>1</v>
      </c>
      <c r="K453">
        <v>0</v>
      </c>
      <c r="L453">
        <v>0</v>
      </c>
      <c r="M453">
        <v>0</v>
      </c>
      <c r="N453">
        <v>40</v>
      </c>
      <c r="O453">
        <v>2</v>
      </c>
      <c r="P453">
        <v>0</v>
      </c>
      <c r="Q453">
        <v>0</v>
      </c>
      <c r="R453">
        <v>0</v>
      </c>
      <c r="S453">
        <v>0</v>
      </c>
      <c r="T453">
        <v>70</v>
      </c>
      <c r="U453">
        <v>2</v>
      </c>
      <c r="V453">
        <v>0</v>
      </c>
      <c r="W453">
        <v>0</v>
      </c>
      <c r="X453">
        <v>0</v>
      </c>
      <c r="Y453">
        <v>0</v>
      </c>
      <c r="Z453" t="s">
        <v>586</v>
      </c>
      <c r="AA453" t="s">
        <v>1653</v>
      </c>
      <c r="AB453" t="s">
        <v>1197</v>
      </c>
      <c r="AC453" t="s">
        <v>1654</v>
      </c>
      <c r="AD453" t="s">
        <v>1655</v>
      </c>
      <c r="AE453" t="s">
        <v>1656</v>
      </c>
      <c r="AF453" t="s">
        <v>1657</v>
      </c>
      <c r="AG453" t="s">
        <v>831</v>
      </c>
    </row>
    <row r="454" spans="1:33" x14ac:dyDescent="0.35">
      <c r="A454" t="s">
        <v>587</v>
      </c>
      <c r="B454">
        <v>360</v>
      </c>
      <c r="C454">
        <v>155</v>
      </c>
      <c r="D454">
        <v>158</v>
      </c>
      <c r="E454">
        <v>39</v>
      </c>
      <c r="F454">
        <v>121</v>
      </c>
      <c r="G454">
        <v>190</v>
      </c>
      <c r="H454">
        <v>146</v>
      </c>
      <c r="I454">
        <v>42</v>
      </c>
      <c r="J454">
        <v>11</v>
      </c>
      <c r="K454">
        <v>70</v>
      </c>
      <c r="L454">
        <v>19</v>
      </c>
      <c r="M454">
        <v>43</v>
      </c>
      <c r="N454">
        <v>2</v>
      </c>
      <c r="O454">
        <v>72</v>
      </c>
      <c r="P454">
        <v>18</v>
      </c>
      <c r="Q454">
        <v>24</v>
      </c>
      <c r="R454">
        <v>101</v>
      </c>
      <c r="S454">
        <v>28</v>
      </c>
      <c r="T454">
        <v>3</v>
      </c>
      <c r="U454">
        <v>31</v>
      </c>
      <c r="V454">
        <v>8</v>
      </c>
      <c r="W454">
        <v>9</v>
      </c>
      <c r="X454">
        <v>2</v>
      </c>
      <c r="Y454">
        <v>11</v>
      </c>
      <c r="Z454" t="s">
        <v>587</v>
      </c>
      <c r="AA454" t="s">
        <v>1658</v>
      </c>
      <c r="AB454" t="s">
        <v>826</v>
      </c>
      <c r="AC454" t="s">
        <v>833</v>
      </c>
      <c r="AD454" t="s">
        <v>863</v>
      </c>
      <c r="AE454" t="s">
        <v>1030</v>
      </c>
      <c r="AF454" t="s">
        <v>1659</v>
      </c>
      <c r="AG454" t="s">
        <v>831</v>
      </c>
    </row>
    <row r="455" spans="1:33" x14ac:dyDescent="0.35">
      <c r="A455" t="s">
        <v>588</v>
      </c>
      <c r="B455">
        <v>0</v>
      </c>
      <c r="C455">
        <v>8</v>
      </c>
      <c r="D455">
        <v>1</v>
      </c>
      <c r="E455">
        <v>3</v>
      </c>
      <c r="F455">
        <v>12</v>
      </c>
      <c r="G455">
        <v>2</v>
      </c>
      <c r="H455">
        <v>6</v>
      </c>
      <c r="I455">
        <v>1</v>
      </c>
      <c r="J455">
        <v>0</v>
      </c>
      <c r="K455">
        <v>146</v>
      </c>
      <c r="L455">
        <v>22</v>
      </c>
      <c r="M455">
        <v>114</v>
      </c>
      <c r="N455">
        <v>0</v>
      </c>
      <c r="O455">
        <v>3</v>
      </c>
      <c r="P455">
        <v>0</v>
      </c>
      <c r="Q455">
        <v>0</v>
      </c>
      <c r="R455">
        <v>0</v>
      </c>
      <c r="S455">
        <v>1</v>
      </c>
      <c r="T455">
        <v>0</v>
      </c>
      <c r="U455">
        <v>5</v>
      </c>
      <c r="V455">
        <v>0</v>
      </c>
      <c r="W455">
        <v>11</v>
      </c>
      <c r="X455">
        <v>2</v>
      </c>
      <c r="Y455">
        <v>1</v>
      </c>
      <c r="Z455" t="s">
        <v>588</v>
      </c>
      <c r="AA455" t="s">
        <v>1660</v>
      </c>
      <c r="AB455" t="s">
        <v>902</v>
      </c>
      <c r="AC455" t="s">
        <v>903</v>
      </c>
      <c r="AD455" t="s">
        <v>904</v>
      </c>
      <c r="AE455" t="s">
        <v>1102</v>
      </c>
      <c r="AF455" t="s">
        <v>831</v>
      </c>
      <c r="AG455" t="s">
        <v>831</v>
      </c>
    </row>
    <row r="456" spans="1:33" x14ac:dyDescent="0.35">
      <c r="A456" t="s">
        <v>589</v>
      </c>
      <c r="B456">
        <v>0</v>
      </c>
      <c r="C456">
        <v>26</v>
      </c>
      <c r="D456">
        <v>1</v>
      </c>
      <c r="E456">
        <v>2</v>
      </c>
      <c r="F456">
        <v>8</v>
      </c>
      <c r="G456">
        <v>3</v>
      </c>
      <c r="H456">
        <v>4</v>
      </c>
      <c r="I456">
        <v>3</v>
      </c>
      <c r="J456">
        <v>2</v>
      </c>
      <c r="K456">
        <v>25</v>
      </c>
      <c r="L456">
        <v>7</v>
      </c>
      <c r="M456">
        <v>68</v>
      </c>
      <c r="N456">
        <v>3</v>
      </c>
      <c r="O456">
        <v>2</v>
      </c>
      <c r="P456">
        <v>0</v>
      </c>
      <c r="Q456">
        <v>4</v>
      </c>
      <c r="R456">
        <v>2</v>
      </c>
      <c r="S456">
        <v>0</v>
      </c>
      <c r="T456">
        <v>2</v>
      </c>
      <c r="U456">
        <v>6</v>
      </c>
      <c r="V456">
        <v>0</v>
      </c>
      <c r="W456">
        <v>7</v>
      </c>
      <c r="X456">
        <v>5</v>
      </c>
      <c r="Y456">
        <v>9</v>
      </c>
      <c r="Z456" t="s">
        <v>589</v>
      </c>
      <c r="AA456" t="s">
        <v>1661</v>
      </c>
      <c r="AB456" t="s">
        <v>826</v>
      </c>
      <c r="AC456" t="s">
        <v>827</v>
      </c>
      <c r="AD456" t="s">
        <v>891</v>
      </c>
      <c r="AE456" t="s">
        <v>1274</v>
      </c>
      <c r="AF456" t="s">
        <v>831</v>
      </c>
      <c r="AG456" t="s">
        <v>831</v>
      </c>
    </row>
    <row r="457" spans="1:33" x14ac:dyDescent="0.35">
      <c r="A457" t="s">
        <v>590</v>
      </c>
      <c r="B457">
        <v>1</v>
      </c>
      <c r="C457">
        <v>2</v>
      </c>
      <c r="D457">
        <v>0</v>
      </c>
      <c r="E457">
        <v>1</v>
      </c>
      <c r="F457">
        <v>1</v>
      </c>
      <c r="G457">
        <v>2</v>
      </c>
      <c r="H457">
        <v>0</v>
      </c>
      <c r="I457">
        <v>0</v>
      </c>
      <c r="J457">
        <v>0</v>
      </c>
      <c r="K457">
        <v>202</v>
      </c>
      <c r="L457">
        <v>11</v>
      </c>
      <c r="M457">
        <v>29</v>
      </c>
      <c r="N457">
        <v>0</v>
      </c>
      <c r="O457">
        <v>1</v>
      </c>
      <c r="P457">
        <v>1</v>
      </c>
      <c r="Q457">
        <v>0</v>
      </c>
      <c r="R457">
        <v>0</v>
      </c>
      <c r="S457">
        <v>0</v>
      </c>
      <c r="T457">
        <v>0</v>
      </c>
      <c r="U457">
        <v>2</v>
      </c>
      <c r="V457">
        <v>0</v>
      </c>
      <c r="W457">
        <v>16</v>
      </c>
      <c r="X457">
        <v>1</v>
      </c>
      <c r="Y457">
        <v>2</v>
      </c>
      <c r="Z457" t="s">
        <v>590</v>
      </c>
      <c r="AA457" t="s">
        <v>1662</v>
      </c>
      <c r="AB457" t="s">
        <v>856</v>
      </c>
      <c r="AC457" t="s">
        <v>880</v>
      </c>
      <c r="AD457" t="s">
        <v>881</v>
      </c>
      <c r="AE457" t="s">
        <v>882</v>
      </c>
      <c r="AF457" t="s">
        <v>1663</v>
      </c>
      <c r="AG457" t="s">
        <v>831</v>
      </c>
    </row>
    <row r="458" spans="1:33" x14ac:dyDescent="0.35">
      <c r="A458" t="s">
        <v>591</v>
      </c>
      <c r="B458">
        <v>518</v>
      </c>
      <c r="C458">
        <v>251</v>
      </c>
      <c r="D458">
        <v>264</v>
      </c>
      <c r="E458">
        <v>60</v>
      </c>
      <c r="F458">
        <v>226</v>
      </c>
      <c r="G458">
        <v>317</v>
      </c>
      <c r="H458">
        <v>177</v>
      </c>
      <c r="I458">
        <v>74</v>
      </c>
      <c r="J458">
        <v>33</v>
      </c>
      <c r="K458">
        <v>104</v>
      </c>
      <c r="L458">
        <v>32</v>
      </c>
      <c r="M458">
        <v>179</v>
      </c>
      <c r="N458">
        <v>55</v>
      </c>
      <c r="O458">
        <v>148</v>
      </c>
      <c r="P458">
        <v>20</v>
      </c>
      <c r="Q458">
        <v>24</v>
      </c>
      <c r="R458">
        <v>135</v>
      </c>
      <c r="S458">
        <v>39</v>
      </c>
      <c r="T458">
        <v>29</v>
      </c>
      <c r="U458">
        <v>30</v>
      </c>
      <c r="V458">
        <v>14</v>
      </c>
      <c r="W458">
        <v>2</v>
      </c>
      <c r="X458">
        <v>0</v>
      </c>
      <c r="Y458">
        <v>1</v>
      </c>
      <c r="Z458" t="s">
        <v>591</v>
      </c>
      <c r="AA458" t="s">
        <v>1664</v>
      </c>
      <c r="AB458" t="s">
        <v>856</v>
      </c>
      <c r="AC458" t="s">
        <v>880</v>
      </c>
      <c r="AD458" t="s">
        <v>881</v>
      </c>
      <c r="AE458" t="s">
        <v>882</v>
      </c>
      <c r="AF458" t="s">
        <v>883</v>
      </c>
      <c r="AG458" t="s">
        <v>831</v>
      </c>
    </row>
    <row r="459" spans="1:33" x14ac:dyDescent="0.35">
      <c r="A459" t="s">
        <v>592</v>
      </c>
      <c r="B459">
        <v>6</v>
      </c>
      <c r="C459">
        <v>12</v>
      </c>
      <c r="D459">
        <v>15</v>
      </c>
      <c r="E459">
        <v>0</v>
      </c>
      <c r="F459">
        <v>15</v>
      </c>
      <c r="G459">
        <v>18</v>
      </c>
      <c r="H459">
        <v>12</v>
      </c>
      <c r="I459">
        <v>6</v>
      </c>
      <c r="J459">
        <v>6</v>
      </c>
      <c r="K459">
        <v>115</v>
      </c>
      <c r="L459">
        <v>22</v>
      </c>
      <c r="M459">
        <v>121</v>
      </c>
      <c r="N459">
        <v>0</v>
      </c>
      <c r="O459">
        <v>3</v>
      </c>
      <c r="P459">
        <v>8</v>
      </c>
      <c r="Q459">
        <v>0</v>
      </c>
      <c r="R459">
        <v>12</v>
      </c>
      <c r="S459">
        <v>2</v>
      </c>
      <c r="T459">
        <v>0</v>
      </c>
      <c r="U459">
        <v>13</v>
      </c>
      <c r="V459">
        <v>1</v>
      </c>
      <c r="W459">
        <v>9</v>
      </c>
      <c r="X459">
        <v>3</v>
      </c>
      <c r="Y459">
        <v>15</v>
      </c>
      <c r="Z459" t="s">
        <v>592</v>
      </c>
      <c r="AA459" t="s">
        <v>1665</v>
      </c>
      <c r="AB459" t="s">
        <v>902</v>
      </c>
      <c r="AC459" t="s">
        <v>903</v>
      </c>
      <c r="AD459" t="s">
        <v>925</v>
      </c>
      <c r="AE459" t="s">
        <v>1117</v>
      </c>
    </row>
    <row r="460" spans="1:33" x14ac:dyDescent="0.35">
      <c r="A460" t="s">
        <v>593</v>
      </c>
      <c r="B460">
        <v>1635</v>
      </c>
      <c r="C460">
        <v>961</v>
      </c>
      <c r="D460">
        <v>743</v>
      </c>
      <c r="E460">
        <v>306</v>
      </c>
      <c r="F460">
        <v>733</v>
      </c>
      <c r="G460">
        <v>883</v>
      </c>
      <c r="H460">
        <v>1491</v>
      </c>
      <c r="I460">
        <v>361</v>
      </c>
      <c r="J460">
        <v>154</v>
      </c>
      <c r="K460">
        <v>111</v>
      </c>
      <c r="L460">
        <v>38</v>
      </c>
      <c r="M460">
        <v>303</v>
      </c>
      <c r="N460">
        <v>115</v>
      </c>
      <c r="O460">
        <v>399</v>
      </c>
      <c r="P460">
        <v>97</v>
      </c>
      <c r="Q460">
        <v>146</v>
      </c>
      <c r="R460">
        <v>576</v>
      </c>
      <c r="S460">
        <v>67</v>
      </c>
      <c r="T460">
        <v>215</v>
      </c>
      <c r="U460">
        <v>173</v>
      </c>
      <c r="V460">
        <v>48</v>
      </c>
      <c r="W460">
        <v>7</v>
      </c>
      <c r="X460">
        <v>7</v>
      </c>
      <c r="Y460">
        <v>10</v>
      </c>
      <c r="Z460" t="s">
        <v>593</v>
      </c>
      <c r="AA460" t="s">
        <v>1666</v>
      </c>
      <c r="AB460" t="s">
        <v>840</v>
      </c>
      <c r="AC460" t="s">
        <v>841</v>
      </c>
      <c r="AD460" t="s">
        <v>1667</v>
      </c>
      <c r="AE460" t="s">
        <v>1668</v>
      </c>
      <c r="AF460" t="s">
        <v>1669</v>
      </c>
      <c r="AG460" t="s">
        <v>831</v>
      </c>
    </row>
    <row r="461" spans="1:33" x14ac:dyDescent="0.35">
      <c r="A461" t="s">
        <v>594</v>
      </c>
      <c r="B461">
        <v>391</v>
      </c>
      <c r="C461">
        <v>188</v>
      </c>
      <c r="D461">
        <v>135</v>
      </c>
      <c r="E461">
        <v>46</v>
      </c>
      <c r="F461">
        <v>138</v>
      </c>
      <c r="G461">
        <v>232</v>
      </c>
      <c r="H461">
        <v>168</v>
      </c>
      <c r="I461">
        <v>50</v>
      </c>
      <c r="J461">
        <v>31</v>
      </c>
      <c r="K461">
        <v>27</v>
      </c>
      <c r="L461">
        <v>8</v>
      </c>
      <c r="M461">
        <v>56</v>
      </c>
      <c r="N461">
        <v>270</v>
      </c>
      <c r="O461">
        <v>216</v>
      </c>
      <c r="P461">
        <v>39</v>
      </c>
      <c r="Q461">
        <v>31</v>
      </c>
      <c r="R461">
        <v>156</v>
      </c>
      <c r="S461">
        <v>55</v>
      </c>
      <c r="T461">
        <v>156</v>
      </c>
      <c r="U461">
        <v>142</v>
      </c>
      <c r="V461">
        <v>26</v>
      </c>
      <c r="W461">
        <v>2</v>
      </c>
      <c r="X461">
        <v>0</v>
      </c>
      <c r="Y461">
        <v>2</v>
      </c>
      <c r="Z461" t="s">
        <v>594</v>
      </c>
      <c r="AA461" t="s">
        <v>1670</v>
      </c>
      <c r="AB461" t="s">
        <v>856</v>
      </c>
      <c r="AC461" t="s">
        <v>880</v>
      </c>
      <c r="AD461" t="s">
        <v>881</v>
      </c>
      <c r="AE461" t="s">
        <v>882</v>
      </c>
      <c r="AF461" t="s">
        <v>883</v>
      </c>
      <c r="AG461" t="s">
        <v>831</v>
      </c>
    </row>
    <row r="462" spans="1:33" x14ac:dyDescent="0.35">
      <c r="A462" t="s">
        <v>595</v>
      </c>
      <c r="B462">
        <v>62</v>
      </c>
      <c r="C462">
        <v>91</v>
      </c>
      <c r="D462">
        <v>62</v>
      </c>
      <c r="E462">
        <v>22</v>
      </c>
      <c r="F462">
        <v>63</v>
      </c>
      <c r="G462">
        <v>67</v>
      </c>
      <c r="H462">
        <v>110</v>
      </c>
      <c r="I462">
        <v>33</v>
      </c>
      <c r="J462">
        <v>9</v>
      </c>
      <c r="K462">
        <v>68</v>
      </c>
      <c r="L462">
        <v>16</v>
      </c>
      <c r="M462">
        <v>111</v>
      </c>
      <c r="N462">
        <v>30</v>
      </c>
      <c r="O462">
        <v>93</v>
      </c>
      <c r="P462">
        <v>20</v>
      </c>
      <c r="Q462">
        <v>18</v>
      </c>
      <c r="R462">
        <v>97</v>
      </c>
      <c r="S462">
        <v>17</v>
      </c>
      <c r="T462">
        <v>156</v>
      </c>
      <c r="U462">
        <v>63</v>
      </c>
      <c r="V462">
        <v>7</v>
      </c>
      <c r="W462">
        <v>14</v>
      </c>
      <c r="X462">
        <v>12</v>
      </c>
      <c r="Y462">
        <v>29</v>
      </c>
      <c r="Z462" t="s">
        <v>595</v>
      </c>
      <c r="AA462" t="s">
        <v>1039</v>
      </c>
      <c r="AB462" t="s">
        <v>826</v>
      </c>
      <c r="AC462" t="s">
        <v>827</v>
      </c>
      <c r="AD462" t="s">
        <v>891</v>
      </c>
      <c r="AE462" t="s">
        <v>999</v>
      </c>
      <c r="AF462" t="s">
        <v>1000</v>
      </c>
    </row>
    <row r="463" spans="1:33" x14ac:dyDescent="0.35">
      <c r="A463" t="s">
        <v>596</v>
      </c>
      <c r="B463">
        <v>6</v>
      </c>
      <c r="C463">
        <v>13</v>
      </c>
      <c r="D463">
        <v>2</v>
      </c>
      <c r="E463">
        <v>3</v>
      </c>
      <c r="F463">
        <v>4</v>
      </c>
      <c r="G463">
        <v>2</v>
      </c>
      <c r="H463">
        <v>10</v>
      </c>
      <c r="I463">
        <v>0</v>
      </c>
      <c r="J463">
        <v>0</v>
      </c>
      <c r="K463">
        <v>34</v>
      </c>
      <c r="L463">
        <v>7</v>
      </c>
      <c r="M463">
        <v>29</v>
      </c>
      <c r="N463">
        <v>0</v>
      </c>
      <c r="O463">
        <v>2</v>
      </c>
      <c r="P463">
        <v>1</v>
      </c>
      <c r="Q463">
        <v>0</v>
      </c>
      <c r="R463">
        <v>1</v>
      </c>
      <c r="S463">
        <v>0</v>
      </c>
      <c r="T463">
        <v>0</v>
      </c>
      <c r="U463">
        <v>9</v>
      </c>
      <c r="V463">
        <v>0</v>
      </c>
      <c r="W463">
        <v>1</v>
      </c>
      <c r="X463">
        <v>1</v>
      </c>
      <c r="Y463">
        <v>5</v>
      </c>
      <c r="Z463" t="s">
        <v>596</v>
      </c>
      <c r="AA463" t="s">
        <v>1671</v>
      </c>
      <c r="AB463" t="s">
        <v>856</v>
      </c>
      <c r="AC463" t="s">
        <v>857</v>
      </c>
      <c r="AD463" t="s">
        <v>858</v>
      </c>
      <c r="AE463" t="s">
        <v>859</v>
      </c>
      <c r="AF463" t="s">
        <v>1510</v>
      </c>
      <c r="AG463" t="s">
        <v>831</v>
      </c>
    </row>
    <row r="464" spans="1:33" x14ac:dyDescent="0.35">
      <c r="A464" t="s">
        <v>597</v>
      </c>
      <c r="B464">
        <v>1809</v>
      </c>
      <c r="C464">
        <v>2624</v>
      </c>
      <c r="D464">
        <v>2619</v>
      </c>
      <c r="E464">
        <v>623</v>
      </c>
      <c r="F464">
        <v>2350</v>
      </c>
      <c r="G464">
        <v>3792</v>
      </c>
      <c r="H464">
        <v>2755</v>
      </c>
      <c r="I464">
        <v>945</v>
      </c>
      <c r="J464">
        <v>433</v>
      </c>
      <c r="K464">
        <v>22</v>
      </c>
      <c r="L464">
        <v>9</v>
      </c>
      <c r="M464">
        <v>51</v>
      </c>
      <c r="N464">
        <v>3</v>
      </c>
      <c r="O464">
        <v>1806</v>
      </c>
      <c r="P464">
        <v>415</v>
      </c>
      <c r="Q464">
        <v>457</v>
      </c>
      <c r="R464">
        <v>1449</v>
      </c>
      <c r="S464">
        <v>378</v>
      </c>
      <c r="T464">
        <v>3</v>
      </c>
      <c r="U464">
        <v>138</v>
      </c>
      <c r="V464">
        <v>134</v>
      </c>
      <c r="W464">
        <v>3</v>
      </c>
      <c r="X464">
        <v>4</v>
      </c>
      <c r="Y464">
        <v>1</v>
      </c>
      <c r="Z464" t="s">
        <v>597</v>
      </c>
      <c r="AA464" t="s">
        <v>1672</v>
      </c>
      <c r="AB464" t="s">
        <v>902</v>
      </c>
      <c r="AC464" t="s">
        <v>903</v>
      </c>
      <c r="AD464" t="s">
        <v>925</v>
      </c>
      <c r="AE464" t="s">
        <v>1002</v>
      </c>
      <c r="AF464" t="s">
        <v>831</v>
      </c>
      <c r="AG464" t="s">
        <v>831</v>
      </c>
    </row>
    <row r="465" spans="1:33" x14ac:dyDescent="0.35">
      <c r="A465" t="s">
        <v>598</v>
      </c>
      <c r="B465">
        <v>421</v>
      </c>
      <c r="C465">
        <v>439</v>
      </c>
      <c r="D465">
        <v>487</v>
      </c>
      <c r="E465">
        <v>118</v>
      </c>
      <c r="F465">
        <v>381</v>
      </c>
      <c r="G465">
        <v>572</v>
      </c>
      <c r="H465">
        <v>383</v>
      </c>
      <c r="I465">
        <v>166</v>
      </c>
      <c r="J465">
        <v>88</v>
      </c>
      <c r="K465">
        <v>49</v>
      </c>
      <c r="L465">
        <v>25</v>
      </c>
      <c r="M465">
        <v>114</v>
      </c>
      <c r="N465">
        <v>141</v>
      </c>
      <c r="O465">
        <v>371</v>
      </c>
      <c r="P465">
        <v>96</v>
      </c>
      <c r="Q465">
        <v>123</v>
      </c>
      <c r="R465">
        <v>493</v>
      </c>
      <c r="S465">
        <v>72</v>
      </c>
      <c r="T465">
        <v>303</v>
      </c>
      <c r="U465">
        <v>105</v>
      </c>
      <c r="V465">
        <v>28</v>
      </c>
      <c r="W465">
        <v>3</v>
      </c>
      <c r="X465">
        <v>4</v>
      </c>
      <c r="Y465">
        <v>6</v>
      </c>
      <c r="Z465" t="s">
        <v>598</v>
      </c>
      <c r="AA465" t="s">
        <v>1673</v>
      </c>
      <c r="AB465" t="s">
        <v>942</v>
      </c>
      <c r="AC465" t="s">
        <v>943</v>
      </c>
      <c r="AD465" t="s">
        <v>1249</v>
      </c>
      <c r="AE465" t="s">
        <v>1250</v>
      </c>
      <c r="AF465" t="s">
        <v>938</v>
      </c>
    </row>
    <row r="466" spans="1:33" x14ac:dyDescent="0.35">
      <c r="A466" t="s">
        <v>599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1</v>
      </c>
      <c r="H466">
        <v>1</v>
      </c>
      <c r="I466">
        <v>1</v>
      </c>
      <c r="J466">
        <v>0</v>
      </c>
      <c r="K466">
        <v>4</v>
      </c>
      <c r="L466">
        <v>0</v>
      </c>
      <c r="M466">
        <v>5</v>
      </c>
      <c r="N466">
        <v>18</v>
      </c>
      <c r="O466">
        <v>4</v>
      </c>
      <c r="P466">
        <v>1</v>
      </c>
      <c r="Q466">
        <v>1</v>
      </c>
      <c r="R466">
        <v>0</v>
      </c>
      <c r="S466">
        <v>1</v>
      </c>
      <c r="T466">
        <v>54</v>
      </c>
      <c r="U466">
        <v>11</v>
      </c>
      <c r="V466">
        <v>0</v>
      </c>
      <c r="W466">
        <v>0</v>
      </c>
      <c r="X466">
        <v>0</v>
      </c>
      <c r="Y466">
        <v>3</v>
      </c>
      <c r="Z466" t="s">
        <v>599</v>
      </c>
      <c r="AA466" t="s">
        <v>1674</v>
      </c>
      <c r="AB466" t="s">
        <v>840</v>
      </c>
      <c r="AC466" t="s">
        <v>841</v>
      </c>
      <c r="AD466" t="s">
        <v>963</v>
      </c>
      <c r="AE466" t="s">
        <v>964</v>
      </c>
      <c r="AF466" t="s">
        <v>1675</v>
      </c>
      <c r="AG466" t="s">
        <v>831</v>
      </c>
    </row>
    <row r="467" spans="1:33" x14ac:dyDescent="0.35">
      <c r="A467" t="s">
        <v>600</v>
      </c>
      <c r="B467">
        <v>416</v>
      </c>
      <c r="C467">
        <v>242</v>
      </c>
      <c r="D467">
        <v>206</v>
      </c>
      <c r="E467">
        <v>64</v>
      </c>
      <c r="F467">
        <v>165</v>
      </c>
      <c r="G467">
        <v>201</v>
      </c>
      <c r="H467">
        <v>301</v>
      </c>
      <c r="I467">
        <v>85</v>
      </c>
      <c r="J467">
        <v>43</v>
      </c>
      <c r="K467">
        <v>31</v>
      </c>
      <c r="L467">
        <v>14</v>
      </c>
      <c r="M467">
        <v>65</v>
      </c>
      <c r="N467">
        <v>12</v>
      </c>
      <c r="O467">
        <v>231</v>
      </c>
      <c r="P467">
        <v>27</v>
      </c>
      <c r="Q467">
        <v>29</v>
      </c>
      <c r="R467">
        <v>162</v>
      </c>
      <c r="S467">
        <v>48</v>
      </c>
      <c r="T467">
        <v>30</v>
      </c>
      <c r="U467">
        <v>33</v>
      </c>
      <c r="V467">
        <v>20</v>
      </c>
      <c r="W467">
        <v>0</v>
      </c>
      <c r="X467">
        <v>0</v>
      </c>
      <c r="Y467">
        <v>4</v>
      </c>
      <c r="Z467" t="s">
        <v>600</v>
      </c>
      <c r="AA467" t="s">
        <v>1676</v>
      </c>
      <c r="AB467" t="s">
        <v>840</v>
      </c>
      <c r="AC467" t="s">
        <v>841</v>
      </c>
      <c r="AD467" t="s">
        <v>963</v>
      </c>
      <c r="AE467" t="s">
        <v>964</v>
      </c>
      <c r="AF467" t="s">
        <v>1677</v>
      </c>
      <c r="AG467" t="s">
        <v>865</v>
      </c>
    </row>
    <row r="468" spans="1:33" x14ac:dyDescent="0.35">
      <c r="A468" t="s">
        <v>601</v>
      </c>
      <c r="B468">
        <v>0</v>
      </c>
      <c r="C468">
        <v>3</v>
      </c>
      <c r="D468">
        <v>0</v>
      </c>
      <c r="E468">
        <v>0</v>
      </c>
      <c r="F468">
        <v>1</v>
      </c>
      <c r="G468">
        <v>0</v>
      </c>
      <c r="H468">
        <v>1</v>
      </c>
      <c r="I468">
        <v>1</v>
      </c>
      <c r="J468">
        <v>0</v>
      </c>
      <c r="K468">
        <v>0</v>
      </c>
      <c r="L468">
        <v>0</v>
      </c>
      <c r="M468">
        <v>0</v>
      </c>
      <c r="N468">
        <v>37</v>
      </c>
      <c r="O468">
        <v>21</v>
      </c>
      <c r="P468">
        <v>4</v>
      </c>
      <c r="Q468">
        <v>15</v>
      </c>
      <c r="R468">
        <v>7</v>
      </c>
      <c r="S468">
        <v>6</v>
      </c>
      <c r="T468">
        <v>115</v>
      </c>
      <c r="U468">
        <v>36</v>
      </c>
      <c r="V468">
        <v>5</v>
      </c>
      <c r="W468">
        <v>0</v>
      </c>
      <c r="X468">
        <v>0</v>
      </c>
      <c r="Y468">
        <v>3</v>
      </c>
      <c r="Z468" t="s">
        <v>601</v>
      </c>
      <c r="AA468" t="s">
        <v>1306</v>
      </c>
      <c r="AB468" t="s">
        <v>874</v>
      </c>
      <c r="AC468" t="s">
        <v>1139</v>
      </c>
      <c r="AD468" t="s">
        <v>1140</v>
      </c>
      <c r="AE468" t="s">
        <v>831</v>
      </c>
    </row>
    <row r="469" spans="1:33" x14ac:dyDescent="0.35">
      <c r="A469" t="s">
        <v>802</v>
      </c>
      <c r="B469">
        <v>42</v>
      </c>
      <c r="C469">
        <v>29</v>
      </c>
      <c r="D469">
        <v>59</v>
      </c>
      <c r="E469">
        <v>5</v>
      </c>
      <c r="F469">
        <v>17</v>
      </c>
      <c r="G469">
        <v>58</v>
      </c>
      <c r="H469">
        <v>27</v>
      </c>
      <c r="I469">
        <v>17</v>
      </c>
      <c r="J469">
        <v>5</v>
      </c>
      <c r="K469">
        <v>3</v>
      </c>
      <c r="L469">
        <v>0</v>
      </c>
      <c r="M469">
        <v>16</v>
      </c>
      <c r="N469">
        <v>5</v>
      </c>
      <c r="O469">
        <v>30</v>
      </c>
      <c r="P469">
        <v>6</v>
      </c>
      <c r="Q469">
        <v>4</v>
      </c>
      <c r="R469">
        <v>25</v>
      </c>
      <c r="S469">
        <v>8</v>
      </c>
      <c r="T469">
        <v>15</v>
      </c>
      <c r="U469">
        <v>7</v>
      </c>
      <c r="V469">
        <v>1</v>
      </c>
      <c r="W469">
        <v>0</v>
      </c>
      <c r="X469">
        <v>1</v>
      </c>
      <c r="Y469">
        <v>1</v>
      </c>
      <c r="Z469" t="s">
        <v>802</v>
      </c>
      <c r="AA469" t="s">
        <v>1678</v>
      </c>
      <c r="AB469" t="s">
        <v>826</v>
      </c>
      <c r="AC469" t="s">
        <v>827</v>
      </c>
      <c r="AD469" t="s">
        <v>911</v>
      </c>
      <c r="AE469" t="s">
        <v>912</v>
      </c>
      <c r="AF469" t="s">
        <v>831</v>
      </c>
    </row>
    <row r="470" spans="1:33" x14ac:dyDescent="0.35">
      <c r="A470" t="s">
        <v>602</v>
      </c>
      <c r="B470">
        <v>19</v>
      </c>
      <c r="C470">
        <v>4</v>
      </c>
      <c r="D470">
        <v>1</v>
      </c>
      <c r="E470">
        <v>0</v>
      </c>
      <c r="F470">
        <v>6</v>
      </c>
      <c r="G470">
        <v>15</v>
      </c>
      <c r="H470">
        <v>5</v>
      </c>
      <c r="I470">
        <v>3</v>
      </c>
      <c r="J470">
        <v>0</v>
      </c>
      <c r="K470">
        <v>54</v>
      </c>
      <c r="L470">
        <v>16</v>
      </c>
      <c r="M470">
        <v>52</v>
      </c>
      <c r="N470">
        <v>1</v>
      </c>
      <c r="O470">
        <v>16</v>
      </c>
      <c r="P470">
        <v>3</v>
      </c>
      <c r="Q470">
        <v>5</v>
      </c>
      <c r="R470">
        <v>24</v>
      </c>
      <c r="S470">
        <v>2</v>
      </c>
      <c r="T470">
        <v>0</v>
      </c>
      <c r="U470">
        <v>18</v>
      </c>
      <c r="V470">
        <v>4</v>
      </c>
      <c r="W470">
        <v>6</v>
      </c>
      <c r="X470">
        <v>1</v>
      </c>
      <c r="Y470">
        <v>4</v>
      </c>
      <c r="Z470" t="s">
        <v>602</v>
      </c>
      <c r="AA470" t="s">
        <v>1679</v>
      </c>
      <c r="AB470" t="s">
        <v>826</v>
      </c>
      <c r="AC470" t="s">
        <v>833</v>
      </c>
      <c r="AD470" t="s">
        <v>833</v>
      </c>
    </row>
    <row r="471" spans="1:33" x14ac:dyDescent="0.35">
      <c r="A471" t="s">
        <v>603</v>
      </c>
      <c r="B471">
        <v>7</v>
      </c>
      <c r="C471">
        <v>20</v>
      </c>
      <c r="D471">
        <v>3</v>
      </c>
      <c r="E471">
        <v>25</v>
      </c>
      <c r="F471">
        <v>6</v>
      </c>
      <c r="G471">
        <v>3</v>
      </c>
      <c r="H471">
        <v>24</v>
      </c>
      <c r="I471">
        <v>7</v>
      </c>
      <c r="J471">
        <v>0</v>
      </c>
      <c r="K471">
        <v>85</v>
      </c>
      <c r="L471">
        <v>10</v>
      </c>
      <c r="M471">
        <v>158</v>
      </c>
      <c r="N471">
        <v>0</v>
      </c>
      <c r="O471">
        <v>0</v>
      </c>
      <c r="P471">
        <v>1</v>
      </c>
      <c r="Q471">
        <v>6</v>
      </c>
      <c r="R471">
        <v>3</v>
      </c>
      <c r="S471">
        <v>0</v>
      </c>
      <c r="T471">
        <v>0</v>
      </c>
      <c r="U471">
        <v>0</v>
      </c>
      <c r="V471">
        <v>0</v>
      </c>
      <c r="W471">
        <v>1</v>
      </c>
      <c r="X471">
        <v>1</v>
      </c>
      <c r="Y471">
        <v>0</v>
      </c>
      <c r="Z471" t="s">
        <v>603</v>
      </c>
      <c r="AA471" t="s">
        <v>1680</v>
      </c>
      <c r="AB471" t="s">
        <v>902</v>
      </c>
      <c r="AC471" t="s">
        <v>903</v>
      </c>
      <c r="AD471" t="s">
        <v>904</v>
      </c>
      <c r="AE471" t="s">
        <v>1102</v>
      </c>
      <c r="AF471" t="s">
        <v>1681</v>
      </c>
      <c r="AG471" t="s">
        <v>831</v>
      </c>
    </row>
    <row r="472" spans="1:33" x14ac:dyDescent="0.35">
      <c r="A472" t="s">
        <v>604</v>
      </c>
      <c r="B472">
        <v>582</v>
      </c>
      <c r="C472">
        <v>763</v>
      </c>
      <c r="D472">
        <v>336</v>
      </c>
      <c r="E472">
        <v>200</v>
      </c>
      <c r="F472">
        <v>577</v>
      </c>
      <c r="G472">
        <v>449</v>
      </c>
      <c r="H472">
        <v>1519</v>
      </c>
      <c r="I472">
        <v>348</v>
      </c>
      <c r="J472">
        <v>80</v>
      </c>
      <c r="K472">
        <v>30</v>
      </c>
      <c r="L472">
        <v>18</v>
      </c>
      <c r="M472">
        <v>76</v>
      </c>
      <c r="N472">
        <v>961</v>
      </c>
      <c r="O472">
        <v>1259</v>
      </c>
      <c r="P472">
        <v>227</v>
      </c>
      <c r="Q472">
        <v>384</v>
      </c>
      <c r="R472">
        <v>840</v>
      </c>
      <c r="S472">
        <v>291</v>
      </c>
      <c r="T472">
        <v>4911</v>
      </c>
      <c r="U472">
        <v>1470</v>
      </c>
      <c r="V472">
        <v>184</v>
      </c>
      <c r="W472">
        <v>5</v>
      </c>
      <c r="X472">
        <v>9</v>
      </c>
      <c r="Y472">
        <v>21</v>
      </c>
      <c r="Z472" t="s">
        <v>604</v>
      </c>
      <c r="AA472" t="s">
        <v>1682</v>
      </c>
      <c r="AB472" t="s">
        <v>826</v>
      </c>
      <c r="AC472" t="s">
        <v>827</v>
      </c>
      <c r="AD472" t="s">
        <v>1055</v>
      </c>
    </row>
    <row r="473" spans="1:33" x14ac:dyDescent="0.35">
      <c r="A473" t="s">
        <v>605</v>
      </c>
      <c r="B473">
        <v>10</v>
      </c>
      <c r="C473">
        <v>9</v>
      </c>
      <c r="D473">
        <v>8</v>
      </c>
      <c r="E473">
        <v>1</v>
      </c>
      <c r="F473">
        <v>8</v>
      </c>
      <c r="G473">
        <v>8</v>
      </c>
      <c r="H473">
        <v>10</v>
      </c>
      <c r="I473">
        <v>1</v>
      </c>
      <c r="J473">
        <v>4</v>
      </c>
      <c r="K473">
        <v>18</v>
      </c>
      <c r="L473">
        <v>1</v>
      </c>
      <c r="M473">
        <v>24</v>
      </c>
      <c r="N473">
        <v>0</v>
      </c>
      <c r="O473">
        <v>3</v>
      </c>
      <c r="P473">
        <v>1</v>
      </c>
      <c r="Q473">
        <v>0</v>
      </c>
      <c r="R473">
        <v>0</v>
      </c>
      <c r="S473">
        <v>0</v>
      </c>
      <c r="T473">
        <v>1</v>
      </c>
      <c r="U473">
        <v>5</v>
      </c>
      <c r="V473">
        <v>0</v>
      </c>
      <c r="W473">
        <v>2</v>
      </c>
      <c r="X473">
        <v>0</v>
      </c>
      <c r="Y473">
        <v>2</v>
      </c>
      <c r="Z473" t="s">
        <v>605</v>
      </c>
      <c r="AA473" t="s">
        <v>1683</v>
      </c>
      <c r="AB473" t="s">
        <v>942</v>
      </c>
      <c r="AC473" t="s">
        <v>976</v>
      </c>
      <c r="AD473" t="s">
        <v>977</v>
      </c>
      <c r="AE473" t="s">
        <v>1684</v>
      </c>
      <c r="AF473" t="s">
        <v>1685</v>
      </c>
      <c r="AG473" t="s">
        <v>943</v>
      </c>
    </row>
    <row r="474" spans="1:33" x14ac:dyDescent="0.35">
      <c r="A474" t="s">
        <v>606</v>
      </c>
      <c r="B474">
        <v>27</v>
      </c>
      <c r="C474">
        <v>24</v>
      </c>
      <c r="D474">
        <v>42</v>
      </c>
      <c r="E474">
        <v>5</v>
      </c>
      <c r="F474">
        <v>24</v>
      </c>
      <c r="G474">
        <v>47</v>
      </c>
      <c r="H474">
        <v>29</v>
      </c>
      <c r="I474">
        <v>9</v>
      </c>
      <c r="J474">
        <v>3</v>
      </c>
      <c r="K474">
        <v>23</v>
      </c>
      <c r="L474">
        <v>17</v>
      </c>
      <c r="M474">
        <v>120</v>
      </c>
      <c r="N474">
        <v>14</v>
      </c>
      <c r="O474">
        <v>151</v>
      </c>
      <c r="P474">
        <v>28</v>
      </c>
      <c r="Q474">
        <v>36</v>
      </c>
      <c r="R474">
        <v>110</v>
      </c>
      <c r="S474">
        <v>21</v>
      </c>
      <c r="T474">
        <v>36</v>
      </c>
      <c r="U474">
        <v>22</v>
      </c>
      <c r="V474">
        <v>12</v>
      </c>
      <c r="W474">
        <v>2</v>
      </c>
      <c r="X474">
        <v>2</v>
      </c>
      <c r="Y474">
        <v>8</v>
      </c>
      <c r="Z474" t="s">
        <v>606</v>
      </c>
      <c r="AA474" t="s">
        <v>1686</v>
      </c>
      <c r="AB474" t="s">
        <v>902</v>
      </c>
      <c r="AC474" t="s">
        <v>903</v>
      </c>
      <c r="AD474" t="s">
        <v>1013</v>
      </c>
      <c r="AE474" t="s">
        <v>1293</v>
      </c>
    </row>
    <row r="475" spans="1:33" x14ac:dyDescent="0.35">
      <c r="A475" t="s">
        <v>607</v>
      </c>
      <c r="B475">
        <v>23</v>
      </c>
      <c r="C475">
        <v>31</v>
      </c>
      <c r="D475">
        <v>36</v>
      </c>
      <c r="E475">
        <v>7</v>
      </c>
      <c r="F475">
        <v>19</v>
      </c>
      <c r="G475">
        <v>48</v>
      </c>
      <c r="H475">
        <v>13</v>
      </c>
      <c r="I475">
        <v>5</v>
      </c>
      <c r="J475">
        <v>13</v>
      </c>
      <c r="K475">
        <v>0</v>
      </c>
      <c r="L475">
        <v>3</v>
      </c>
      <c r="M475">
        <v>2</v>
      </c>
      <c r="N475">
        <v>0</v>
      </c>
      <c r="O475">
        <v>22</v>
      </c>
      <c r="P475">
        <v>2</v>
      </c>
      <c r="Q475">
        <v>7</v>
      </c>
      <c r="R475">
        <v>11</v>
      </c>
      <c r="S475">
        <v>4</v>
      </c>
      <c r="T475">
        <v>0</v>
      </c>
      <c r="U475">
        <v>0</v>
      </c>
      <c r="V475">
        <v>2</v>
      </c>
      <c r="W475">
        <v>0</v>
      </c>
      <c r="X475">
        <v>1</v>
      </c>
      <c r="Y475">
        <v>0</v>
      </c>
      <c r="Z475" t="s">
        <v>607</v>
      </c>
      <c r="AA475" t="s">
        <v>1687</v>
      </c>
      <c r="AB475" t="s">
        <v>1256</v>
      </c>
      <c r="AC475" t="s">
        <v>1688</v>
      </c>
      <c r="AD475" t="s">
        <v>1689</v>
      </c>
      <c r="AE475" t="s">
        <v>1690</v>
      </c>
      <c r="AF475" t="s">
        <v>1691</v>
      </c>
      <c r="AG475" t="s">
        <v>831</v>
      </c>
    </row>
    <row r="476" spans="1:33" x14ac:dyDescent="0.35">
      <c r="A476" t="s">
        <v>608</v>
      </c>
      <c r="B476">
        <v>104</v>
      </c>
      <c r="C476">
        <v>200</v>
      </c>
      <c r="D476">
        <v>130</v>
      </c>
      <c r="E476">
        <v>21</v>
      </c>
      <c r="F476">
        <v>142</v>
      </c>
      <c r="G476">
        <v>146</v>
      </c>
      <c r="H476">
        <v>78</v>
      </c>
      <c r="I476">
        <v>47</v>
      </c>
      <c r="J476">
        <v>22</v>
      </c>
      <c r="K476">
        <v>176</v>
      </c>
      <c r="L476">
        <v>56</v>
      </c>
      <c r="M476">
        <v>285</v>
      </c>
      <c r="N476">
        <v>14</v>
      </c>
      <c r="O476">
        <v>68</v>
      </c>
      <c r="P476">
        <v>23</v>
      </c>
      <c r="Q476">
        <v>15</v>
      </c>
      <c r="R476">
        <v>62</v>
      </c>
      <c r="S476">
        <v>11</v>
      </c>
      <c r="T476">
        <v>5</v>
      </c>
      <c r="U476">
        <v>41</v>
      </c>
      <c r="V476">
        <v>4</v>
      </c>
      <c r="W476">
        <v>16</v>
      </c>
      <c r="X476">
        <v>3</v>
      </c>
      <c r="Y476">
        <v>6</v>
      </c>
      <c r="Z476" t="s">
        <v>608</v>
      </c>
      <c r="AA476" t="s">
        <v>1692</v>
      </c>
      <c r="AB476" t="s">
        <v>856</v>
      </c>
      <c r="AC476" t="s">
        <v>1083</v>
      </c>
      <c r="AD476" t="s">
        <v>831</v>
      </c>
    </row>
    <row r="477" spans="1:33" x14ac:dyDescent="0.35">
      <c r="A477" t="s">
        <v>609</v>
      </c>
      <c r="B477">
        <v>49</v>
      </c>
      <c r="C477">
        <v>51</v>
      </c>
      <c r="D477">
        <v>102</v>
      </c>
      <c r="E477">
        <v>7</v>
      </c>
      <c r="F477">
        <v>39</v>
      </c>
      <c r="G477">
        <v>141</v>
      </c>
      <c r="H477">
        <v>28</v>
      </c>
      <c r="I477">
        <v>17</v>
      </c>
      <c r="J477">
        <v>26</v>
      </c>
      <c r="K477">
        <v>11</v>
      </c>
      <c r="L477">
        <v>2</v>
      </c>
      <c r="M477">
        <v>5</v>
      </c>
      <c r="N477">
        <v>4</v>
      </c>
      <c r="O477">
        <v>73</v>
      </c>
      <c r="P477">
        <v>9</v>
      </c>
      <c r="Q477">
        <v>13</v>
      </c>
      <c r="R477">
        <v>94</v>
      </c>
      <c r="S477">
        <v>18</v>
      </c>
      <c r="T477">
        <v>9</v>
      </c>
      <c r="U477">
        <v>9</v>
      </c>
      <c r="V477">
        <v>2</v>
      </c>
      <c r="W477">
        <v>1</v>
      </c>
      <c r="X477">
        <v>1</v>
      </c>
      <c r="Y477">
        <v>1</v>
      </c>
      <c r="Z477" t="s">
        <v>609</v>
      </c>
      <c r="AA477" t="s">
        <v>1003</v>
      </c>
      <c r="AB477" t="s">
        <v>1004</v>
      </c>
      <c r="AC477" t="s">
        <v>1005</v>
      </c>
    </row>
    <row r="478" spans="1:33" x14ac:dyDescent="0.35">
      <c r="A478" t="s">
        <v>610</v>
      </c>
      <c r="B478">
        <v>1</v>
      </c>
      <c r="C478">
        <v>0</v>
      </c>
      <c r="D478">
        <v>0</v>
      </c>
      <c r="E478">
        <v>1</v>
      </c>
      <c r="F478">
        <v>2</v>
      </c>
      <c r="G478">
        <v>0</v>
      </c>
      <c r="H478">
        <v>6</v>
      </c>
      <c r="I478">
        <v>1</v>
      </c>
      <c r="J478">
        <v>0</v>
      </c>
      <c r="K478">
        <v>1</v>
      </c>
      <c r="L478">
        <v>2</v>
      </c>
      <c r="M478">
        <v>5</v>
      </c>
      <c r="N478">
        <v>6</v>
      </c>
      <c r="O478">
        <v>7</v>
      </c>
      <c r="P478">
        <v>0</v>
      </c>
      <c r="Q478">
        <v>4</v>
      </c>
      <c r="R478">
        <v>0</v>
      </c>
      <c r="S478">
        <v>2</v>
      </c>
      <c r="T478">
        <v>38</v>
      </c>
      <c r="U478">
        <v>20</v>
      </c>
      <c r="V478">
        <v>1</v>
      </c>
      <c r="W478">
        <v>0</v>
      </c>
      <c r="X478">
        <v>0</v>
      </c>
      <c r="Y478">
        <v>3</v>
      </c>
      <c r="Z478" t="s">
        <v>610</v>
      </c>
      <c r="AA478" t="s">
        <v>1693</v>
      </c>
      <c r="AB478" t="s">
        <v>840</v>
      </c>
      <c r="AC478" t="s">
        <v>841</v>
      </c>
      <c r="AD478" t="s">
        <v>1667</v>
      </c>
      <c r="AE478" t="s">
        <v>1668</v>
      </c>
      <c r="AF478" t="s">
        <v>1694</v>
      </c>
      <c r="AG478" t="s">
        <v>865</v>
      </c>
    </row>
    <row r="479" spans="1:33" x14ac:dyDescent="0.35">
      <c r="A479" t="s">
        <v>611</v>
      </c>
      <c r="B479">
        <v>34</v>
      </c>
      <c r="C479">
        <v>24</v>
      </c>
      <c r="D479">
        <v>23</v>
      </c>
      <c r="E479">
        <v>5</v>
      </c>
      <c r="F479">
        <v>27</v>
      </c>
      <c r="G479">
        <v>18</v>
      </c>
      <c r="H479">
        <v>17</v>
      </c>
      <c r="I479">
        <v>10</v>
      </c>
      <c r="J479">
        <v>6</v>
      </c>
      <c r="K479">
        <v>2</v>
      </c>
      <c r="L479">
        <v>2</v>
      </c>
      <c r="M479">
        <v>2</v>
      </c>
      <c r="N479">
        <v>2</v>
      </c>
      <c r="O479">
        <v>10</v>
      </c>
      <c r="P479">
        <v>3</v>
      </c>
      <c r="Q479">
        <v>3</v>
      </c>
      <c r="R479">
        <v>18</v>
      </c>
      <c r="S479">
        <v>2</v>
      </c>
      <c r="T479">
        <v>1</v>
      </c>
      <c r="U479">
        <v>1</v>
      </c>
      <c r="V479">
        <v>2</v>
      </c>
      <c r="W479">
        <v>0</v>
      </c>
      <c r="X479">
        <v>0</v>
      </c>
      <c r="Y479">
        <v>0</v>
      </c>
      <c r="Z479" t="s">
        <v>611</v>
      </c>
      <c r="AA479" t="s">
        <v>1405</v>
      </c>
      <c r="AB479" t="s">
        <v>856</v>
      </c>
      <c r="AC479" t="s">
        <v>857</v>
      </c>
      <c r="AD479" t="s">
        <v>1406</v>
      </c>
      <c r="AE479" t="s">
        <v>1407</v>
      </c>
      <c r="AF479" t="s">
        <v>831</v>
      </c>
      <c r="AG479" t="s">
        <v>831</v>
      </c>
    </row>
    <row r="480" spans="1:33" x14ac:dyDescent="0.35">
      <c r="A480" t="s">
        <v>612</v>
      </c>
      <c r="B480">
        <v>0</v>
      </c>
      <c r="C480">
        <v>5</v>
      </c>
      <c r="D480">
        <v>3</v>
      </c>
      <c r="E480">
        <v>0</v>
      </c>
      <c r="F480">
        <v>2</v>
      </c>
      <c r="G480">
        <v>0</v>
      </c>
      <c r="H480">
        <v>1</v>
      </c>
      <c r="I480">
        <v>0</v>
      </c>
      <c r="J480">
        <v>0</v>
      </c>
      <c r="K480">
        <v>59</v>
      </c>
      <c r="L480">
        <v>8</v>
      </c>
      <c r="M480">
        <v>72</v>
      </c>
      <c r="N480">
        <v>10</v>
      </c>
      <c r="O480">
        <v>3</v>
      </c>
      <c r="P480">
        <v>0</v>
      </c>
      <c r="Q480">
        <v>1</v>
      </c>
      <c r="R480">
        <v>4</v>
      </c>
      <c r="S480">
        <v>0</v>
      </c>
      <c r="T480">
        <v>15</v>
      </c>
      <c r="U480">
        <v>8</v>
      </c>
      <c r="V480">
        <v>0</v>
      </c>
      <c r="W480">
        <v>2</v>
      </c>
      <c r="X480">
        <v>1</v>
      </c>
      <c r="Y480">
        <v>3</v>
      </c>
      <c r="Z480" t="s">
        <v>612</v>
      </c>
      <c r="AA480" t="s">
        <v>1695</v>
      </c>
      <c r="AB480" t="s">
        <v>1696</v>
      </c>
      <c r="AC480" t="s">
        <v>831</v>
      </c>
    </row>
    <row r="481" spans="1:33" x14ac:dyDescent="0.35">
      <c r="A481" t="s">
        <v>803</v>
      </c>
      <c r="B481">
        <v>19</v>
      </c>
      <c r="C481">
        <v>22</v>
      </c>
      <c r="D481">
        <v>144</v>
      </c>
      <c r="E481">
        <v>29</v>
      </c>
      <c r="F481">
        <v>144</v>
      </c>
      <c r="G481">
        <v>79</v>
      </c>
      <c r="H481">
        <v>22</v>
      </c>
      <c r="I481">
        <v>34</v>
      </c>
      <c r="J481">
        <v>11</v>
      </c>
      <c r="K481">
        <v>12</v>
      </c>
      <c r="L481">
        <v>12</v>
      </c>
      <c r="M481">
        <v>55</v>
      </c>
      <c r="N481">
        <v>0</v>
      </c>
      <c r="O481">
        <v>394</v>
      </c>
      <c r="P481">
        <v>145</v>
      </c>
      <c r="Q481">
        <v>35</v>
      </c>
      <c r="R481">
        <v>26</v>
      </c>
      <c r="S481">
        <v>199</v>
      </c>
      <c r="T481">
        <v>0</v>
      </c>
      <c r="U481">
        <v>203</v>
      </c>
      <c r="V481">
        <v>82</v>
      </c>
      <c r="W481">
        <v>2</v>
      </c>
      <c r="X481">
        <v>3</v>
      </c>
      <c r="Y481">
        <v>5</v>
      </c>
      <c r="Z481" t="s">
        <v>803</v>
      </c>
      <c r="AA481" t="s">
        <v>1697</v>
      </c>
      <c r="AB481" t="s">
        <v>846</v>
      </c>
      <c r="AC481" t="s">
        <v>847</v>
      </c>
      <c r="AD481" t="s">
        <v>848</v>
      </c>
      <c r="AE481" t="s">
        <v>1698</v>
      </c>
    </row>
    <row r="482" spans="1:33" x14ac:dyDescent="0.35">
      <c r="A482" t="s">
        <v>613</v>
      </c>
      <c r="B482">
        <v>606</v>
      </c>
      <c r="C482">
        <v>637</v>
      </c>
      <c r="D482">
        <v>748</v>
      </c>
      <c r="E482">
        <v>158</v>
      </c>
      <c r="F482">
        <v>529</v>
      </c>
      <c r="G482">
        <v>1079</v>
      </c>
      <c r="H482">
        <v>724</v>
      </c>
      <c r="I482">
        <v>231</v>
      </c>
      <c r="J482">
        <v>136</v>
      </c>
      <c r="K482">
        <v>396</v>
      </c>
      <c r="L482">
        <v>66</v>
      </c>
      <c r="M482">
        <v>406</v>
      </c>
      <c r="N482">
        <v>1</v>
      </c>
      <c r="O482">
        <v>507</v>
      </c>
      <c r="P482">
        <v>93</v>
      </c>
      <c r="Q482">
        <v>131</v>
      </c>
      <c r="R482">
        <v>687</v>
      </c>
      <c r="S482">
        <v>99</v>
      </c>
      <c r="T482">
        <v>2</v>
      </c>
      <c r="U482">
        <v>45</v>
      </c>
      <c r="V482">
        <v>32</v>
      </c>
      <c r="W482">
        <v>54</v>
      </c>
      <c r="X482">
        <v>24</v>
      </c>
      <c r="Y482">
        <v>26</v>
      </c>
      <c r="Z482" t="s">
        <v>613</v>
      </c>
      <c r="AA482" t="s">
        <v>1699</v>
      </c>
      <c r="AB482" t="s">
        <v>902</v>
      </c>
      <c r="AC482" t="s">
        <v>903</v>
      </c>
      <c r="AD482" t="s">
        <v>915</v>
      </c>
      <c r="AE482" t="s">
        <v>916</v>
      </c>
      <c r="AF482" t="s">
        <v>1700</v>
      </c>
      <c r="AG482" t="s">
        <v>831</v>
      </c>
    </row>
    <row r="483" spans="1:33" x14ac:dyDescent="0.35">
      <c r="A483" t="s">
        <v>614</v>
      </c>
      <c r="B483">
        <v>0</v>
      </c>
      <c r="C483">
        <v>10</v>
      </c>
      <c r="D483">
        <v>0</v>
      </c>
      <c r="E483">
        <v>2</v>
      </c>
      <c r="F483">
        <v>3</v>
      </c>
      <c r="G483">
        <v>3</v>
      </c>
      <c r="H483">
        <v>3</v>
      </c>
      <c r="I483">
        <v>4</v>
      </c>
      <c r="J483">
        <v>0</v>
      </c>
      <c r="K483">
        <v>120</v>
      </c>
      <c r="L483">
        <v>8</v>
      </c>
      <c r="M483">
        <v>48</v>
      </c>
      <c r="N483">
        <v>0</v>
      </c>
      <c r="O483">
        <v>2</v>
      </c>
      <c r="P483">
        <v>2</v>
      </c>
      <c r="Q483">
        <v>0</v>
      </c>
      <c r="R483">
        <v>0</v>
      </c>
      <c r="S483">
        <v>0</v>
      </c>
      <c r="T483">
        <v>0</v>
      </c>
      <c r="U483">
        <v>5</v>
      </c>
      <c r="V483">
        <v>0</v>
      </c>
      <c r="W483">
        <v>19</v>
      </c>
      <c r="X483">
        <v>1</v>
      </c>
      <c r="Y483">
        <v>1</v>
      </c>
      <c r="Z483" t="s">
        <v>614</v>
      </c>
      <c r="AA483" t="s">
        <v>1701</v>
      </c>
      <c r="AB483" t="s">
        <v>856</v>
      </c>
      <c r="AC483" t="s">
        <v>880</v>
      </c>
      <c r="AD483" t="s">
        <v>881</v>
      </c>
      <c r="AE483" t="s">
        <v>882</v>
      </c>
      <c r="AF483" t="s">
        <v>1702</v>
      </c>
      <c r="AG483" t="s">
        <v>831</v>
      </c>
    </row>
    <row r="484" spans="1:33" x14ac:dyDescent="0.35">
      <c r="A484" t="s">
        <v>615</v>
      </c>
      <c r="B484">
        <v>12</v>
      </c>
      <c r="C484">
        <v>28</v>
      </c>
      <c r="D484">
        <v>58</v>
      </c>
      <c r="E484">
        <v>5</v>
      </c>
      <c r="F484">
        <v>23</v>
      </c>
      <c r="G484">
        <v>38</v>
      </c>
      <c r="H484">
        <v>14</v>
      </c>
      <c r="I484">
        <v>10</v>
      </c>
      <c r="J484">
        <v>6</v>
      </c>
      <c r="K484">
        <v>67</v>
      </c>
      <c r="L484">
        <v>13</v>
      </c>
      <c r="M484">
        <v>137</v>
      </c>
      <c r="N484">
        <v>0</v>
      </c>
      <c r="O484">
        <v>18</v>
      </c>
      <c r="P484">
        <v>3</v>
      </c>
      <c r="Q484">
        <v>3</v>
      </c>
      <c r="R484">
        <v>22</v>
      </c>
      <c r="S484">
        <v>0</v>
      </c>
      <c r="T484">
        <v>0</v>
      </c>
      <c r="U484">
        <v>3</v>
      </c>
      <c r="V484">
        <v>4</v>
      </c>
      <c r="W484">
        <v>9</v>
      </c>
      <c r="X484">
        <v>1</v>
      </c>
      <c r="Y484">
        <v>10</v>
      </c>
      <c r="Z484" t="s">
        <v>615</v>
      </c>
      <c r="AA484" t="s">
        <v>1703</v>
      </c>
      <c r="AB484" t="s">
        <v>874</v>
      </c>
      <c r="AC484" t="s">
        <v>875</v>
      </c>
      <c r="AD484" t="s">
        <v>1141</v>
      </c>
      <c r="AE484" t="s">
        <v>1210</v>
      </c>
      <c r="AF484" t="s">
        <v>1211</v>
      </c>
    </row>
    <row r="485" spans="1:33" x14ac:dyDescent="0.35">
      <c r="A485" t="s">
        <v>616</v>
      </c>
      <c r="B485">
        <v>731</v>
      </c>
      <c r="C485">
        <v>658</v>
      </c>
      <c r="D485">
        <v>2338</v>
      </c>
      <c r="E485">
        <v>168</v>
      </c>
      <c r="F485">
        <v>579</v>
      </c>
      <c r="G485">
        <v>2853</v>
      </c>
      <c r="H485">
        <v>591</v>
      </c>
      <c r="I485">
        <v>265</v>
      </c>
      <c r="J485">
        <v>345</v>
      </c>
      <c r="K485">
        <v>206</v>
      </c>
      <c r="L485">
        <v>75</v>
      </c>
      <c r="M485">
        <v>322</v>
      </c>
      <c r="N485">
        <v>59</v>
      </c>
      <c r="O485">
        <v>1183</v>
      </c>
      <c r="P485">
        <v>228</v>
      </c>
      <c r="Q485">
        <v>228</v>
      </c>
      <c r="R485">
        <v>1360</v>
      </c>
      <c r="S485">
        <v>245</v>
      </c>
      <c r="T485">
        <v>104</v>
      </c>
      <c r="U485">
        <v>153</v>
      </c>
      <c r="V485">
        <v>79</v>
      </c>
      <c r="W485">
        <v>8</v>
      </c>
      <c r="X485">
        <v>4</v>
      </c>
      <c r="Y485">
        <v>2</v>
      </c>
      <c r="Z485" t="s">
        <v>616</v>
      </c>
      <c r="AA485" t="s">
        <v>1704</v>
      </c>
      <c r="AB485" t="s">
        <v>1004</v>
      </c>
      <c r="AC485" t="s">
        <v>1005</v>
      </c>
    </row>
    <row r="486" spans="1:33" x14ac:dyDescent="0.35">
      <c r="A486" t="s">
        <v>617</v>
      </c>
      <c r="B486">
        <v>1104</v>
      </c>
      <c r="C486">
        <v>320</v>
      </c>
      <c r="D486">
        <v>228</v>
      </c>
      <c r="E486">
        <v>89</v>
      </c>
      <c r="F486">
        <v>286</v>
      </c>
      <c r="G486">
        <v>292</v>
      </c>
      <c r="H486">
        <v>231</v>
      </c>
      <c r="I486">
        <v>143</v>
      </c>
      <c r="J486">
        <v>52</v>
      </c>
      <c r="K486">
        <v>4</v>
      </c>
      <c r="L486">
        <v>1</v>
      </c>
      <c r="M486">
        <v>3</v>
      </c>
      <c r="N486">
        <v>1</v>
      </c>
      <c r="O486">
        <v>175</v>
      </c>
      <c r="P486">
        <v>29</v>
      </c>
      <c r="Q486">
        <v>21</v>
      </c>
      <c r="R486">
        <v>193</v>
      </c>
      <c r="S486">
        <v>33</v>
      </c>
      <c r="T486">
        <v>0</v>
      </c>
      <c r="U486">
        <v>8</v>
      </c>
      <c r="V486">
        <v>12</v>
      </c>
      <c r="W486">
        <v>1</v>
      </c>
      <c r="X486">
        <v>2</v>
      </c>
      <c r="Y486">
        <v>0</v>
      </c>
      <c r="Z486" t="s">
        <v>617</v>
      </c>
      <c r="AA486" t="s">
        <v>1212</v>
      </c>
      <c r="AB486" t="s">
        <v>826</v>
      </c>
      <c r="AC486" t="s">
        <v>833</v>
      </c>
      <c r="AD486" t="s">
        <v>919</v>
      </c>
      <c r="AE486" t="s">
        <v>1213</v>
      </c>
    </row>
    <row r="487" spans="1:33" x14ac:dyDescent="0.35">
      <c r="A487" t="s">
        <v>618</v>
      </c>
      <c r="B487">
        <v>17</v>
      </c>
      <c r="C487">
        <v>40</v>
      </c>
      <c r="D487">
        <v>32</v>
      </c>
      <c r="E487">
        <v>15</v>
      </c>
      <c r="F487">
        <v>38</v>
      </c>
      <c r="G487">
        <v>19</v>
      </c>
      <c r="H487">
        <v>59</v>
      </c>
      <c r="I487">
        <v>13</v>
      </c>
      <c r="J487">
        <v>3</v>
      </c>
      <c r="K487">
        <v>609</v>
      </c>
      <c r="L487">
        <v>160</v>
      </c>
      <c r="M487">
        <v>769</v>
      </c>
      <c r="N487">
        <v>2</v>
      </c>
      <c r="O487">
        <v>25</v>
      </c>
      <c r="P487">
        <v>5</v>
      </c>
      <c r="Q487">
        <v>11</v>
      </c>
      <c r="R487">
        <v>19</v>
      </c>
      <c r="S487">
        <v>7</v>
      </c>
      <c r="T487">
        <v>1</v>
      </c>
      <c r="U487">
        <v>148</v>
      </c>
      <c r="V487">
        <v>4</v>
      </c>
      <c r="W487">
        <v>19</v>
      </c>
      <c r="X487">
        <v>3</v>
      </c>
      <c r="Y487">
        <v>47</v>
      </c>
      <c r="Z487" t="s">
        <v>618</v>
      </c>
      <c r="AA487" t="s">
        <v>1705</v>
      </c>
      <c r="AB487" t="s">
        <v>902</v>
      </c>
      <c r="AC487" t="s">
        <v>903</v>
      </c>
      <c r="AD487" t="s">
        <v>904</v>
      </c>
      <c r="AE487" t="s">
        <v>1102</v>
      </c>
      <c r="AF487" t="s">
        <v>831</v>
      </c>
      <c r="AG487" t="s">
        <v>831</v>
      </c>
    </row>
    <row r="488" spans="1:33" x14ac:dyDescent="0.35">
      <c r="A488" t="s">
        <v>619</v>
      </c>
      <c r="B488">
        <v>43</v>
      </c>
      <c r="C488">
        <v>7</v>
      </c>
      <c r="D488">
        <v>12</v>
      </c>
      <c r="E488">
        <v>2</v>
      </c>
      <c r="F488">
        <v>6</v>
      </c>
      <c r="G488">
        <v>30</v>
      </c>
      <c r="H488">
        <v>9</v>
      </c>
      <c r="I488">
        <v>6</v>
      </c>
      <c r="J488">
        <v>7</v>
      </c>
      <c r="K488">
        <v>22</v>
      </c>
      <c r="L488">
        <v>1</v>
      </c>
      <c r="M488">
        <v>13</v>
      </c>
      <c r="N488">
        <v>1</v>
      </c>
      <c r="O488">
        <v>8</v>
      </c>
      <c r="P488">
        <v>0</v>
      </c>
      <c r="Q488">
        <v>0</v>
      </c>
      <c r="R488">
        <v>8</v>
      </c>
      <c r="S488">
        <v>1</v>
      </c>
      <c r="T488">
        <v>0</v>
      </c>
      <c r="U488">
        <v>1</v>
      </c>
      <c r="V488">
        <v>0</v>
      </c>
      <c r="W488">
        <v>0</v>
      </c>
      <c r="X488">
        <v>0</v>
      </c>
      <c r="Y488">
        <v>0</v>
      </c>
      <c r="Z488" t="s">
        <v>619</v>
      </c>
      <c r="AA488" t="s">
        <v>972</v>
      </c>
      <c r="AB488" t="s">
        <v>826</v>
      </c>
      <c r="AC488" t="s">
        <v>833</v>
      </c>
      <c r="AD488" t="s">
        <v>919</v>
      </c>
      <c r="AE488" t="s">
        <v>973</v>
      </c>
      <c r="AF488" t="s">
        <v>974</v>
      </c>
      <c r="AG488" t="s">
        <v>831</v>
      </c>
    </row>
    <row r="489" spans="1:33" x14ac:dyDescent="0.35">
      <c r="A489" t="s">
        <v>620</v>
      </c>
      <c r="B489">
        <v>8277</v>
      </c>
      <c r="C489">
        <v>10495</v>
      </c>
      <c r="D489">
        <v>10726</v>
      </c>
      <c r="E489">
        <v>2397</v>
      </c>
      <c r="F489">
        <v>8673</v>
      </c>
      <c r="G489">
        <v>13943</v>
      </c>
      <c r="H489">
        <v>11446</v>
      </c>
      <c r="I489">
        <v>3751</v>
      </c>
      <c r="J489">
        <v>1714</v>
      </c>
      <c r="K489">
        <v>85</v>
      </c>
      <c r="L489">
        <v>53</v>
      </c>
      <c r="M489">
        <v>122</v>
      </c>
      <c r="N489">
        <v>1</v>
      </c>
      <c r="O489">
        <v>5029</v>
      </c>
      <c r="P489">
        <v>1018</v>
      </c>
      <c r="Q489">
        <v>1337</v>
      </c>
      <c r="R489">
        <v>4234</v>
      </c>
      <c r="S489">
        <v>1218</v>
      </c>
      <c r="T489">
        <v>8</v>
      </c>
      <c r="U489">
        <v>395</v>
      </c>
      <c r="V489">
        <v>375</v>
      </c>
      <c r="W489">
        <v>6</v>
      </c>
      <c r="X489">
        <v>9</v>
      </c>
      <c r="Y489">
        <v>4</v>
      </c>
      <c r="Z489" t="s">
        <v>620</v>
      </c>
      <c r="AA489" t="s">
        <v>1001</v>
      </c>
      <c r="AB489" t="s">
        <v>902</v>
      </c>
      <c r="AC489" t="s">
        <v>903</v>
      </c>
      <c r="AD489" t="s">
        <v>925</v>
      </c>
      <c r="AE489" t="s">
        <v>1002</v>
      </c>
      <c r="AF489" t="s">
        <v>831</v>
      </c>
      <c r="AG489" t="s">
        <v>831</v>
      </c>
    </row>
    <row r="490" spans="1:33" x14ac:dyDescent="0.35">
      <c r="A490" t="s">
        <v>621</v>
      </c>
      <c r="B490">
        <v>8</v>
      </c>
      <c r="C490">
        <v>6</v>
      </c>
      <c r="D490">
        <v>3</v>
      </c>
      <c r="E490">
        <v>1</v>
      </c>
      <c r="F490">
        <v>9</v>
      </c>
      <c r="G490">
        <v>9</v>
      </c>
      <c r="H490">
        <v>4</v>
      </c>
      <c r="I490">
        <v>4</v>
      </c>
      <c r="J490">
        <v>3</v>
      </c>
      <c r="K490">
        <v>5</v>
      </c>
      <c r="L490">
        <v>1</v>
      </c>
      <c r="M490">
        <v>2</v>
      </c>
      <c r="N490">
        <v>11</v>
      </c>
      <c r="O490">
        <v>10</v>
      </c>
      <c r="P490">
        <v>4</v>
      </c>
      <c r="Q490">
        <v>3</v>
      </c>
      <c r="R490">
        <v>8</v>
      </c>
      <c r="S490">
        <v>1</v>
      </c>
      <c r="T490">
        <v>6</v>
      </c>
      <c r="U490">
        <v>3</v>
      </c>
      <c r="V490">
        <v>0</v>
      </c>
      <c r="W490">
        <v>1</v>
      </c>
      <c r="X490">
        <v>0</v>
      </c>
      <c r="Y490">
        <v>0</v>
      </c>
      <c r="Z490" t="s">
        <v>621</v>
      </c>
      <c r="AA490" t="s">
        <v>1706</v>
      </c>
      <c r="AB490" t="s">
        <v>826</v>
      </c>
      <c r="AC490" t="s">
        <v>833</v>
      </c>
      <c r="AD490" t="s">
        <v>863</v>
      </c>
      <c r="AE490" t="s">
        <v>1254</v>
      </c>
      <c r="AF490" t="s">
        <v>831</v>
      </c>
      <c r="AG490" t="s">
        <v>831</v>
      </c>
    </row>
    <row r="491" spans="1:33" x14ac:dyDescent="0.35">
      <c r="A491" t="s">
        <v>622</v>
      </c>
      <c r="B491">
        <v>67</v>
      </c>
      <c r="C491">
        <v>32</v>
      </c>
      <c r="D491">
        <v>26</v>
      </c>
      <c r="E491">
        <v>14</v>
      </c>
      <c r="F491">
        <v>19</v>
      </c>
      <c r="G491">
        <v>24</v>
      </c>
      <c r="H491">
        <v>27</v>
      </c>
      <c r="I491">
        <v>14</v>
      </c>
      <c r="J491">
        <v>6</v>
      </c>
      <c r="K491">
        <v>19</v>
      </c>
      <c r="L491">
        <v>5</v>
      </c>
      <c r="M491">
        <v>26</v>
      </c>
      <c r="N491">
        <v>9</v>
      </c>
      <c r="O491">
        <v>44</v>
      </c>
      <c r="P491">
        <v>12</v>
      </c>
      <c r="Q491">
        <v>18</v>
      </c>
      <c r="R491">
        <v>88</v>
      </c>
      <c r="S491">
        <v>11</v>
      </c>
      <c r="T491">
        <v>1</v>
      </c>
      <c r="U491">
        <v>5</v>
      </c>
      <c r="V491">
        <v>3</v>
      </c>
      <c r="W491">
        <v>1</v>
      </c>
      <c r="X491">
        <v>0</v>
      </c>
      <c r="Y491">
        <v>1</v>
      </c>
      <c r="Z491" t="s">
        <v>622</v>
      </c>
      <c r="AA491" t="s">
        <v>1707</v>
      </c>
      <c r="AB491" t="s">
        <v>826</v>
      </c>
      <c r="AC491" t="s">
        <v>833</v>
      </c>
      <c r="AD491" t="s">
        <v>919</v>
      </c>
      <c r="AE491" t="s">
        <v>1708</v>
      </c>
      <c r="AF491" t="s">
        <v>1709</v>
      </c>
    </row>
    <row r="492" spans="1:33" x14ac:dyDescent="0.35">
      <c r="A492" t="s">
        <v>623</v>
      </c>
      <c r="B492">
        <v>1</v>
      </c>
      <c r="C492">
        <v>4</v>
      </c>
      <c r="D492">
        <v>2</v>
      </c>
      <c r="E492">
        <v>3</v>
      </c>
      <c r="F492">
        <v>3</v>
      </c>
      <c r="G492">
        <v>1</v>
      </c>
      <c r="H492">
        <v>2</v>
      </c>
      <c r="I492">
        <v>0</v>
      </c>
      <c r="J492">
        <v>1</v>
      </c>
      <c r="K492">
        <v>18</v>
      </c>
      <c r="L492">
        <v>2</v>
      </c>
      <c r="M492">
        <v>82</v>
      </c>
      <c r="N492">
        <v>0</v>
      </c>
      <c r="O492">
        <v>3</v>
      </c>
      <c r="P492">
        <v>1</v>
      </c>
      <c r="Q492">
        <v>1</v>
      </c>
      <c r="R492">
        <v>2</v>
      </c>
      <c r="S492">
        <v>0</v>
      </c>
      <c r="T492">
        <v>0</v>
      </c>
      <c r="U492">
        <v>7</v>
      </c>
      <c r="V492">
        <v>0</v>
      </c>
      <c r="W492">
        <v>12</v>
      </c>
      <c r="X492">
        <v>2</v>
      </c>
      <c r="Y492">
        <v>8</v>
      </c>
      <c r="Z492" t="s">
        <v>623</v>
      </c>
      <c r="AA492" t="s">
        <v>1710</v>
      </c>
      <c r="AB492" t="s">
        <v>826</v>
      </c>
      <c r="AC492" t="s">
        <v>827</v>
      </c>
      <c r="AD492" t="s">
        <v>891</v>
      </c>
      <c r="AE492" t="s">
        <v>1274</v>
      </c>
      <c r="AF492" t="s">
        <v>831</v>
      </c>
      <c r="AG492" t="s">
        <v>831</v>
      </c>
    </row>
    <row r="493" spans="1:33" x14ac:dyDescent="0.35">
      <c r="A493" t="s">
        <v>624</v>
      </c>
      <c r="B493">
        <v>28</v>
      </c>
      <c r="C493">
        <v>37</v>
      </c>
      <c r="D493">
        <v>45</v>
      </c>
      <c r="E493">
        <v>7</v>
      </c>
      <c r="F493">
        <v>24</v>
      </c>
      <c r="G493">
        <v>66</v>
      </c>
      <c r="H493">
        <v>56</v>
      </c>
      <c r="I493">
        <v>7</v>
      </c>
      <c r="J493">
        <v>4</v>
      </c>
      <c r="K493">
        <v>13</v>
      </c>
      <c r="L493">
        <v>4</v>
      </c>
      <c r="M493">
        <v>19</v>
      </c>
      <c r="N493">
        <v>0</v>
      </c>
      <c r="O493">
        <v>25</v>
      </c>
      <c r="P493">
        <v>8</v>
      </c>
      <c r="Q493">
        <v>6</v>
      </c>
      <c r="R493">
        <v>44</v>
      </c>
      <c r="S493">
        <v>8</v>
      </c>
      <c r="T493">
        <v>0</v>
      </c>
      <c r="U493">
        <v>6</v>
      </c>
      <c r="V493">
        <v>8</v>
      </c>
      <c r="W493">
        <v>1</v>
      </c>
      <c r="X493">
        <v>0</v>
      </c>
      <c r="Y493">
        <v>1</v>
      </c>
      <c r="Z493" t="s">
        <v>624</v>
      </c>
      <c r="AA493" t="s">
        <v>1711</v>
      </c>
      <c r="AB493" t="s">
        <v>902</v>
      </c>
      <c r="AC493" t="s">
        <v>903</v>
      </c>
      <c r="AD493" t="s">
        <v>915</v>
      </c>
      <c r="AE493" t="s">
        <v>916</v>
      </c>
      <c r="AF493" t="s">
        <v>1712</v>
      </c>
      <c r="AG493" t="s">
        <v>831</v>
      </c>
    </row>
    <row r="494" spans="1:33" x14ac:dyDescent="0.35">
      <c r="A494" t="s">
        <v>625</v>
      </c>
      <c r="B494">
        <v>21</v>
      </c>
      <c r="C494">
        <v>26</v>
      </c>
      <c r="D494">
        <v>11</v>
      </c>
      <c r="E494">
        <v>5</v>
      </c>
      <c r="F494">
        <v>18</v>
      </c>
      <c r="G494">
        <v>14</v>
      </c>
      <c r="H494">
        <v>35</v>
      </c>
      <c r="I494">
        <v>8</v>
      </c>
      <c r="J494">
        <v>2</v>
      </c>
      <c r="K494">
        <v>5</v>
      </c>
      <c r="L494">
        <v>1</v>
      </c>
      <c r="M494">
        <v>4</v>
      </c>
      <c r="N494">
        <v>0</v>
      </c>
      <c r="O494">
        <v>12</v>
      </c>
      <c r="P494">
        <v>1</v>
      </c>
      <c r="Q494">
        <v>1</v>
      </c>
      <c r="R494">
        <v>8</v>
      </c>
      <c r="S494">
        <v>2</v>
      </c>
      <c r="T494">
        <v>2</v>
      </c>
      <c r="U494">
        <v>1</v>
      </c>
      <c r="V494">
        <v>0</v>
      </c>
      <c r="W494">
        <v>2</v>
      </c>
      <c r="X494">
        <v>0</v>
      </c>
      <c r="Y494">
        <v>2</v>
      </c>
      <c r="Z494" t="s">
        <v>625</v>
      </c>
      <c r="AA494" t="s">
        <v>1076</v>
      </c>
      <c r="AB494" t="s">
        <v>826</v>
      </c>
      <c r="AC494" t="s">
        <v>827</v>
      </c>
      <c r="AD494" t="s">
        <v>828</v>
      </c>
      <c r="AE494" t="s">
        <v>829</v>
      </c>
      <c r="AF494" t="s">
        <v>830</v>
      </c>
      <c r="AG494" t="s">
        <v>831</v>
      </c>
    </row>
    <row r="495" spans="1:33" x14ac:dyDescent="0.35">
      <c r="A495" t="s">
        <v>626</v>
      </c>
      <c r="B495">
        <v>0</v>
      </c>
      <c r="C495">
        <v>1</v>
      </c>
      <c r="D495">
        <v>0</v>
      </c>
      <c r="E495">
        <v>0</v>
      </c>
      <c r="F495">
        <v>2</v>
      </c>
      <c r="G495">
        <v>0</v>
      </c>
      <c r="H495">
        <v>1</v>
      </c>
      <c r="I495">
        <v>1</v>
      </c>
      <c r="J495">
        <v>0</v>
      </c>
      <c r="K495">
        <v>0</v>
      </c>
      <c r="L495">
        <v>0</v>
      </c>
      <c r="M495">
        <v>0</v>
      </c>
      <c r="N495">
        <v>117</v>
      </c>
      <c r="O495">
        <v>2</v>
      </c>
      <c r="P495">
        <v>1</v>
      </c>
      <c r="Q495">
        <v>0</v>
      </c>
      <c r="R495">
        <v>0</v>
      </c>
      <c r="S495">
        <v>0</v>
      </c>
      <c r="T495">
        <v>126</v>
      </c>
      <c r="U495">
        <v>6</v>
      </c>
      <c r="V495">
        <v>0</v>
      </c>
      <c r="W495">
        <v>0</v>
      </c>
      <c r="X495">
        <v>0</v>
      </c>
      <c r="Y495">
        <v>0</v>
      </c>
      <c r="Z495" t="s">
        <v>626</v>
      </c>
      <c r="AA495" t="s">
        <v>1713</v>
      </c>
      <c r="AB495" t="s">
        <v>874</v>
      </c>
      <c r="AC495" t="s">
        <v>1139</v>
      </c>
      <c r="AD495" t="s">
        <v>1140</v>
      </c>
      <c r="AE495" t="s">
        <v>831</v>
      </c>
    </row>
    <row r="496" spans="1:33" x14ac:dyDescent="0.35">
      <c r="A496" t="s">
        <v>627</v>
      </c>
      <c r="B496">
        <v>0</v>
      </c>
      <c r="C496">
        <v>6</v>
      </c>
      <c r="D496">
        <v>4</v>
      </c>
      <c r="E496">
        <v>0</v>
      </c>
      <c r="F496">
        <v>2</v>
      </c>
      <c r="G496">
        <v>4</v>
      </c>
      <c r="H496">
        <v>2</v>
      </c>
      <c r="I496">
        <v>1</v>
      </c>
      <c r="J496">
        <v>1</v>
      </c>
      <c r="K496">
        <v>56</v>
      </c>
      <c r="L496">
        <v>29</v>
      </c>
      <c r="M496">
        <v>178</v>
      </c>
      <c r="N496">
        <v>9</v>
      </c>
      <c r="O496">
        <v>15</v>
      </c>
      <c r="P496">
        <v>4</v>
      </c>
      <c r="Q496">
        <v>2</v>
      </c>
      <c r="R496">
        <v>11</v>
      </c>
      <c r="S496">
        <v>2</v>
      </c>
      <c r="T496">
        <v>19</v>
      </c>
      <c r="U496">
        <v>30</v>
      </c>
      <c r="V496">
        <v>2</v>
      </c>
      <c r="W496">
        <v>19</v>
      </c>
      <c r="X496">
        <v>5</v>
      </c>
      <c r="Y496">
        <v>19</v>
      </c>
      <c r="Z496" t="s">
        <v>627</v>
      </c>
      <c r="AA496" t="s">
        <v>1714</v>
      </c>
      <c r="AB496" t="s">
        <v>1715</v>
      </c>
      <c r="AC496" t="s">
        <v>1716</v>
      </c>
      <c r="AD496" t="s">
        <v>1717</v>
      </c>
      <c r="AE496" t="s">
        <v>1718</v>
      </c>
      <c r="AF496" t="s">
        <v>1719</v>
      </c>
      <c r="AG496" t="s">
        <v>831</v>
      </c>
    </row>
    <row r="497" spans="1:33" x14ac:dyDescent="0.35">
      <c r="A497" t="s">
        <v>628</v>
      </c>
      <c r="B497">
        <v>13</v>
      </c>
      <c r="C497">
        <v>22</v>
      </c>
      <c r="D497">
        <v>3</v>
      </c>
      <c r="E497">
        <v>5</v>
      </c>
      <c r="F497">
        <v>21</v>
      </c>
      <c r="G497">
        <v>5</v>
      </c>
      <c r="H497">
        <v>13</v>
      </c>
      <c r="I497">
        <v>5</v>
      </c>
      <c r="J497">
        <v>2</v>
      </c>
      <c r="K497">
        <v>747</v>
      </c>
      <c r="L497">
        <v>96</v>
      </c>
      <c r="M497">
        <v>358</v>
      </c>
      <c r="N497">
        <v>11</v>
      </c>
      <c r="O497">
        <v>11</v>
      </c>
      <c r="P497">
        <v>4</v>
      </c>
      <c r="Q497">
        <v>2</v>
      </c>
      <c r="R497">
        <v>7</v>
      </c>
      <c r="S497">
        <v>0</v>
      </c>
      <c r="T497">
        <v>9</v>
      </c>
      <c r="U497">
        <v>35</v>
      </c>
      <c r="V497">
        <v>2</v>
      </c>
      <c r="W497">
        <v>104</v>
      </c>
      <c r="X497">
        <v>12</v>
      </c>
      <c r="Y497">
        <v>55</v>
      </c>
      <c r="Z497" t="s">
        <v>628</v>
      </c>
      <c r="AA497" t="s">
        <v>1720</v>
      </c>
      <c r="AB497" t="s">
        <v>826</v>
      </c>
      <c r="AC497" t="s">
        <v>833</v>
      </c>
      <c r="AD497" t="s">
        <v>834</v>
      </c>
      <c r="AE497" t="s">
        <v>1347</v>
      </c>
      <c r="AF497" t="s">
        <v>831</v>
      </c>
      <c r="AG497" t="s">
        <v>831</v>
      </c>
    </row>
    <row r="498" spans="1:33" x14ac:dyDescent="0.35">
      <c r="A498" t="s">
        <v>629</v>
      </c>
      <c r="B498">
        <v>1</v>
      </c>
      <c r="C498">
        <v>6</v>
      </c>
      <c r="D498">
        <v>1</v>
      </c>
      <c r="E498">
        <v>1</v>
      </c>
      <c r="F498">
        <v>0</v>
      </c>
      <c r="G498">
        <v>1</v>
      </c>
      <c r="H498">
        <v>1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84</v>
      </c>
      <c r="O498">
        <v>4</v>
      </c>
      <c r="P498">
        <v>1</v>
      </c>
      <c r="Q498">
        <v>0</v>
      </c>
      <c r="R498">
        <v>3</v>
      </c>
      <c r="S498">
        <v>0</v>
      </c>
      <c r="T498">
        <v>130</v>
      </c>
      <c r="U498">
        <v>1</v>
      </c>
      <c r="V498">
        <v>0</v>
      </c>
      <c r="W498">
        <v>0</v>
      </c>
      <c r="X498">
        <v>0</v>
      </c>
      <c r="Y498">
        <v>0</v>
      </c>
      <c r="Z498" t="s">
        <v>629</v>
      </c>
      <c r="AA498" t="s">
        <v>1721</v>
      </c>
      <c r="AB498" t="s">
        <v>840</v>
      </c>
      <c r="AC498" t="s">
        <v>947</v>
      </c>
      <c r="AD498" t="s">
        <v>948</v>
      </c>
      <c r="AE498" t="s">
        <v>949</v>
      </c>
      <c r="AF498" t="s">
        <v>938</v>
      </c>
    </row>
    <row r="499" spans="1:33" x14ac:dyDescent="0.35">
      <c r="A499" t="s">
        <v>630</v>
      </c>
      <c r="B499">
        <v>1</v>
      </c>
      <c r="C499">
        <v>1</v>
      </c>
      <c r="D499">
        <v>0</v>
      </c>
      <c r="E499">
        <v>0</v>
      </c>
      <c r="F499">
        <v>3</v>
      </c>
      <c r="G499">
        <v>1</v>
      </c>
      <c r="H499">
        <v>1</v>
      </c>
      <c r="I499">
        <v>0</v>
      </c>
      <c r="J499">
        <v>0</v>
      </c>
      <c r="K499">
        <v>33</v>
      </c>
      <c r="L499">
        <v>10</v>
      </c>
      <c r="M499">
        <v>77</v>
      </c>
      <c r="N499">
        <v>0</v>
      </c>
      <c r="O499">
        <v>0</v>
      </c>
      <c r="P499">
        <v>0</v>
      </c>
      <c r="Q499">
        <v>1</v>
      </c>
      <c r="R499">
        <v>1</v>
      </c>
      <c r="S499">
        <v>0</v>
      </c>
      <c r="T499">
        <v>0</v>
      </c>
      <c r="U499">
        <v>2</v>
      </c>
      <c r="V499">
        <v>0</v>
      </c>
      <c r="W499">
        <v>12</v>
      </c>
      <c r="X499">
        <v>0</v>
      </c>
      <c r="Y499">
        <v>5</v>
      </c>
      <c r="Z499" t="s">
        <v>630</v>
      </c>
      <c r="AA499" t="s">
        <v>1722</v>
      </c>
      <c r="AB499" t="s">
        <v>826</v>
      </c>
      <c r="AC499" t="s">
        <v>827</v>
      </c>
      <c r="AD499" t="s">
        <v>828</v>
      </c>
      <c r="AE499" t="s">
        <v>829</v>
      </c>
      <c r="AF499" t="s">
        <v>1061</v>
      </c>
      <c r="AG499" t="s">
        <v>1062</v>
      </c>
    </row>
    <row r="500" spans="1:33" x14ac:dyDescent="0.35">
      <c r="A500" t="s">
        <v>631</v>
      </c>
      <c r="B500">
        <v>9</v>
      </c>
      <c r="C500">
        <v>23</v>
      </c>
      <c r="D500">
        <v>3</v>
      </c>
      <c r="E500">
        <v>1</v>
      </c>
      <c r="F500">
        <v>17</v>
      </c>
      <c r="G500">
        <v>9</v>
      </c>
      <c r="H500">
        <v>12</v>
      </c>
      <c r="I500">
        <v>2</v>
      </c>
      <c r="J500">
        <v>1</v>
      </c>
      <c r="K500">
        <v>480</v>
      </c>
      <c r="L500">
        <v>52</v>
      </c>
      <c r="M500">
        <v>167</v>
      </c>
      <c r="N500">
        <v>13</v>
      </c>
      <c r="O500">
        <v>8</v>
      </c>
      <c r="P500">
        <v>1</v>
      </c>
      <c r="Q500">
        <v>9</v>
      </c>
      <c r="R500">
        <v>22</v>
      </c>
      <c r="S500">
        <v>4</v>
      </c>
      <c r="T500">
        <v>29</v>
      </c>
      <c r="U500">
        <v>33</v>
      </c>
      <c r="V500">
        <v>1</v>
      </c>
      <c r="W500">
        <v>17</v>
      </c>
      <c r="X500">
        <v>0</v>
      </c>
      <c r="Y500">
        <v>8</v>
      </c>
      <c r="Z500" t="s">
        <v>631</v>
      </c>
      <c r="AA500" t="s">
        <v>1723</v>
      </c>
      <c r="AB500" t="s">
        <v>826</v>
      </c>
      <c r="AC500" t="s">
        <v>833</v>
      </c>
      <c r="AD500" t="s">
        <v>851</v>
      </c>
      <c r="AE500" t="s">
        <v>852</v>
      </c>
      <c r="AF500" t="s">
        <v>831</v>
      </c>
      <c r="AG500" t="s">
        <v>831</v>
      </c>
    </row>
    <row r="501" spans="1:33" x14ac:dyDescent="0.35">
      <c r="A501" t="s">
        <v>632</v>
      </c>
      <c r="B501">
        <v>8</v>
      </c>
      <c r="C501">
        <v>22</v>
      </c>
      <c r="D501">
        <v>7</v>
      </c>
      <c r="E501">
        <v>2</v>
      </c>
      <c r="F501">
        <v>6</v>
      </c>
      <c r="G501">
        <v>8</v>
      </c>
      <c r="H501">
        <v>11</v>
      </c>
      <c r="I501">
        <v>5</v>
      </c>
      <c r="J501">
        <v>1</v>
      </c>
      <c r="K501">
        <v>35</v>
      </c>
      <c r="L501">
        <v>14</v>
      </c>
      <c r="M501">
        <v>126</v>
      </c>
      <c r="N501">
        <v>0</v>
      </c>
      <c r="O501">
        <v>6</v>
      </c>
      <c r="P501">
        <v>0</v>
      </c>
      <c r="Q501">
        <v>3</v>
      </c>
      <c r="R501">
        <v>7</v>
      </c>
      <c r="S501">
        <v>2</v>
      </c>
      <c r="T501">
        <v>0</v>
      </c>
      <c r="U501">
        <v>0</v>
      </c>
      <c r="V501">
        <v>1</v>
      </c>
      <c r="W501">
        <v>7</v>
      </c>
      <c r="X501">
        <v>3</v>
      </c>
      <c r="Y501">
        <v>5</v>
      </c>
      <c r="Z501" t="s">
        <v>632</v>
      </c>
      <c r="AA501" t="s">
        <v>1724</v>
      </c>
      <c r="AB501" t="s">
        <v>826</v>
      </c>
      <c r="AC501" t="s">
        <v>827</v>
      </c>
      <c r="AD501" t="s">
        <v>828</v>
      </c>
      <c r="AE501" t="s">
        <v>829</v>
      </c>
      <c r="AF501" t="s">
        <v>1011</v>
      </c>
      <c r="AG501" t="s">
        <v>831</v>
      </c>
    </row>
    <row r="502" spans="1:33" x14ac:dyDescent="0.35">
      <c r="A502" t="s">
        <v>633</v>
      </c>
      <c r="B502">
        <v>29</v>
      </c>
      <c r="C502">
        <v>44</v>
      </c>
      <c r="D502">
        <v>44</v>
      </c>
      <c r="E502">
        <v>8</v>
      </c>
      <c r="F502">
        <v>32</v>
      </c>
      <c r="G502">
        <v>55</v>
      </c>
      <c r="H502">
        <v>41</v>
      </c>
      <c r="I502">
        <v>14</v>
      </c>
      <c r="J502">
        <v>12</v>
      </c>
      <c r="K502">
        <v>13</v>
      </c>
      <c r="L502">
        <v>2</v>
      </c>
      <c r="M502">
        <v>18</v>
      </c>
      <c r="N502">
        <v>18</v>
      </c>
      <c r="O502">
        <v>37</v>
      </c>
      <c r="P502">
        <v>13</v>
      </c>
      <c r="Q502">
        <v>11</v>
      </c>
      <c r="R502">
        <v>65</v>
      </c>
      <c r="S502">
        <v>9</v>
      </c>
      <c r="T502">
        <v>13</v>
      </c>
      <c r="U502">
        <v>11</v>
      </c>
      <c r="V502">
        <v>1</v>
      </c>
      <c r="W502">
        <v>1</v>
      </c>
      <c r="X502">
        <v>1</v>
      </c>
      <c r="Y502">
        <v>1</v>
      </c>
      <c r="Z502" t="s">
        <v>633</v>
      </c>
      <c r="AA502" t="s">
        <v>1725</v>
      </c>
      <c r="AB502" t="s">
        <v>942</v>
      </c>
      <c r="AC502" t="s">
        <v>943</v>
      </c>
      <c r="AD502" t="s">
        <v>1249</v>
      </c>
      <c r="AE502" t="s">
        <v>1250</v>
      </c>
      <c r="AF502" t="s">
        <v>938</v>
      </c>
    </row>
    <row r="503" spans="1:33" x14ac:dyDescent="0.35">
      <c r="A503" t="s">
        <v>634</v>
      </c>
      <c r="B503">
        <v>12</v>
      </c>
      <c r="C503">
        <v>5</v>
      </c>
      <c r="D503">
        <v>2</v>
      </c>
      <c r="E503">
        <v>0</v>
      </c>
      <c r="F503">
        <v>3</v>
      </c>
      <c r="G503">
        <v>3</v>
      </c>
      <c r="H503">
        <v>5</v>
      </c>
      <c r="I503">
        <v>1</v>
      </c>
      <c r="J503">
        <v>1</v>
      </c>
      <c r="K503">
        <v>12</v>
      </c>
      <c r="L503">
        <v>3</v>
      </c>
      <c r="M503">
        <v>12</v>
      </c>
      <c r="N503">
        <v>68</v>
      </c>
      <c r="O503">
        <v>22</v>
      </c>
      <c r="P503">
        <v>3</v>
      </c>
      <c r="Q503">
        <v>5</v>
      </c>
      <c r="R503">
        <v>14</v>
      </c>
      <c r="S503">
        <v>8</v>
      </c>
      <c r="T503">
        <v>69</v>
      </c>
      <c r="U503">
        <v>25</v>
      </c>
      <c r="V503">
        <v>3</v>
      </c>
      <c r="W503">
        <v>4</v>
      </c>
      <c r="X503">
        <v>0</v>
      </c>
      <c r="Y503">
        <v>4</v>
      </c>
      <c r="Z503" t="s">
        <v>634</v>
      </c>
      <c r="AA503" t="s">
        <v>1726</v>
      </c>
      <c r="AB503" t="s">
        <v>826</v>
      </c>
      <c r="AC503" t="s">
        <v>833</v>
      </c>
      <c r="AD503" t="s">
        <v>863</v>
      </c>
      <c r="AE503" t="s">
        <v>1030</v>
      </c>
      <c r="AF503" t="s">
        <v>1727</v>
      </c>
      <c r="AG503" t="s">
        <v>831</v>
      </c>
    </row>
    <row r="504" spans="1:33" x14ac:dyDescent="0.35">
      <c r="A504" t="s">
        <v>635</v>
      </c>
      <c r="B504">
        <v>7</v>
      </c>
      <c r="C504">
        <v>6</v>
      </c>
      <c r="D504">
        <v>6</v>
      </c>
      <c r="E504">
        <v>0</v>
      </c>
      <c r="F504">
        <v>1</v>
      </c>
      <c r="G504">
        <v>7</v>
      </c>
      <c r="H504">
        <v>4</v>
      </c>
      <c r="I504">
        <v>3</v>
      </c>
      <c r="J504">
        <v>0</v>
      </c>
      <c r="K504">
        <v>0</v>
      </c>
      <c r="L504">
        <v>0</v>
      </c>
      <c r="M504">
        <v>1</v>
      </c>
      <c r="N504">
        <v>17</v>
      </c>
      <c r="O504">
        <v>32</v>
      </c>
      <c r="P504">
        <v>4</v>
      </c>
      <c r="Q504">
        <v>3</v>
      </c>
      <c r="R504">
        <v>29</v>
      </c>
      <c r="S504">
        <v>2</v>
      </c>
      <c r="T504">
        <v>9</v>
      </c>
      <c r="U504">
        <v>5</v>
      </c>
      <c r="V504">
        <v>0</v>
      </c>
      <c r="W504">
        <v>4</v>
      </c>
      <c r="X504">
        <v>0</v>
      </c>
      <c r="Y504">
        <v>1</v>
      </c>
      <c r="Z504" t="s">
        <v>635</v>
      </c>
      <c r="AA504" t="s">
        <v>1728</v>
      </c>
      <c r="AB504" t="s">
        <v>1729</v>
      </c>
      <c r="AC504" t="s">
        <v>1730</v>
      </c>
      <c r="AD504" t="s">
        <v>1731</v>
      </c>
      <c r="AE504" t="s">
        <v>1732</v>
      </c>
      <c r="AF504" t="s">
        <v>865</v>
      </c>
    </row>
    <row r="505" spans="1:33" x14ac:dyDescent="0.35">
      <c r="A505" t="s">
        <v>636</v>
      </c>
      <c r="B505">
        <v>17</v>
      </c>
      <c r="C505">
        <v>15</v>
      </c>
      <c r="D505">
        <v>5</v>
      </c>
      <c r="E505">
        <v>10</v>
      </c>
      <c r="F505">
        <v>15</v>
      </c>
      <c r="G505">
        <v>9</v>
      </c>
      <c r="H505">
        <v>55</v>
      </c>
      <c r="I505">
        <v>5</v>
      </c>
      <c r="J505">
        <v>0</v>
      </c>
      <c r="K505">
        <v>32</v>
      </c>
      <c r="L505">
        <v>2</v>
      </c>
      <c r="M505">
        <v>48</v>
      </c>
      <c r="N505">
        <v>1</v>
      </c>
      <c r="O505">
        <v>4</v>
      </c>
      <c r="P505">
        <v>1</v>
      </c>
      <c r="Q505">
        <v>8</v>
      </c>
      <c r="R505">
        <v>9</v>
      </c>
      <c r="S505">
        <v>5</v>
      </c>
      <c r="T505">
        <v>2</v>
      </c>
      <c r="U505">
        <v>4</v>
      </c>
      <c r="V505">
        <v>0</v>
      </c>
      <c r="W505">
        <v>5</v>
      </c>
      <c r="X505">
        <v>1</v>
      </c>
      <c r="Y505">
        <v>4</v>
      </c>
      <c r="Z505" t="s">
        <v>636</v>
      </c>
      <c r="AA505" t="s">
        <v>1733</v>
      </c>
      <c r="AB505" t="s">
        <v>856</v>
      </c>
      <c r="AC505" t="s">
        <v>857</v>
      </c>
      <c r="AD505" t="s">
        <v>858</v>
      </c>
      <c r="AE505" t="s">
        <v>859</v>
      </c>
      <c r="AF505" t="s">
        <v>1028</v>
      </c>
      <c r="AG505" t="s">
        <v>865</v>
      </c>
    </row>
    <row r="506" spans="1:33" x14ac:dyDescent="0.35">
      <c r="A506" t="s">
        <v>637</v>
      </c>
      <c r="B506">
        <v>8</v>
      </c>
      <c r="C506">
        <v>12</v>
      </c>
      <c r="D506">
        <v>5</v>
      </c>
      <c r="E506">
        <v>2</v>
      </c>
      <c r="F506">
        <v>2</v>
      </c>
      <c r="G506">
        <v>4</v>
      </c>
      <c r="H506">
        <v>4</v>
      </c>
      <c r="I506">
        <v>0</v>
      </c>
      <c r="J506">
        <v>2</v>
      </c>
      <c r="K506">
        <v>26</v>
      </c>
      <c r="L506">
        <v>10</v>
      </c>
      <c r="M506">
        <v>61</v>
      </c>
      <c r="N506">
        <v>11</v>
      </c>
      <c r="O506">
        <v>7</v>
      </c>
      <c r="P506">
        <v>3</v>
      </c>
      <c r="Q506">
        <v>3</v>
      </c>
      <c r="R506">
        <v>9</v>
      </c>
      <c r="S506">
        <v>2</v>
      </c>
      <c r="T506">
        <v>16</v>
      </c>
      <c r="U506">
        <v>16</v>
      </c>
      <c r="V506">
        <v>0</v>
      </c>
      <c r="W506">
        <v>3</v>
      </c>
      <c r="X506">
        <v>1</v>
      </c>
      <c r="Y506">
        <v>2</v>
      </c>
      <c r="Z506" t="s">
        <v>637</v>
      </c>
      <c r="AA506" t="s">
        <v>1734</v>
      </c>
      <c r="AB506" t="s">
        <v>840</v>
      </c>
      <c r="AC506" t="s">
        <v>841</v>
      </c>
      <c r="AD506" t="s">
        <v>842</v>
      </c>
      <c r="AE506" t="s">
        <v>843</v>
      </c>
      <c r="AF506" t="s">
        <v>1735</v>
      </c>
      <c r="AG506" t="s">
        <v>831</v>
      </c>
    </row>
    <row r="507" spans="1:33" x14ac:dyDescent="0.35">
      <c r="A507" t="s">
        <v>638</v>
      </c>
      <c r="B507">
        <v>41</v>
      </c>
      <c r="C507">
        <v>84</v>
      </c>
      <c r="D507">
        <v>45</v>
      </c>
      <c r="E507">
        <v>19</v>
      </c>
      <c r="F507">
        <v>64</v>
      </c>
      <c r="G507">
        <v>74</v>
      </c>
      <c r="H507">
        <v>123</v>
      </c>
      <c r="I507">
        <v>24</v>
      </c>
      <c r="J507">
        <v>5</v>
      </c>
      <c r="K507">
        <v>92</v>
      </c>
      <c r="L507">
        <v>24</v>
      </c>
      <c r="M507">
        <v>219</v>
      </c>
      <c r="N507">
        <v>1</v>
      </c>
      <c r="O507">
        <v>37</v>
      </c>
      <c r="P507">
        <v>7</v>
      </c>
      <c r="Q507">
        <v>10</v>
      </c>
      <c r="R507">
        <v>46</v>
      </c>
      <c r="S507">
        <v>8</v>
      </c>
      <c r="T507">
        <v>7</v>
      </c>
      <c r="U507">
        <v>12</v>
      </c>
      <c r="V507">
        <v>0</v>
      </c>
      <c r="W507">
        <v>31</v>
      </c>
      <c r="X507">
        <v>4</v>
      </c>
      <c r="Y507">
        <v>49</v>
      </c>
      <c r="Z507" t="s">
        <v>638</v>
      </c>
      <c r="AA507" t="s">
        <v>1724</v>
      </c>
      <c r="AB507" t="s">
        <v>826</v>
      </c>
      <c r="AC507" t="s">
        <v>827</v>
      </c>
      <c r="AD507" t="s">
        <v>828</v>
      </c>
      <c r="AE507" t="s">
        <v>829</v>
      </c>
      <c r="AF507" t="s">
        <v>1011</v>
      </c>
      <c r="AG507" t="s">
        <v>831</v>
      </c>
    </row>
    <row r="508" spans="1:33" x14ac:dyDescent="0.35">
      <c r="A508" t="s">
        <v>639</v>
      </c>
      <c r="B508">
        <v>9</v>
      </c>
      <c r="C508">
        <v>18</v>
      </c>
      <c r="D508">
        <v>14</v>
      </c>
      <c r="E508">
        <v>7</v>
      </c>
      <c r="F508">
        <v>18</v>
      </c>
      <c r="G508">
        <v>15</v>
      </c>
      <c r="H508">
        <v>37</v>
      </c>
      <c r="I508">
        <v>6</v>
      </c>
      <c r="J508">
        <v>1</v>
      </c>
      <c r="K508">
        <v>10</v>
      </c>
      <c r="L508">
        <v>2</v>
      </c>
      <c r="M508">
        <v>7</v>
      </c>
      <c r="N508">
        <v>0</v>
      </c>
      <c r="O508">
        <v>11</v>
      </c>
      <c r="P508">
        <v>2</v>
      </c>
      <c r="Q508">
        <v>3</v>
      </c>
      <c r="R508">
        <v>8</v>
      </c>
      <c r="S508">
        <v>6</v>
      </c>
      <c r="T508">
        <v>0</v>
      </c>
      <c r="U508">
        <v>2</v>
      </c>
      <c r="V508">
        <v>0</v>
      </c>
      <c r="W508">
        <v>2</v>
      </c>
      <c r="X508">
        <v>0</v>
      </c>
      <c r="Y508">
        <v>0</v>
      </c>
      <c r="Z508" t="s">
        <v>639</v>
      </c>
      <c r="AA508" t="s">
        <v>1371</v>
      </c>
      <c r="AB508" t="s">
        <v>826</v>
      </c>
      <c r="AC508" t="s">
        <v>827</v>
      </c>
      <c r="AD508" t="s">
        <v>828</v>
      </c>
      <c r="AE508" t="s">
        <v>829</v>
      </c>
      <c r="AF508" t="s">
        <v>1011</v>
      </c>
    </row>
    <row r="509" spans="1:33" x14ac:dyDescent="0.35">
      <c r="A509" t="s">
        <v>640</v>
      </c>
      <c r="B509">
        <v>3</v>
      </c>
      <c r="C509">
        <v>6</v>
      </c>
      <c r="D509">
        <v>3</v>
      </c>
      <c r="E509">
        <v>0</v>
      </c>
      <c r="F509">
        <v>2</v>
      </c>
      <c r="G509">
        <v>1</v>
      </c>
      <c r="H509">
        <v>3</v>
      </c>
      <c r="I509">
        <v>5</v>
      </c>
      <c r="J509">
        <v>2</v>
      </c>
      <c r="K509">
        <v>7</v>
      </c>
      <c r="L509">
        <v>2</v>
      </c>
      <c r="M509">
        <v>8</v>
      </c>
      <c r="N509">
        <v>17</v>
      </c>
      <c r="O509">
        <v>29</v>
      </c>
      <c r="P509">
        <v>3</v>
      </c>
      <c r="Q509">
        <v>9</v>
      </c>
      <c r="R509">
        <v>7</v>
      </c>
      <c r="S509">
        <v>5</v>
      </c>
      <c r="T509">
        <v>53</v>
      </c>
      <c r="U509">
        <v>28</v>
      </c>
      <c r="V509">
        <v>0</v>
      </c>
      <c r="W509">
        <v>1</v>
      </c>
      <c r="X509">
        <v>0</v>
      </c>
      <c r="Y509">
        <v>0</v>
      </c>
      <c r="Z509" t="s">
        <v>640</v>
      </c>
      <c r="AA509" t="s">
        <v>1736</v>
      </c>
      <c r="AB509" t="s">
        <v>958</v>
      </c>
      <c r="AC509" t="s">
        <v>959</v>
      </c>
      <c r="AD509" t="s">
        <v>960</v>
      </c>
      <c r="AE509" t="s">
        <v>961</v>
      </c>
      <c r="AF509" t="s">
        <v>831</v>
      </c>
      <c r="AG509" t="s">
        <v>831</v>
      </c>
    </row>
    <row r="510" spans="1:33" x14ac:dyDescent="0.35">
      <c r="A510" t="s">
        <v>641</v>
      </c>
      <c r="B510">
        <v>17</v>
      </c>
      <c r="C510">
        <v>31</v>
      </c>
      <c r="D510">
        <v>28</v>
      </c>
      <c r="E510">
        <v>9</v>
      </c>
      <c r="F510">
        <v>39</v>
      </c>
      <c r="G510">
        <v>23</v>
      </c>
      <c r="H510">
        <v>59</v>
      </c>
      <c r="I510">
        <v>12</v>
      </c>
      <c r="J510">
        <v>4</v>
      </c>
      <c r="K510">
        <v>16</v>
      </c>
      <c r="L510">
        <v>5</v>
      </c>
      <c r="M510">
        <v>39</v>
      </c>
      <c r="N510">
        <v>9</v>
      </c>
      <c r="O510">
        <v>34</v>
      </c>
      <c r="P510">
        <v>4</v>
      </c>
      <c r="Q510">
        <v>8</v>
      </c>
      <c r="R510">
        <v>28</v>
      </c>
      <c r="S510">
        <v>7</v>
      </c>
      <c r="T510">
        <v>31</v>
      </c>
      <c r="U510">
        <v>16</v>
      </c>
      <c r="V510">
        <v>1</v>
      </c>
      <c r="W510">
        <v>5</v>
      </c>
      <c r="X510">
        <v>4</v>
      </c>
      <c r="Y510">
        <v>10</v>
      </c>
      <c r="Z510" t="s">
        <v>641</v>
      </c>
      <c r="AA510" t="s">
        <v>1039</v>
      </c>
      <c r="AB510" t="s">
        <v>826</v>
      </c>
      <c r="AC510" t="s">
        <v>827</v>
      </c>
      <c r="AD510" t="s">
        <v>891</v>
      </c>
      <c r="AE510" t="s">
        <v>999</v>
      </c>
      <c r="AF510" t="s">
        <v>1000</v>
      </c>
    </row>
    <row r="511" spans="1:33" x14ac:dyDescent="0.35">
      <c r="A511" t="s">
        <v>642</v>
      </c>
      <c r="B511">
        <v>2062</v>
      </c>
      <c r="C511">
        <v>2794</v>
      </c>
      <c r="D511">
        <v>1933</v>
      </c>
      <c r="E511">
        <v>752</v>
      </c>
      <c r="F511">
        <v>2216</v>
      </c>
      <c r="G511">
        <v>2318</v>
      </c>
      <c r="H511">
        <v>1749</v>
      </c>
      <c r="I511">
        <v>715</v>
      </c>
      <c r="J511">
        <v>255</v>
      </c>
      <c r="K511">
        <v>749</v>
      </c>
      <c r="L511">
        <v>213</v>
      </c>
      <c r="M511">
        <v>644</v>
      </c>
      <c r="N511">
        <v>773</v>
      </c>
      <c r="O511">
        <v>2860</v>
      </c>
      <c r="P511">
        <v>539</v>
      </c>
      <c r="Q511">
        <v>655</v>
      </c>
      <c r="R511">
        <v>2792</v>
      </c>
      <c r="S511">
        <v>574</v>
      </c>
      <c r="T511">
        <v>964</v>
      </c>
      <c r="U511">
        <v>491</v>
      </c>
      <c r="V511">
        <v>110</v>
      </c>
      <c r="W511">
        <v>341</v>
      </c>
      <c r="X511">
        <v>159</v>
      </c>
      <c r="Y511">
        <v>207</v>
      </c>
      <c r="Z511" t="s">
        <v>642</v>
      </c>
      <c r="AA511" t="s">
        <v>1737</v>
      </c>
      <c r="AB511" t="s">
        <v>826</v>
      </c>
      <c r="AC511" t="s">
        <v>833</v>
      </c>
      <c r="AD511" t="s">
        <v>863</v>
      </c>
      <c r="AE511" t="s">
        <v>864</v>
      </c>
      <c r="AF511" t="s">
        <v>1738</v>
      </c>
      <c r="AG511" t="s">
        <v>1739</v>
      </c>
    </row>
    <row r="512" spans="1:33" x14ac:dyDescent="0.35">
      <c r="A512" t="s">
        <v>804</v>
      </c>
      <c r="B512">
        <v>0</v>
      </c>
      <c r="C512">
        <v>11</v>
      </c>
      <c r="D512">
        <v>0</v>
      </c>
      <c r="E512">
        <v>0</v>
      </c>
      <c r="F512">
        <v>2</v>
      </c>
      <c r="G512">
        <v>0</v>
      </c>
      <c r="H512">
        <v>1</v>
      </c>
      <c r="I512">
        <v>1</v>
      </c>
      <c r="J512">
        <v>0</v>
      </c>
      <c r="K512">
        <v>81</v>
      </c>
      <c r="L512">
        <v>20</v>
      </c>
      <c r="M512">
        <v>71</v>
      </c>
      <c r="N512">
        <v>1</v>
      </c>
      <c r="O512">
        <v>0</v>
      </c>
      <c r="P512">
        <v>0</v>
      </c>
      <c r="Q512">
        <v>1</v>
      </c>
      <c r="R512">
        <v>0</v>
      </c>
      <c r="S512">
        <v>0</v>
      </c>
      <c r="T512">
        <v>1</v>
      </c>
      <c r="U512">
        <v>2</v>
      </c>
      <c r="V512">
        <v>0</v>
      </c>
      <c r="W512">
        <v>31</v>
      </c>
      <c r="X512">
        <v>5</v>
      </c>
      <c r="Y512">
        <v>4</v>
      </c>
      <c r="Z512" t="s">
        <v>804</v>
      </c>
      <c r="AA512" t="s">
        <v>1541</v>
      </c>
      <c r="AB512" t="s">
        <v>826</v>
      </c>
      <c r="AC512" t="s">
        <v>827</v>
      </c>
      <c r="AD512" t="s">
        <v>911</v>
      </c>
      <c r="AE512" t="s">
        <v>912</v>
      </c>
      <c r="AF512" t="s">
        <v>913</v>
      </c>
    </row>
    <row r="513" spans="1:33" x14ac:dyDescent="0.35">
      <c r="A513" t="s">
        <v>643</v>
      </c>
      <c r="B513">
        <v>97</v>
      </c>
      <c r="C513">
        <v>99</v>
      </c>
      <c r="D513">
        <v>111</v>
      </c>
      <c r="E513">
        <v>27</v>
      </c>
      <c r="F513">
        <v>116</v>
      </c>
      <c r="G513">
        <v>152</v>
      </c>
      <c r="H513">
        <v>89</v>
      </c>
      <c r="I513">
        <v>34</v>
      </c>
      <c r="J513">
        <v>36</v>
      </c>
      <c r="K513">
        <v>34</v>
      </c>
      <c r="L513">
        <v>8</v>
      </c>
      <c r="M513">
        <v>42</v>
      </c>
      <c r="N513">
        <v>55</v>
      </c>
      <c r="O513">
        <v>97</v>
      </c>
      <c r="P513">
        <v>23</v>
      </c>
      <c r="Q513">
        <v>34</v>
      </c>
      <c r="R513">
        <v>142</v>
      </c>
      <c r="S513">
        <v>24</v>
      </c>
      <c r="T513">
        <v>136</v>
      </c>
      <c r="U513">
        <v>43</v>
      </c>
      <c r="V513">
        <v>10</v>
      </c>
      <c r="W513">
        <v>2</v>
      </c>
      <c r="X513">
        <v>0</v>
      </c>
      <c r="Y513">
        <v>2</v>
      </c>
      <c r="Z513" t="s">
        <v>643</v>
      </c>
      <c r="AA513" t="s">
        <v>1740</v>
      </c>
      <c r="AB513" t="s">
        <v>942</v>
      </c>
      <c r="AC513" t="s">
        <v>943</v>
      </c>
      <c r="AD513" t="s">
        <v>1249</v>
      </c>
      <c r="AE513" t="s">
        <v>1250</v>
      </c>
      <c r="AF513" t="s">
        <v>938</v>
      </c>
    </row>
    <row r="514" spans="1:33" x14ac:dyDescent="0.35">
      <c r="A514" t="s">
        <v>644</v>
      </c>
      <c r="B514">
        <v>8</v>
      </c>
      <c r="C514">
        <v>11</v>
      </c>
      <c r="D514">
        <v>5</v>
      </c>
      <c r="E514">
        <v>2</v>
      </c>
      <c r="F514">
        <v>6</v>
      </c>
      <c r="G514">
        <v>5</v>
      </c>
      <c r="H514">
        <v>5</v>
      </c>
      <c r="I514">
        <v>2</v>
      </c>
      <c r="J514">
        <v>0</v>
      </c>
      <c r="K514">
        <v>18</v>
      </c>
      <c r="L514">
        <v>3</v>
      </c>
      <c r="M514">
        <v>18</v>
      </c>
      <c r="N514">
        <v>64</v>
      </c>
      <c r="O514">
        <v>17</v>
      </c>
      <c r="P514">
        <v>5</v>
      </c>
      <c r="Q514">
        <v>4</v>
      </c>
      <c r="R514">
        <v>12</v>
      </c>
      <c r="S514">
        <v>8</v>
      </c>
      <c r="T514">
        <v>59</v>
      </c>
      <c r="U514">
        <v>31</v>
      </c>
      <c r="V514">
        <v>0</v>
      </c>
      <c r="W514">
        <v>3</v>
      </c>
      <c r="X514">
        <v>0</v>
      </c>
      <c r="Y514">
        <v>3</v>
      </c>
      <c r="Z514" t="s">
        <v>644</v>
      </c>
      <c r="AA514" t="s">
        <v>1741</v>
      </c>
      <c r="AB514" t="s">
        <v>826</v>
      </c>
      <c r="AC514" t="s">
        <v>833</v>
      </c>
      <c r="AD514" t="s">
        <v>863</v>
      </c>
      <c r="AE514" t="s">
        <v>1030</v>
      </c>
      <c r="AF514" t="s">
        <v>1727</v>
      </c>
      <c r="AG514" t="s">
        <v>831</v>
      </c>
    </row>
    <row r="515" spans="1:33" x14ac:dyDescent="0.35">
      <c r="A515" t="s">
        <v>645</v>
      </c>
      <c r="B515">
        <v>14</v>
      </c>
      <c r="C515">
        <v>22</v>
      </c>
      <c r="D515">
        <v>21</v>
      </c>
      <c r="E515">
        <v>2</v>
      </c>
      <c r="F515">
        <v>25</v>
      </c>
      <c r="G515">
        <v>21</v>
      </c>
      <c r="H515">
        <v>18</v>
      </c>
      <c r="I515">
        <v>7</v>
      </c>
      <c r="J515">
        <v>1</v>
      </c>
      <c r="K515">
        <v>0</v>
      </c>
      <c r="L515">
        <v>0</v>
      </c>
      <c r="M515">
        <v>0</v>
      </c>
      <c r="N515">
        <v>1</v>
      </c>
      <c r="O515">
        <v>1</v>
      </c>
      <c r="P515">
        <v>1</v>
      </c>
      <c r="Q515">
        <v>0</v>
      </c>
      <c r="R515">
        <v>0</v>
      </c>
      <c r="S515">
        <v>0</v>
      </c>
      <c r="T515">
        <v>0</v>
      </c>
      <c r="U515">
        <v>2</v>
      </c>
      <c r="V515">
        <v>2</v>
      </c>
      <c r="W515">
        <v>0</v>
      </c>
      <c r="X515">
        <v>0</v>
      </c>
      <c r="Y515">
        <v>0</v>
      </c>
      <c r="Z515" t="s">
        <v>645</v>
      </c>
      <c r="AA515" t="s">
        <v>1742</v>
      </c>
      <c r="AB515" t="s">
        <v>942</v>
      </c>
      <c r="AC515" t="s">
        <v>976</v>
      </c>
      <c r="AD515" t="s">
        <v>977</v>
      </c>
      <c r="AE515" t="s">
        <v>978</v>
      </c>
      <c r="AF515" t="s">
        <v>979</v>
      </c>
    </row>
    <row r="516" spans="1:33" x14ac:dyDescent="0.35">
      <c r="A516" t="s">
        <v>646</v>
      </c>
      <c r="B516">
        <v>1</v>
      </c>
      <c r="C516">
        <v>1</v>
      </c>
      <c r="D516">
        <v>0</v>
      </c>
      <c r="E516">
        <v>1</v>
      </c>
      <c r="F516">
        <v>0</v>
      </c>
      <c r="G516">
        <v>0</v>
      </c>
      <c r="H516">
        <v>4</v>
      </c>
      <c r="I516">
        <v>1</v>
      </c>
      <c r="J516">
        <v>0</v>
      </c>
      <c r="K516">
        <v>3</v>
      </c>
      <c r="L516">
        <v>0</v>
      </c>
      <c r="M516">
        <v>3</v>
      </c>
      <c r="N516">
        <v>14</v>
      </c>
      <c r="O516">
        <v>6</v>
      </c>
      <c r="P516">
        <v>2</v>
      </c>
      <c r="Q516">
        <v>2</v>
      </c>
      <c r="R516">
        <v>0</v>
      </c>
      <c r="S516">
        <v>0</v>
      </c>
      <c r="T516">
        <v>48</v>
      </c>
      <c r="U516">
        <v>12</v>
      </c>
      <c r="V516">
        <v>0</v>
      </c>
      <c r="W516">
        <v>2</v>
      </c>
      <c r="X516">
        <v>0</v>
      </c>
      <c r="Y516">
        <v>1</v>
      </c>
      <c r="Z516" t="s">
        <v>646</v>
      </c>
      <c r="AA516" t="s">
        <v>1743</v>
      </c>
      <c r="AB516" t="s">
        <v>1550</v>
      </c>
      <c r="AC516" t="s">
        <v>1551</v>
      </c>
      <c r="AD516" t="s">
        <v>1552</v>
      </c>
      <c r="AE516" t="s">
        <v>1553</v>
      </c>
      <c r="AF516" t="s">
        <v>1554</v>
      </c>
      <c r="AG516" t="s">
        <v>831</v>
      </c>
    </row>
    <row r="517" spans="1:33" x14ac:dyDescent="0.35">
      <c r="A517" t="s">
        <v>647</v>
      </c>
      <c r="B517">
        <v>15</v>
      </c>
      <c r="C517">
        <v>59</v>
      </c>
      <c r="D517">
        <v>27</v>
      </c>
      <c r="E517">
        <v>31</v>
      </c>
      <c r="F517">
        <v>36</v>
      </c>
      <c r="G517">
        <v>23</v>
      </c>
      <c r="H517">
        <v>60</v>
      </c>
      <c r="I517">
        <v>23</v>
      </c>
      <c r="J517">
        <v>6</v>
      </c>
      <c r="K517">
        <v>467</v>
      </c>
      <c r="L517">
        <v>108</v>
      </c>
      <c r="M517">
        <v>942</v>
      </c>
      <c r="N517">
        <v>0</v>
      </c>
      <c r="O517">
        <v>25</v>
      </c>
      <c r="P517">
        <v>7</v>
      </c>
      <c r="Q517">
        <v>19</v>
      </c>
      <c r="R517">
        <v>33</v>
      </c>
      <c r="S517">
        <v>2</v>
      </c>
      <c r="T517">
        <v>2</v>
      </c>
      <c r="U517">
        <v>36</v>
      </c>
      <c r="V517">
        <v>2</v>
      </c>
      <c r="W517">
        <v>80</v>
      </c>
      <c r="X517">
        <v>43</v>
      </c>
      <c r="Y517">
        <v>20</v>
      </c>
      <c r="Z517" t="s">
        <v>647</v>
      </c>
      <c r="AA517" t="s">
        <v>1744</v>
      </c>
      <c r="AB517" t="s">
        <v>902</v>
      </c>
      <c r="AC517" t="s">
        <v>903</v>
      </c>
      <c r="AD517" t="s">
        <v>904</v>
      </c>
      <c r="AE517" t="s">
        <v>1102</v>
      </c>
      <c r="AF517" t="s">
        <v>831</v>
      </c>
      <c r="AG517" t="s">
        <v>831</v>
      </c>
    </row>
    <row r="518" spans="1:33" x14ac:dyDescent="0.35">
      <c r="A518" t="s">
        <v>648</v>
      </c>
      <c r="B518">
        <v>2</v>
      </c>
      <c r="C518">
        <v>8</v>
      </c>
      <c r="D518">
        <v>2</v>
      </c>
      <c r="E518">
        <v>1</v>
      </c>
      <c r="F518">
        <v>6</v>
      </c>
      <c r="G518">
        <v>7</v>
      </c>
      <c r="H518">
        <v>5</v>
      </c>
      <c r="I518">
        <v>0</v>
      </c>
      <c r="J518">
        <v>1</v>
      </c>
      <c r="K518">
        <v>42</v>
      </c>
      <c r="L518">
        <v>4</v>
      </c>
      <c r="M518">
        <v>25</v>
      </c>
      <c r="N518">
        <v>107</v>
      </c>
      <c r="O518">
        <v>71</v>
      </c>
      <c r="P518">
        <v>8</v>
      </c>
      <c r="Q518">
        <v>24</v>
      </c>
      <c r="R518">
        <v>21</v>
      </c>
      <c r="S518">
        <v>17</v>
      </c>
      <c r="T518">
        <v>94</v>
      </c>
      <c r="U518">
        <v>79</v>
      </c>
      <c r="V518">
        <v>6</v>
      </c>
      <c r="W518">
        <v>1</v>
      </c>
      <c r="X518">
        <v>0</v>
      </c>
      <c r="Y518">
        <v>2</v>
      </c>
      <c r="Z518" t="s">
        <v>648</v>
      </c>
      <c r="AA518" t="s">
        <v>1438</v>
      </c>
      <c r="AB518" t="s">
        <v>826</v>
      </c>
      <c r="AC518" t="s">
        <v>833</v>
      </c>
      <c r="AD518" t="s">
        <v>851</v>
      </c>
      <c r="AE518" t="s">
        <v>852</v>
      </c>
      <c r="AF518" t="s">
        <v>831</v>
      </c>
      <c r="AG518" t="s">
        <v>1439</v>
      </c>
    </row>
    <row r="519" spans="1:33" x14ac:dyDescent="0.35">
      <c r="A519" t="s">
        <v>649</v>
      </c>
      <c r="B519">
        <v>0</v>
      </c>
      <c r="C519">
        <v>1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165</v>
      </c>
      <c r="O519">
        <v>2</v>
      </c>
      <c r="P519">
        <v>2</v>
      </c>
      <c r="Q519">
        <v>3</v>
      </c>
      <c r="R519">
        <v>0</v>
      </c>
      <c r="S519">
        <v>0</v>
      </c>
      <c r="T519">
        <v>245</v>
      </c>
      <c r="U519">
        <v>18</v>
      </c>
      <c r="V519">
        <v>2</v>
      </c>
      <c r="W519">
        <v>0</v>
      </c>
      <c r="X519">
        <v>0</v>
      </c>
      <c r="Y519">
        <v>0</v>
      </c>
      <c r="Z519" t="s">
        <v>649</v>
      </c>
      <c r="AA519" t="s">
        <v>1745</v>
      </c>
      <c r="AB519" t="s">
        <v>1256</v>
      </c>
      <c r="AC519" t="s">
        <v>1746</v>
      </c>
      <c r="AD519" t="s">
        <v>1747</v>
      </c>
      <c r="AE519" t="s">
        <v>1748</v>
      </c>
      <c r="AF519" t="s">
        <v>1749</v>
      </c>
      <c r="AG519" t="s">
        <v>831</v>
      </c>
    </row>
    <row r="520" spans="1:33" x14ac:dyDescent="0.35">
      <c r="A520" t="s">
        <v>650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1</v>
      </c>
      <c r="J520">
        <v>0</v>
      </c>
      <c r="K520">
        <v>0</v>
      </c>
      <c r="L520">
        <v>0</v>
      </c>
      <c r="M520">
        <v>0</v>
      </c>
      <c r="N520">
        <v>51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47</v>
      </c>
      <c r="U520">
        <v>1</v>
      </c>
      <c r="V520">
        <v>0</v>
      </c>
      <c r="W520">
        <v>0</v>
      </c>
      <c r="X520">
        <v>0</v>
      </c>
      <c r="Y520">
        <v>0</v>
      </c>
      <c r="Z520" t="s">
        <v>650</v>
      </c>
      <c r="AA520" t="s">
        <v>1750</v>
      </c>
      <c r="AB520" t="s">
        <v>902</v>
      </c>
      <c r="AC520" t="s">
        <v>903</v>
      </c>
      <c r="AD520" t="s">
        <v>1154</v>
      </c>
      <c r="AE520" t="s">
        <v>1751</v>
      </c>
      <c r="AF520" t="s">
        <v>831</v>
      </c>
      <c r="AG520" t="s">
        <v>831</v>
      </c>
    </row>
    <row r="521" spans="1:33" x14ac:dyDescent="0.35">
      <c r="A521" t="s">
        <v>805</v>
      </c>
      <c r="B521">
        <v>106</v>
      </c>
      <c r="C521">
        <v>46</v>
      </c>
      <c r="D521">
        <v>285</v>
      </c>
      <c r="E521">
        <v>30</v>
      </c>
      <c r="F521">
        <v>272</v>
      </c>
      <c r="G521">
        <v>266</v>
      </c>
      <c r="H521">
        <v>102</v>
      </c>
      <c r="I521">
        <v>63</v>
      </c>
      <c r="J521">
        <v>32</v>
      </c>
      <c r="K521">
        <v>61</v>
      </c>
      <c r="L521">
        <v>27</v>
      </c>
      <c r="M521">
        <v>176</v>
      </c>
      <c r="N521">
        <v>36</v>
      </c>
      <c r="O521">
        <v>2851</v>
      </c>
      <c r="P521">
        <v>776</v>
      </c>
      <c r="Q521">
        <v>290</v>
      </c>
      <c r="R521">
        <v>286</v>
      </c>
      <c r="S521">
        <v>1038</v>
      </c>
      <c r="T521">
        <v>49</v>
      </c>
      <c r="U521">
        <v>263</v>
      </c>
      <c r="V521">
        <v>192</v>
      </c>
      <c r="W521">
        <v>83</v>
      </c>
      <c r="X521">
        <v>38</v>
      </c>
      <c r="Y521">
        <v>50</v>
      </c>
      <c r="Z521" t="s">
        <v>805</v>
      </c>
      <c r="AA521" t="s">
        <v>1752</v>
      </c>
      <c r="AB521" t="s">
        <v>846</v>
      </c>
      <c r="AC521" t="s">
        <v>847</v>
      </c>
      <c r="AD521" t="s">
        <v>848</v>
      </c>
      <c r="AE521" t="s">
        <v>831</v>
      </c>
    </row>
    <row r="522" spans="1:33" x14ac:dyDescent="0.35">
      <c r="A522" t="s">
        <v>651</v>
      </c>
      <c r="B522">
        <v>7</v>
      </c>
      <c r="C522">
        <v>4</v>
      </c>
      <c r="D522">
        <v>2</v>
      </c>
      <c r="E522">
        <v>0</v>
      </c>
      <c r="F522">
        <v>0</v>
      </c>
      <c r="G522">
        <v>4</v>
      </c>
      <c r="H522">
        <v>7</v>
      </c>
      <c r="I522">
        <v>0</v>
      </c>
      <c r="J522">
        <v>0</v>
      </c>
      <c r="K522">
        <v>13</v>
      </c>
      <c r="L522">
        <v>4</v>
      </c>
      <c r="M522">
        <v>9</v>
      </c>
      <c r="N522">
        <v>44</v>
      </c>
      <c r="O522">
        <v>16</v>
      </c>
      <c r="P522">
        <v>3</v>
      </c>
      <c r="Q522">
        <v>5</v>
      </c>
      <c r="R522">
        <v>7</v>
      </c>
      <c r="S522">
        <v>4</v>
      </c>
      <c r="T522">
        <v>40</v>
      </c>
      <c r="U522">
        <v>24</v>
      </c>
      <c r="V522">
        <v>1</v>
      </c>
      <c r="W522">
        <v>3</v>
      </c>
      <c r="X522">
        <v>0</v>
      </c>
      <c r="Y522">
        <v>1</v>
      </c>
      <c r="Z522" t="s">
        <v>651</v>
      </c>
      <c r="AA522" t="s">
        <v>1753</v>
      </c>
      <c r="AB522" t="s">
        <v>826</v>
      </c>
      <c r="AC522" t="s">
        <v>833</v>
      </c>
      <c r="AD522" t="s">
        <v>863</v>
      </c>
      <c r="AE522" t="s">
        <v>1095</v>
      </c>
      <c r="AF522" t="s">
        <v>831</v>
      </c>
    </row>
    <row r="523" spans="1:33" x14ac:dyDescent="0.35">
      <c r="A523" t="s">
        <v>652</v>
      </c>
      <c r="B523">
        <v>7</v>
      </c>
      <c r="C523">
        <v>9</v>
      </c>
      <c r="D523">
        <v>3</v>
      </c>
      <c r="E523">
        <v>0</v>
      </c>
      <c r="F523">
        <v>14</v>
      </c>
      <c r="G523">
        <v>2</v>
      </c>
      <c r="H523">
        <v>9</v>
      </c>
      <c r="I523">
        <v>1</v>
      </c>
      <c r="J523">
        <v>1</v>
      </c>
      <c r="K523">
        <v>30</v>
      </c>
      <c r="L523">
        <v>23</v>
      </c>
      <c r="M523">
        <v>102</v>
      </c>
      <c r="N523">
        <v>15</v>
      </c>
      <c r="O523">
        <v>3</v>
      </c>
      <c r="P523">
        <v>0</v>
      </c>
      <c r="Q523">
        <v>0</v>
      </c>
      <c r="R523">
        <v>6</v>
      </c>
      <c r="S523">
        <v>3</v>
      </c>
      <c r="T523">
        <v>51</v>
      </c>
      <c r="U523">
        <v>6</v>
      </c>
      <c r="V523">
        <v>0</v>
      </c>
      <c r="W523">
        <v>2</v>
      </c>
      <c r="X523">
        <v>8</v>
      </c>
      <c r="Y523">
        <v>8</v>
      </c>
      <c r="Z523" t="s">
        <v>652</v>
      </c>
      <c r="AA523" t="s">
        <v>1754</v>
      </c>
      <c r="AB523" t="s">
        <v>874</v>
      </c>
      <c r="AC523" t="s">
        <v>875</v>
      </c>
      <c r="AD523" t="s">
        <v>1141</v>
      </c>
      <c r="AE523" t="s">
        <v>1210</v>
      </c>
      <c r="AF523" t="s">
        <v>1755</v>
      </c>
      <c r="AG523" t="s">
        <v>831</v>
      </c>
    </row>
    <row r="524" spans="1:33" x14ac:dyDescent="0.35">
      <c r="A524" t="s">
        <v>653</v>
      </c>
      <c r="B524">
        <v>1</v>
      </c>
      <c r="C524">
        <v>17</v>
      </c>
      <c r="D524">
        <v>0</v>
      </c>
      <c r="E524">
        <v>5</v>
      </c>
      <c r="F524">
        <v>7</v>
      </c>
      <c r="G524">
        <v>1</v>
      </c>
      <c r="H524">
        <v>23</v>
      </c>
      <c r="I524">
        <v>1</v>
      </c>
      <c r="J524">
        <v>0</v>
      </c>
      <c r="K524">
        <v>3</v>
      </c>
      <c r="L524">
        <v>2</v>
      </c>
      <c r="M524">
        <v>3</v>
      </c>
      <c r="N524">
        <v>75</v>
      </c>
      <c r="O524">
        <v>11</v>
      </c>
      <c r="P524">
        <v>3</v>
      </c>
      <c r="Q524">
        <v>5</v>
      </c>
      <c r="R524">
        <v>4</v>
      </c>
      <c r="S524">
        <v>3</v>
      </c>
      <c r="T524">
        <v>108</v>
      </c>
      <c r="U524">
        <v>8</v>
      </c>
      <c r="V524">
        <v>0</v>
      </c>
      <c r="W524">
        <v>1</v>
      </c>
      <c r="X524">
        <v>0</v>
      </c>
      <c r="Y524">
        <v>3</v>
      </c>
      <c r="Z524" t="s">
        <v>653</v>
      </c>
      <c r="AA524" t="s">
        <v>1756</v>
      </c>
      <c r="AB524" t="s">
        <v>1256</v>
      </c>
      <c r="AC524" t="s">
        <v>1257</v>
      </c>
      <c r="AD524" t="s">
        <v>1258</v>
      </c>
      <c r="AE524" t="s">
        <v>1259</v>
      </c>
      <c r="AF524" t="s">
        <v>831</v>
      </c>
      <c r="AG524" t="s">
        <v>831</v>
      </c>
    </row>
    <row r="525" spans="1:33" x14ac:dyDescent="0.35">
      <c r="A525" t="s">
        <v>654</v>
      </c>
      <c r="B525">
        <v>86</v>
      </c>
      <c r="C525">
        <v>65</v>
      </c>
      <c r="D525">
        <v>74</v>
      </c>
      <c r="E525">
        <v>14</v>
      </c>
      <c r="F525">
        <v>53</v>
      </c>
      <c r="G525">
        <v>105</v>
      </c>
      <c r="H525">
        <v>41</v>
      </c>
      <c r="I525">
        <v>27</v>
      </c>
      <c r="J525">
        <v>7</v>
      </c>
      <c r="K525">
        <v>1</v>
      </c>
      <c r="L525">
        <v>0</v>
      </c>
      <c r="M525">
        <v>1</v>
      </c>
      <c r="N525">
        <v>0</v>
      </c>
      <c r="O525">
        <v>59</v>
      </c>
      <c r="P525">
        <v>11</v>
      </c>
      <c r="Q525">
        <v>5</v>
      </c>
      <c r="R525">
        <v>37</v>
      </c>
      <c r="S525">
        <v>6</v>
      </c>
      <c r="T525">
        <v>1</v>
      </c>
      <c r="U525">
        <v>4</v>
      </c>
      <c r="V525">
        <v>2</v>
      </c>
      <c r="W525">
        <v>0</v>
      </c>
      <c r="X525">
        <v>0</v>
      </c>
      <c r="Y525">
        <v>0</v>
      </c>
      <c r="Z525" t="s">
        <v>654</v>
      </c>
      <c r="AA525" t="s">
        <v>1757</v>
      </c>
      <c r="AB525" t="s">
        <v>902</v>
      </c>
      <c r="AC525" t="s">
        <v>903</v>
      </c>
      <c r="AD525" t="s">
        <v>925</v>
      </c>
      <c r="AE525" t="s">
        <v>926</v>
      </c>
      <c r="AF525" t="s">
        <v>1758</v>
      </c>
    </row>
    <row r="526" spans="1:33" x14ac:dyDescent="0.35">
      <c r="A526" t="s">
        <v>655</v>
      </c>
      <c r="B526">
        <v>30</v>
      </c>
      <c r="C526">
        <v>17</v>
      </c>
      <c r="D526">
        <v>20</v>
      </c>
      <c r="E526">
        <v>0</v>
      </c>
      <c r="F526">
        <v>26</v>
      </c>
      <c r="G526">
        <v>24</v>
      </c>
      <c r="H526">
        <v>20</v>
      </c>
      <c r="I526">
        <v>4</v>
      </c>
      <c r="J526">
        <v>5</v>
      </c>
      <c r="K526">
        <v>1</v>
      </c>
      <c r="L526">
        <v>0</v>
      </c>
      <c r="M526">
        <v>3</v>
      </c>
      <c r="N526">
        <v>0</v>
      </c>
      <c r="O526">
        <v>14</v>
      </c>
      <c r="P526">
        <v>2</v>
      </c>
      <c r="Q526">
        <v>2</v>
      </c>
      <c r="R526">
        <v>17</v>
      </c>
      <c r="S526">
        <v>2</v>
      </c>
      <c r="T526">
        <v>2</v>
      </c>
      <c r="U526">
        <v>2</v>
      </c>
      <c r="V526">
        <v>0</v>
      </c>
      <c r="W526">
        <v>0</v>
      </c>
      <c r="X526">
        <v>0</v>
      </c>
      <c r="Y526">
        <v>0</v>
      </c>
      <c r="Z526" t="s">
        <v>655</v>
      </c>
      <c r="AA526" t="s">
        <v>1759</v>
      </c>
      <c r="AB526" t="s">
        <v>942</v>
      </c>
      <c r="AC526" t="s">
        <v>976</v>
      </c>
      <c r="AD526" t="s">
        <v>977</v>
      </c>
      <c r="AE526" t="s">
        <v>978</v>
      </c>
      <c r="AF526" t="s">
        <v>979</v>
      </c>
    </row>
    <row r="527" spans="1:33" x14ac:dyDescent="0.35">
      <c r="A527" t="s">
        <v>656</v>
      </c>
      <c r="B527">
        <v>78</v>
      </c>
      <c r="C527">
        <v>66</v>
      </c>
      <c r="D527">
        <v>84</v>
      </c>
      <c r="E527">
        <v>8</v>
      </c>
      <c r="F527">
        <v>63</v>
      </c>
      <c r="G527">
        <v>79</v>
      </c>
      <c r="H527">
        <v>58</v>
      </c>
      <c r="I527">
        <v>25</v>
      </c>
      <c r="J527">
        <v>13</v>
      </c>
      <c r="K527">
        <v>24</v>
      </c>
      <c r="L527">
        <v>8</v>
      </c>
      <c r="M527">
        <v>40</v>
      </c>
      <c r="N527">
        <v>7</v>
      </c>
      <c r="O527">
        <v>29</v>
      </c>
      <c r="P527">
        <v>6</v>
      </c>
      <c r="Q527">
        <v>16</v>
      </c>
      <c r="R527">
        <v>65</v>
      </c>
      <c r="S527">
        <v>13</v>
      </c>
      <c r="T527">
        <v>22</v>
      </c>
      <c r="U527">
        <v>12</v>
      </c>
      <c r="V527">
        <v>7</v>
      </c>
      <c r="W527">
        <v>0</v>
      </c>
      <c r="X527">
        <v>1</v>
      </c>
      <c r="Y527">
        <v>1</v>
      </c>
      <c r="Z527" t="s">
        <v>656</v>
      </c>
      <c r="AA527" t="s">
        <v>1760</v>
      </c>
      <c r="AB527" t="s">
        <v>902</v>
      </c>
      <c r="AC527" t="s">
        <v>903</v>
      </c>
      <c r="AD527" t="s">
        <v>925</v>
      </c>
      <c r="AE527" t="s">
        <v>1231</v>
      </c>
      <c r="AF527" t="s">
        <v>1232</v>
      </c>
      <c r="AG527" t="s">
        <v>831</v>
      </c>
    </row>
    <row r="528" spans="1:33" x14ac:dyDescent="0.35">
      <c r="A528" t="s">
        <v>657</v>
      </c>
      <c r="B528">
        <v>659</v>
      </c>
      <c r="C528">
        <v>429</v>
      </c>
      <c r="D528">
        <v>376</v>
      </c>
      <c r="E528">
        <v>104</v>
      </c>
      <c r="F528">
        <v>375</v>
      </c>
      <c r="G528">
        <v>398</v>
      </c>
      <c r="H528">
        <v>306</v>
      </c>
      <c r="I528">
        <v>113</v>
      </c>
      <c r="J528">
        <v>50</v>
      </c>
      <c r="K528">
        <v>27</v>
      </c>
      <c r="L528">
        <v>4</v>
      </c>
      <c r="M528">
        <v>34</v>
      </c>
      <c r="N528">
        <v>3</v>
      </c>
      <c r="O528">
        <v>654</v>
      </c>
      <c r="P528">
        <v>120</v>
      </c>
      <c r="Q528">
        <v>94</v>
      </c>
      <c r="R528">
        <v>676</v>
      </c>
      <c r="S528">
        <v>110</v>
      </c>
      <c r="T528">
        <v>4</v>
      </c>
      <c r="U528">
        <v>22</v>
      </c>
      <c r="V528">
        <v>25</v>
      </c>
      <c r="W528">
        <v>4</v>
      </c>
      <c r="X528">
        <v>4</v>
      </c>
      <c r="Y528">
        <v>0</v>
      </c>
      <c r="Z528" t="s">
        <v>657</v>
      </c>
      <c r="AA528" t="s">
        <v>1761</v>
      </c>
      <c r="AB528" t="s">
        <v>826</v>
      </c>
      <c r="AC528" t="s">
        <v>833</v>
      </c>
      <c r="AD528" t="s">
        <v>863</v>
      </c>
      <c r="AE528" t="s">
        <v>1333</v>
      </c>
    </row>
    <row r="529" spans="1:33" x14ac:dyDescent="0.35">
      <c r="A529" t="s">
        <v>658</v>
      </c>
      <c r="B529">
        <v>308</v>
      </c>
      <c r="C529">
        <v>289</v>
      </c>
      <c r="D529">
        <v>259</v>
      </c>
      <c r="E529">
        <v>59</v>
      </c>
      <c r="F529">
        <v>173</v>
      </c>
      <c r="G529">
        <v>337</v>
      </c>
      <c r="H529">
        <v>166</v>
      </c>
      <c r="I529">
        <v>80</v>
      </c>
      <c r="J529">
        <v>22</v>
      </c>
      <c r="K529">
        <v>103</v>
      </c>
      <c r="L529">
        <v>13</v>
      </c>
      <c r="M529">
        <v>125</v>
      </c>
      <c r="N529">
        <v>1</v>
      </c>
      <c r="O529">
        <v>69</v>
      </c>
      <c r="P529">
        <v>17</v>
      </c>
      <c r="Q529">
        <v>13</v>
      </c>
      <c r="R529">
        <v>52</v>
      </c>
      <c r="S529">
        <v>11</v>
      </c>
      <c r="T529">
        <v>0</v>
      </c>
      <c r="U529">
        <v>3</v>
      </c>
      <c r="V529">
        <v>2</v>
      </c>
      <c r="W529">
        <v>43</v>
      </c>
      <c r="X529">
        <v>9</v>
      </c>
      <c r="Y529">
        <v>4</v>
      </c>
      <c r="Z529" t="s">
        <v>658</v>
      </c>
      <c r="AA529" t="s">
        <v>1762</v>
      </c>
      <c r="AB529" t="s">
        <v>902</v>
      </c>
      <c r="AC529" t="s">
        <v>903</v>
      </c>
      <c r="AD529" t="s">
        <v>925</v>
      </c>
      <c r="AE529" t="s">
        <v>926</v>
      </c>
      <c r="AF529" t="s">
        <v>1763</v>
      </c>
      <c r="AG529" t="s">
        <v>831</v>
      </c>
    </row>
    <row r="530" spans="1:33" x14ac:dyDescent="0.35">
      <c r="A530" t="s">
        <v>659</v>
      </c>
      <c r="B530">
        <v>4</v>
      </c>
      <c r="C530">
        <v>5</v>
      </c>
      <c r="D530">
        <v>4</v>
      </c>
      <c r="E530">
        <v>1</v>
      </c>
      <c r="F530">
        <v>5</v>
      </c>
      <c r="G530">
        <v>2</v>
      </c>
      <c r="H530">
        <v>2</v>
      </c>
      <c r="I530">
        <v>1</v>
      </c>
      <c r="J530">
        <v>0</v>
      </c>
      <c r="K530">
        <v>133</v>
      </c>
      <c r="L530">
        <v>18</v>
      </c>
      <c r="M530">
        <v>56</v>
      </c>
      <c r="N530">
        <v>2</v>
      </c>
      <c r="O530">
        <v>1</v>
      </c>
      <c r="P530">
        <v>0</v>
      </c>
      <c r="Q530">
        <v>1</v>
      </c>
      <c r="R530">
        <v>2</v>
      </c>
      <c r="S530">
        <v>0</v>
      </c>
      <c r="T530">
        <v>0</v>
      </c>
      <c r="U530">
        <v>3</v>
      </c>
      <c r="V530">
        <v>0</v>
      </c>
      <c r="W530">
        <v>21</v>
      </c>
      <c r="X530">
        <v>2</v>
      </c>
      <c r="Y530">
        <v>5</v>
      </c>
      <c r="Z530" t="s">
        <v>659</v>
      </c>
      <c r="AA530" t="s">
        <v>1346</v>
      </c>
      <c r="AB530" t="s">
        <v>826</v>
      </c>
      <c r="AC530" t="s">
        <v>833</v>
      </c>
      <c r="AD530" t="s">
        <v>834</v>
      </c>
      <c r="AE530" t="s">
        <v>1347</v>
      </c>
      <c r="AF530" t="s">
        <v>1348</v>
      </c>
      <c r="AG530" t="s">
        <v>831</v>
      </c>
    </row>
    <row r="531" spans="1:33" x14ac:dyDescent="0.35">
      <c r="A531" t="s">
        <v>660</v>
      </c>
      <c r="B531">
        <v>71</v>
      </c>
      <c r="C531">
        <v>13</v>
      </c>
      <c r="D531">
        <v>20</v>
      </c>
      <c r="E531">
        <v>9</v>
      </c>
      <c r="F531">
        <v>17</v>
      </c>
      <c r="G531">
        <v>40</v>
      </c>
      <c r="H531">
        <v>13</v>
      </c>
      <c r="I531">
        <v>8</v>
      </c>
      <c r="J531">
        <v>11</v>
      </c>
      <c r="K531">
        <v>263</v>
      </c>
      <c r="L531">
        <v>19</v>
      </c>
      <c r="M531">
        <v>99</v>
      </c>
      <c r="N531">
        <v>3</v>
      </c>
      <c r="O531">
        <v>8</v>
      </c>
      <c r="P531">
        <v>3</v>
      </c>
      <c r="Q531">
        <v>6</v>
      </c>
      <c r="R531">
        <v>13</v>
      </c>
      <c r="S531">
        <v>3</v>
      </c>
      <c r="T531">
        <v>2</v>
      </c>
      <c r="U531">
        <v>8</v>
      </c>
      <c r="V531">
        <v>3</v>
      </c>
      <c r="W531">
        <v>7</v>
      </c>
      <c r="X531">
        <v>1</v>
      </c>
      <c r="Y531">
        <v>2</v>
      </c>
      <c r="Z531" t="s">
        <v>660</v>
      </c>
      <c r="AA531" t="s">
        <v>1764</v>
      </c>
      <c r="AB531" t="s">
        <v>826</v>
      </c>
      <c r="AC531" t="s">
        <v>833</v>
      </c>
      <c r="AD531" t="s">
        <v>919</v>
      </c>
      <c r="AE531" t="s">
        <v>973</v>
      </c>
      <c r="AF531" t="s">
        <v>974</v>
      </c>
      <c r="AG531" t="s">
        <v>831</v>
      </c>
    </row>
    <row r="532" spans="1:33" x14ac:dyDescent="0.35">
      <c r="A532" t="s">
        <v>661</v>
      </c>
      <c r="B532">
        <v>19</v>
      </c>
      <c r="C532">
        <v>29</v>
      </c>
      <c r="D532">
        <v>24</v>
      </c>
      <c r="E532">
        <v>7</v>
      </c>
      <c r="F532">
        <v>19</v>
      </c>
      <c r="G532">
        <v>17</v>
      </c>
      <c r="H532">
        <v>39</v>
      </c>
      <c r="I532">
        <v>8</v>
      </c>
      <c r="J532">
        <v>4</v>
      </c>
      <c r="K532">
        <v>0</v>
      </c>
      <c r="L532">
        <v>0</v>
      </c>
      <c r="M532">
        <v>0</v>
      </c>
      <c r="N532">
        <v>20</v>
      </c>
      <c r="O532">
        <v>46</v>
      </c>
      <c r="P532">
        <v>16</v>
      </c>
      <c r="Q532">
        <v>7</v>
      </c>
      <c r="R532">
        <v>49</v>
      </c>
      <c r="S532">
        <v>9</v>
      </c>
      <c r="T532">
        <v>82</v>
      </c>
      <c r="U532">
        <v>32</v>
      </c>
      <c r="V532">
        <v>6</v>
      </c>
      <c r="W532">
        <v>0</v>
      </c>
      <c r="X532">
        <v>1</v>
      </c>
      <c r="Y532">
        <v>1</v>
      </c>
      <c r="Z532" t="s">
        <v>661</v>
      </c>
      <c r="AA532" t="s">
        <v>1765</v>
      </c>
      <c r="AB532" t="s">
        <v>826</v>
      </c>
      <c r="AC532" t="s">
        <v>827</v>
      </c>
      <c r="AD532" t="s">
        <v>1766</v>
      </c>
      <c r="AE532" t="s">
        <v>1767</v>
      </c>
      <c r="AF532" t="s">
        <v>831</v>
      </c>
      <c r="AG532" t="s">
        <v>831</v>
      </c>
    </row>
    <row r="533" spans="1:33" x14ac:dyDescent="0.35">
      <c r="A533" t="s">
        <v>662</v>
      </c>
      <c r="B533">
        <v>345</v>
      </c>
      <c r="C533">
        <v>512</v>
      </c>
      <c r="D533">
        <v>723</v>
      </c>
      <c r="E533">
        <v>90</v>
      </c>
      <c r="F533">
        <v>416</v>
      </c>
      <c r="G533">
        <v>923</v>
      </c>
      <c r="H533">
        <v>485</v>
      </c>
      <c r="I533">
        <v>176</v>
      </c>
      <c r="J533">
        <v>123</v>
      </c>
      <c r="K533">
        <v>9</v>
      </c>
      <c r="L533">
        <v>2</v>
      </c>
      <c r="M533">
        <v>10</v>
      </c>
      <c r="N533">
        <v>20</v>
      </c>
      <c r="O533">
        <v>298</v>
      </c>
      <c r="P533">
        <v>58</v>
      </c>
      <c r="Q533">
        <v>80</v>
      </c>
      <c r="R533">
        <v>208</v>
      </c>
      <c r="S533">
        <v>62</v>
      </c>
      <c r="T533">
        <v>40</v>
      </c>
      <c r="U533">
        <v>34</v>
      </c>
      <c r="V533">
        <v>24</v>
      </c>
      <c r="W533">
        <v>0</v>
      </c>
      <c r="X533">
        <v>0</v>
      </c>
      <c r="Y533">
        <v>0</v>
      </c>
      <c r="Z533" t="s">
        <v>662</v>
      </c>
      <c r="AA533" t="s">
        <v>1768</v>
      </c>
      <c r="AB533" t="s">
        <v>902</v>
      </c>
      <c r="AC533" t="s">
        <v>903</v>
      </c>
      <c r="AD533" t="s">
        <v>1013</v>
      </c>
      <c r="AE533" t="s">
        <v>1014</v>
      </c>
    </row>
    <row r="534" spans="1:33" x14ac:dyDescent="0.35">
      <c r="A534" t="s">
        <v>663</v>
      </c>
      <c r="B534">
        <v>135</v>
      </c>
      <c r="C534">
        <v>140</v>
      </c>
      <c r="D534">
        <v>163</v>
      </c>
      <c r="E534">
        <v>27</v>
      </c>
      <c r="F534">
        <v>100</v>
      </c>
      <c r="G534">
        <v>191</v>
      </c>
      <c r="H534">
        <v>155</v>
      </c>
      <c r="I534">
        <v>47</v>
      </c>
      <c r="J534">
        <v>39</v>
      </c>
      <c r="K534">
        <v>32</v>
      </c>
      <c r="L534">
        <v>9</v>
      </c>
      <c r="M534">
        <v>80</v>
      </c>
      <c r="N534">
        <v>27</v>
      </c>
      <c r="O534">
        <v>163</v>
      </c>
      <c r="P534">
        <v>30</v>
      </c>
      <c r="Q534">
        <v>30</v>
      </c>
      <c r="R534">
        <v>291</v>
      </c>
      <c r="S534">
        <v>35</v>
      </c>
      <c r="T534">
        <v>71</v>
      </c>
      <c r="U534">
        <v>31</v>
      </c>
      <c r="V534">
        <v>10</v>
      </c>
      <c r="W534">
        <v>11</v>
      </c>
      <c r="X534">
        <v>10</v>
      </c>
      <c r="Y534">
        <v>6</v>
      </c>
      <c r="Z534" t="s">
        <v>663</v>
      </c>
      <c r="AA534" t="s">
        <v>1363</v>
      </c>
      <c r="AB534" t="s">
        <v>902</v>
      </c>
      <c r="AC534" t="s">
        <v>903</v>
      </c>
      <c r="AD534" t="s">
        <v>925</v>
      </c>
      <c r="AE534" t="s">
        <v>1231</v>
      </c>
      <c r="AF534" t="s">
        <v>1232</v>
      </c>
      <c r="AG534" t="s">
        <v>831</v>
      </c>
    </row>
    <row r="535" spans="1:33" x14ac:dyDescent="0.35">
      <c r="A535" t="s">
        <v>806</v>
      </c>
      <c r="B535">
        <v>2</v>
      </c>
      <c r="C535">
        <v>20</v>
      </c>
      <c r="D535">
        <v>3</v>
      </c>
      <c r="E535">
        <v>1</v>
      </c>
      <c r="F535">
        <v>8</v>
      </c>
      <c r="G535">
        <v>1</v>
      </c>
      <c r="H535">
        <v>6</v>
      </c>
      <c r="I535">
        <v>6</v>
      </c>
      <c r="J535">
        <v>1</v>
      </c>
      <c r="K535">
        <v>422</v>
      </c>
      <c r="L535">
        <v>94</v>
      </c>
      <c r="M535">
        <v>1008</v>
      </c>
      <c r="N535">
        <v>1</v>
      </c>
      <c r="O535">
        <v>9</v>
      </c>
      <c r="P535">
        <v>3</v>
      </c>
      <c r="Q535">
        <v>4</v>
      </c>
      <c r="R535">
        <v>6</v>
      </c>
      <c r="S535">
        <v>0</v>
      </c>
      <c r="T535">
        <v>3</v>
      </c>
      <c r="U535">
        <v>3</v>
      </c>
      <c r="V535">
        <v>0</v>
      </c>
      <c r="W535">
        <v>135</v>
      </c>
      <c r="X535">
        <v>7</v>
      </c>
      <c r="Y535">
        <v>17</v>
      </c>
      <c r="Z535" t="s">
        <v>806</v>
      </c>
      <c r="AA535" t="s">
        <v>1769</v>
      </c>
      <c r="AB535" t="s">
        <v>846</v>
      </c>
      <c r="AC535" t="s">
        <v>847</v>
      </c>
      <c r="AD535" t="s">
        <v>848</v>
      </c>
      <c r="AE535" t="s">
        <v>831</v>
      </c>
    </row>
    <row r="536" spans="1:33" x14ac:dyDescent="0.35">
      <c r="A536" t="s">
        <v>664</v>
      </c>
      <c r="B536">
        <v>1312</v>
      </c>
      <c r="C536">
        <v>949</v>
      </c>
      <c r="D536">
        <v>820</v>
      </c>
      <c r="E536">
        <v>306</v>
      </c>
      <c r="F536">
        <v>749</v>
      </c>
      <c r="G536">
        <v>954</v>
      </c>
      <c r="H536">
        <v>905</v>
      </c>
      <c r="I536">
        <v>316</v>
      </c>
      <c r="J536">
        <v>105</v>
      </c>
      <c r="K536">
        <v>1064</v>
      </c>
      <c r="L536">
        <v>155</v>
      </c>
      <c r="M536">
        <v>520</v>
      </c>
      <c r="N536">
        <v>15</v>
      </c>
      <c r="O536">
        <v>299</v>
      </c>
      <c r="P536">
        <v>64</v>
      </c>
      <c r="Q536">
        <v>111</v>
      </c>
      <c r="R536">
        <v>316</v>
      </c>
      <c r="S536">
        <v>48</v>
      </c>
      <c r="T536">
        <v>7</v>
      </c>
      <c r="U536">
        <v>232</v>
      </c>
      <c r="V536">
        <v>18</v>
      </c>
      <c r="W536">
        <v>231</v>
      </c>
      <c r="X536">
        <v>44</v>
      </c>
      <c r="Y536">
        <v>195</v>
      </c>
      <c r="Z536" t="s">
        <v>664</v>
      </c>
      <c r="AA536" t="s">
        <v>1487</v>
      </c>
      <c r="AB536" t="s">
        <v>826</v>
      </c>
      <c r="AC536" t="s">
        <v>833</v>
      </c>
      <c r="AD536" t="s">
        <v>834</v>
      </c>
      <c r="AE536" t="s">
        <v>835</v>
      </c>
      <c r="AF536" t="s">
        <v>1488</v>
      </c>
      <c r="AG536" t="s">
        <v>831</v>
      </c>
    </row>
    <row r="537" spans="1:33" x14ac:dyDescent="0.35">
      <c r="A537" t="s">
        <v>665</v>
      </c>
      <c r="B537">
        <v>4</v>
      </c>
      <c r="C537">
        <v>9</v>
      </c>
      <c r="D537">
        <v>4</v>
      </c>
      <c r="E537">
        <v>7</v>
      </c>
      <c r="F537">
        <v>5</v>
      </c>
      <c r="G537">
        <v>7</v>
      </c>
      <c r="H537">
        <v>27</v>
      </c>
      <c r="I537">
        <v>2</v>
      </c>
      <c r="J537">
        <v>0</v>
      </c>
      <c r="K537">
        <v>173</v>
      </c>
      <c r="L537">
        <v>14</v>
      </c>
      <c r="M537">
        <v>133</v>
      </c>
      <c r="N537">
        <v>0</v>
      </c>
      <c r="O537">
        <v>1</v>
      </c>
      <c r="P537">
        <v>0</v>
      </c>
      <c r="Q537">
        <v>2</v>
      </c>
      <c r="R537">
        <v>2</v>
      </c>
      <c r="S537">
        <v>0</v>
      </c>
      <c r="T537">
        <v>0</v>
      </c>
      <c r="U537">
        <v>6</v>
      </c>
      <c r="V537">
        <v>0</v>
      </c>
      <c r="W537">
        <v>6</v>
      </c>
      <c r="X537">
        <v>2</v>
      </c>
      <c r="Y537">
        <v>5</v>
      </c>
      <c r="Z537" t="s">
        <v>665</v>
      </c>
      <c r="AA537" t="s">
        <v>1770</v>
      </c>
      <c r="AB537" t="s">
        <v>840</v>
      </c>
      <c r="AC537" t="s">
        <v>841</v>
      </c>
      <c r="AD537" t="s">
        <v>951</v>
      </c>
      <c r="AE537" t="s">
        <v>952</v>
      </c>
      <c r="AF537" t="s">
        <v>1771</v>
      </c>
      <c r="AG537" t="s">
        <v>831</v>
      </c>
    </row>
    <row r="538" spans="1:33" x14ac:dyDescent="0.35">
      <c r="A538" t="s">
        <v>666</v>
      </c>
      <c r="B538">
        <v>13</v>
      </c>
      <c r="C538">
        <v>19</v>
      </c>
      <c r="D538">
        <v>8</v>
      </c>
      <c r="E538">
        <v>4</v>
      </c>
      <c r="F538">
        <v>16</v>
      </c>
      <c r="G538">
        <v>6</v>
      </c>
      <c r="H538">
        <v>16</v>
      </c>
      <c r="I538">
        <v>0</v>
      </c>
      <c r="J538">
        <v>1</v>
      </c>
      <c r="K538">
        <v>33</v>
      </c>
      <c r="L538">
        <v>6</v>
      </c>
      <c r="M538">
        <v>25</v>
      </c>
      <c r="N538">
        <v>35</v>
      </c>
      <c r="O538">
        <v>12</v>
      </c>
      <c r="P538">
        <v>5</v>
      </c>
      <c r="Q538">
        <v>17</v>
      </c>
      <c r="R538">
        <v>11</v>
      </c>
      <c r="S538">
        <v>4</v>
      </c>
      <c r="T538">
        <v>24</v>
      </c>
      <c r="U538">
        <v>16</v>
      </c>
      <c r="V538">
        <v>0</v>
      </c>
      <c r="W538">
        <v>12</v>
      </c>
      <c r="X538">
        <v>0</v>
      </c>
      <c r="Y538">
        <v>8</v>
      </c>
      <c r="Z538" t="s">
        <v>666</v>
      </c>
      <c r="AA538" t="s">
        <v>1772</v>
      </c>
      <c r="AB538" t="s">
        <v>826</v>
      </c>
      <c r="AC538" t="s">
        <v>833</v>
      </c>
      <c r="AD538" t="s">
        <v>863</v>
      </c>
      <c r="AE538" t="s">
        <v>1773</v>
      </c>
      <c r="AF538" t="s">
        <v>1774</v>
      </c>
      <c r="AG538" t="s">
        <v>1774</v>
      </c>
    </row>
    <row r="539" spans="1:33" x14ac:dyDescent="0.35">
      <c r="A539" t="s">
        <v>807</v>
      </c>
      <c r="B539">
        <v>303</v>
      </c>
      <c r="C539">
        <v>343</v>
      </c>
      <c r="D539">
        <v>434</v>
      </c>
      <c r="E539">
        <v>85</v>
      </c>
      <c r="F539">
        <v>219</v>
      </c>
      <c r="G539">
        <v>412</v>
      </c>
      <c r="H539">
        <v>448</v>
      </c>
      <c r="I539">
        <v>131</v>
      </c>
      <c r="J539">
        <v>51</v>
      </c>
      <c r="K539">
        <v>71</v>
      </c>
      <c r="L539">
        <v>11</v>
      </c>
      <c r="M539">
        <v>132</v>
      </c>
      <c r="N539">
        <v>26</v>
      </c>
      <c r="O539">
        <v>693</v>
      </c>
      <c r="P539">
        <v>196</v>
      </c>
      <c r="Q539">
        <v>82</v>
      </c>
      <c r="R539">
        <v>456</v>
      </c>
      <c r="S539">
        <v>178</v>
      </c>
      <c r="T539">
        <v>83</v>
      </c>
      <c r="U539">
        <v>42</v>
      </c>
      <c r="V539">
        <v>73</v>
      </c>
      <c r="W539">
        <v>15</v>
      </c>
      <c r="X539">
        <v>2</v>
      </c>
      <c r="Y539">
        <v>8</v>
      </c>
      <c r="Z539" t="s">
        <v>807</v>
      </c>
      <c r="AA539" t="s">
        <v>1775</v>
      </c>
      <c r="AB539" t="s">
        <v>846</v>
      </c>
      <c r="AC539" t="s">
        <v>847</v>
      </c>
      <c r="AD539" t="s">
        <v>848</v>
      </c>
      <c r="AE539" t="s">
        <v>831</v>
      </c>
    </row>
    <row r="540" spans="1:33" x14ac:dyDescent="0.35">
      <c r="A540" t="s">
        <v>667</v>
      </c>
      <c r="B540">
        <v>587</v>
      </c>
      <c r="C540">
        <v>1069</v>
      </c>
      <c r="D540">
        <v>881</v>
      </c>
      <c r="E540">
        <v>296</v>
      </c>
      <c r="F540">
        <v>940</v>
      </c>
      <c r="G540">
        <v>1113</v>
      </c>
      <c r="H540">
        <v>573</v>
      </c>
      <c r="I540">
        <v>310</v>
      </c>
      <c r="J540">
        <v>112</v>
      </c>
      <c r="K540">
        <v>128</v>
      </c>
      <c r="L540">
        <v>55</v>
      </c>
      <c r="M540">
        <v>171</v>
      </c>
      <c r="N540">
        <v>2475</v>
      </c>
      <c r="O540">
        <v>1727</v>
      </c>
      <c r="P540">
        <v>368</v>
      </c>
      <c r="Q540">
        <v>645</v>
      </c>
      <c r="R540">
        <v>1302</v>
      </c>
      <c r="S540">
        <v>479</v>
      </c>
      <c r="T540">
        <v>3470</v>
      </c>
      <c r="U540">
        <v>1563</v>
      </c>
      <c r="V540">
        <v>150</v>
      </c>
      <c r="W540">
        <v>58</v>
      </c>
      <c r="X540">
        <v>67</v>
      </c>
      <c r="Y540">
        <v>61</v>
      </c>
      <c r="Z540" t="s">
        <v>667</v>
      </c>
      <c r="AA540" t="s">
        <v>1776</v>
      </c>
      <c r="AB540" t="s">
        <v>826</v>
      </c>
      <c r="AC540" t="s">
        <v>833</v>
      </c>
      <c r="AD540" t="s">
        <v>863</v>
      </c>
      <c r="AE540" t="s">
        <v>864</v>
      </c>
      <c r="AF540" t="s">
        <v>1038</v>
      </c>
      <c r="AG540" t="s">
        <v>831</v>
      </c>
    </row>
    <row r="541" spans="1:33" x14ac:dyDescent="0.35">
      <c r="A541" t="s">
        <v>668</v>
      </c>
      <c r="B541">
        <v>8</v>
      </c>
      <c r="C541">
        <v>4</v>
      </c>
      <c r="D541">
        <v>1</v>
      </c>
      <c r="E541">
        <v>0</v>
      </c>
      <c r="F541">
        <v>3</v>
      </c>
      <c r="G541">
        <v>4</v>
      </c>
      <c r="H541">
        <v>0</v>
      </c>
      <c r="I541">
        <v>2</v>
      </c>
      <c r="J541">
        <v>0</v>
      </c>
      <c r="K541">
        <v>3</v>
      </c>
      <c r="L541">
        <v>1</v>
      </c>
      <c r="M541">
        <v>4</v>
      </c>
      <c r="N541">
        <v>19</v>
      </c>
      <c r="O541">
        <v>14</v>
      </c>
      <c r="P541">
        <v>1</v>
      </c>
      <c r="Q541">
        <v>3</v>
      </c>
      <c r="R541">
        <v>5</v>
      </c>
      <c r="S541">
        <v>0</v>
      </c>
      <c r="T541">
        <v>19</v>
      </c>
      <c r="U541">
        <v>8</v>
      </c>
      <c r="V541">
        <v>2</v>
      </c>
      <c r="W541">
        <v>1</v>
      </c>
      <c r="X541">
        <v>0</v>
      </c>
      <c r="Y541">
        <v>0</v>
      </c>
      <c r="Z541" t="s">
        <v>668</v>
      </c>
      <c r="AA541" t="s">
        <v>1777</v>
      </c>
      <c r="AB541" t="s">
        <v>826</v>
      </c>
      <c r="AC541" t="s">
        <v>833</v>
      </c>
      <c r="AD541" t="s">
        <v>863</v>
      </c>
      <c r="AE541" t="s">
        <v>1413</v>
      </c>
      <c r="AF541" t="s">
        <v>831</v>
      </c>
    </row>
    <row r="542" spans="1:33" x14ac:dyDescent="0.35">
      <c r="A542" t="s">
        <v>669</v>
      </c>
      <c r="B542">
        <v>4</v>
      </c>
      <c r="C542">
        <v>12</v>
      </c>
      <c r="D542">
        <v>3</v>
      </c>
      <c r="E542">
        <v>2</v>
      </c>
      <c r="F542">
        <v>4</v>
      </c>
      <c r="G542">
        <v>3</v>
      </c>
      <c r="H542">
        <v>13</v>
      </c>
      <c r="I542">
        <v>2</v>
      </c>
      <c r="J542">
        <v>0</v>
      </c>
      <c r="K542">
        <v>14</v>
      </c>
      <c r="L542">
        <v>5</v>
      </c>
      <c r="M542">
        <v>75</v>
      </c>
      <c r="N542">
        <v>3</v>
      </c>
      <c r="O542">
        <v>12</v>
      </c>
      <c r="P542">
        <v>0</v>
      </c>
      <c r="Q542">
        <v>4</v>
      </c>
      <c r="R542">
        <v>6</v>
      </c>
      <c r="S542">
        <v>1</v>
      </c>
      <c r="T542">
        <v>35</v>
      </c>
      <c r="U542">
        <v>19</v>
      </c>
      <c r="V542">
        <v>2</v>
      </c>
      <c r="W542">
        <v>16</v>
      </c>
      <c r="X542">
        <v>10</v>
      </c>
      <c r="Y542">
        <v>28</v>
      </c>
      <c r="Z542" t="s">
        <v>669</v>
      </c>
      <c r="AA542" t="s">
        <v>1778</v>
      </c>
      <c r="AB542" t="s">
        <v>826</v>
      </c>
      <c r="AC542" t="s">
        <v>827</v>
      </c>
      <c r="AD542" t="s">
        <v>932</v>
      </c>
      <c r="AE542" t="s">
        <v>933</v>
      </c>
      <c r="AF542" t="s">
        <v>1331</v>
      </c>
      <c r="AG542" t="s">
        <v>865</v>
      </c>
    </row>
    <row r="543" spans="1:33" x14ac:dyDescent="0.35">
      <c r="A543" t="s">
        <v>670</v>
      </c>
      <c r="B543">
        <v>13</v>
      </c>
      <c r="C543">
        <v>23</v>
      </c>
      <c r="D543">
        <v>14</v>
      </c>
      <c r="E543">
        <v>3</v>
      </c>
      <c r="F543">
        <v>19</v>
      </c>
      <c r="G543">
        <v>31</v>
      </c>
      <c r="H543">
        <v>18</v>
      </c>
      <c r="I543">
        <v>7</v>
      </c>
      <c r="J543">
        <v>0</v>
      </c>
      <c r="K543">
        <v>0</v>
      </c>
      <c r="L543">
        <v>1</v>
      </c>
      <c r="M543">
        <v>1</v>
      </c>
      <c r="N543">
        <v>0</v>
      </c>
      <c r="O543">
        <v>9</v>
      </c>
      <c r="P543">
        <v>5</v>
      </c>
      <c r="Q543">
        <v>2</v>
      </c>
      <c r="R543">
        <v>7</v>
      </c>
      <c r="S543">
        <v>2</v>
      </c>
      <c r="T543">
        <v>1</v>
      </c>
      <c r="U543">
        <v>1</v>
      </c>
      <c r="V543">
        <v>0</v>
      </c>
      <c r="W543">
        <v>0</v>
      </c>
      <c r="X543">
        <v>0</v>
      </c>
      <c r="Y543">
        <v>0</v>
      </c>
      <c r="Z543" t="s">
        <v>670</v>
      </c>
      <c r="AA543" t="s">
        <v>1779</v>
      </c>
      <c r="AB543" t="s">
        <v>826</v>
      </c>
      <c r="AC543" t="s">
        <v>833</v>
      </c>
      <c r="AD543" t="s">
        <v>863</v>
      </c>
      <c r="AE543" t="s">
        <v>864</v>
      </c>
      <c r="AF543" t="s">
        <v>831</v>
      </c>
      <c r="AG543" t="s">
        <v>831</v>
      </c>
    </row>
    <row r="544" spans="1:33" x14ac:dyDescent="0.35">
      <c r="A544" t="s">
        <v>671</v>
      </c>
      <c r="B544">
        <v>0</v>
      </c>
      <c r="C544">
        <v>4</v>
      </c>
      <c r="D544">
        <v>1</v>
      </c>
      <c r="E544">
        <v>1</v>
      </c>
      <c r="F544">
        <v>3</v>
      </c>
      <c r="G544">
        <v>2</v>
      </c>
      <c r="H544">
        <v>2</v>
      </c>
      <c r="I544">
        <v>2</v>
      </c>
      <c r="J544">
        <v>1</v>
      </c>
      <c r="K544">
        <v>20</v>
      </c>
      <c r="L544">
        <v>0</v>
      </c>
      <c r="M544">
        <v>35</v>
      </c>
      <c r="N544">
        <v>90</v>
      </c>
      <c r="O544">
        <v>40</v>
      </c>
      <c r="P544">
        <v>17</v>
      </c>
      <c r="Q544">
        <v>22</v>
      </c>
      <c r="R544">
        <v>16</v>
      </c>
      <c r="S544">
        <v>10</v>
      </c>
      <c r="T544">
        <v>298</v>
      </c>
      <c r="U544">
        <v>86</v>
      </c>
      <c r="V544">
        <v>7</v>
      </c>
      <c r="W544">
        <v>15</v>
      </c>
      <c r="X544">
        <v>2</v>
      </c>
      <c r="Y544">
        <v>39</v>
      </c>
      <c r="Z544" t="s">
        <v>671</v>
      </c>
      <c r="AA544" t="s">
        <v>1780</v>
      </c>
      <c r="AB544" t="s">
        <v>826</v>
      </c>
      <c r="AC544" t="s">
        <v>827</v>
      </c>
      <c r="AD544" t="s">
        <v>891</v>
      </c>
      <c r="AE544" t="s">
        <v>1781</v>
      </c>
      <c r="AF544" t="s">
        <v>831</v>
      </c>
    </row>
    <row r="545" spans="1:33" x14ac:dyDescent="0.35">
      <c r="A545" t="s">
        <v>672</v>
      </c>
      <c r="B545">
        <v>0</v>
      </c>
      <c r="C545">
        <v>18</v>
      </c>
      <c r="D545">
        <v>1</v>
      </c>
      <c r="E545">
        <v>0</v>
      </c>
      <c r="F545">
        <v>2</v>
      </c>
      <c r="G545">
        <v>3</v>
      </c>
      <c r="H545">
        <v>1</v>
      </c>
      <c r="I545">
        <v>3</v>
      </c>
      <c r="J545">
        <v>0</v>
      </c>
      <c r="K545">
        <v>78</v>
      </c>
      <c r="L545">
        <v>8</v>
      </c>
      <c r="M545">
        <v>57</v>
      </c>
      <c r="N545">
        <v>12</v>
      </c>
      <c r="O545">
        <v>8</v>
      </c>
      <c r="P545">
        <v>5</v>
      </c>
      <c r="Q545">
        <v>9</v>
      </c>
      <c r="R545">
        <v>16</v>
      </c>
      <c r="S545">
        <v>4</v>
      </c>
      <c r="T545">
        <v>28</v>
      </c>
      <c r="U545">
        <v>36</v>
      </c>
      <c r="V545">
        <v>3</v>
      </c>
      <c r="W545">
        <v>34</v>
      </c>
      <c r="X545">
        <v>119</v>
      </c>
      <c r="Y545">
        <v>199</v>
      </c>
      <c r="Z545" t="s">
        <v>672</v>
      </c>
      <c r="AA545" t="s">
        <v>1782</v>
      </c>
      <c r="AB545" t="s">
        <v>846</v>
      </c>
      <c r="AC545" t="s">
        <v>847</v>
      </c>
      <c r="AD545" t="s">
        <v>1007</v>
      </c>
      <c r="AE545" t="s">
        <v>1008</v>
      </c>
      <c r="AF545" t="s">
        <v>1640</v>
      </c>
    </row>
    <row r="546" spans="1:33" x14ac:dyDescent="0.35">
      <c r="A546" t="s">
        <v>673</v>
      </c>
      <c r="B546">
        <v>2</v>
      </c>
      <c r="C546">
        <v>3</v>
      </c>
      <c r="D546">
        <v>0</v>
      </c>
      <c r="E546">
        <v>0</v>
      </c>
      <c r="F546">
        <v>2</v>
      </c>
      <c r="G546">
        <v>1</v>
      </c>
      <c r="H546">
        <v>4</v>
      </c>
      <c r="I546">
        <v>2</v>
      </c>
      <c r="J546">
        <v>0</v>
      </c>
      <c r="K546">
        <v>7</v>
      </c>
      <c r="L546">
        <v>0</v>
      </c>
      <c r="M546">
        <v>10</v>
      </c>
      <c r="N546">
        <v>17</v>
      </c>
      <c r="O546">
        <v>6</v>
      </c>
      <c r="P546">
        <v>1</v>
      </c>
      <c r="Q546">
        <v>1</v>
      </c>
      <c r="R546">
        <v>2</v>
      </c>
      <c r="S546">
        <v>1</v>
      </c>
      <c r="T546">
        <v>26</v>
      </c>
      <c r="U546">
        <v>13</v>
      </c>
      <c r="V546">
        <v>0</v>
      </c>
      <c r="W546">
        <v>3</v>
      </c>
      <c r="X546">
        <v>0</v>
      </c>
      <c r="Y546">
        <v>0</v>
      </c>
      <c r="Z546" t="s">
        <v>673</v>
      </c>
      <c r="AA546" t="s">
        <v>1783</v>
      </c>
      <c r="AB546" t="s">
        <v>1256</v>
      </c>
      <c r="AC546" t="s">
        <v>1257</v>
      </c>
      <c r="AD546" t="s">
        <v>1784</v>
      </c>
      <c r="AE546" t="s">
        <v>1785</v>
      </c>
      <c r="AF546" t="s">
        <v>1261</v>
      </c>
    </row>
    <row r="547" spans="1:33" x14ac:dyDescent="0.35">
      <c r="A547" t="s">
        <v>674</v>
      </c>
      <c r="B547">
        <v>14</v>
      </c>
      <c r="C547">
        <v>15</v>
      </c>
      <c r="D547">
        <v>16</v>
      </c>
      <c r="E547">
        <v>0</v>
      </c>
      <c r="F547">
        <v>20</v>
      </c>
      <c r="G547">
        <v>32</v>
      </c>
      <c r="H547">
        <v>14</v>
      </c>
      <c r="I547">
        <v>1</v>
      </c>
      <c r="J547">
        <v>4</v>
      </c>
      <c r="K547">
        <v>2</v>
      </c>
      <c r="L547">
        <v>0</v>
      </c>
      <c r="M547">
        <v>0</v>
      </c>
      <c r="N547">
        <v>0</v>
      </c>
      <c r="O547">
        <v>2</v>
      </c>
      <c r="P547">
        <v>0</v>
      </c>
      <c r="Q547">
        <v>0</v>
      </c>
      <c r="R547">
        <v>1</v>
      </c>
      <c r="S547">
        <v>0</v>
      </c>
      <c r="T547">
        <v>1</v>
      </c>
      <c r="U547">
        <v>0</v>
      </c>
      <c r="V547">
        <v>1</v>
      </c>
      <c r="W547">
        <v>0</v>
      </c>
      <c r="X547">
        <v>0</v>
      </c>
      <c r="Y547">
        <v>0</v>
      </c>
      <c r="Z547" t="s">
        <v>674</v>
      </c>
      <c r="AA547" t="s">
        <v>1786</v>
      </c>
      <c r="AB547" t="s">
        <v>942</v>
      </c>
      <c r="AC547" t="s">
        <v>976</v>
      </c>
      <c r="AD547" t="s">
        <v>977</v>
      </c>
      <c r="AE547" t="s">
        <v>978</v>
      </c>
      <c r="AF547" t="s">
        <v>979</v>
      </c>
    </row>
    <row r="548" spans="1:33" x14ac:dyDescent="0.35">
      <c r="A548" t="s">
        <v>675</v>
      </c>
      <c r="B548">
        <v>2</v>
      </c>
      <c r="C548">
        <v>20</v>
      </c>
      <c r="D548">
        <v>3</v>
      </c>
      <c r="E548">
        <v>9</v>
      </c>
      <c r="F548">
        <v>16</v>
      </c>
      <c r="G548">
        <v>0</v>
      </c>
      <c r="H548">
        <v>27</v>
      </c>
      <c r="I548">
        <v>4</v>
      </c>
      <c r="J548">
        <v>1</v>
      </c>
      <c r="K548">
        <v>239</v>
      </c>
      <c r="L548">
        <v>58</v>
      </c>
      <c r="M548">
        <v>463</v>
      </c>
      <c r="N548">
        <v>0</v>
      </c>
      <c r="O548">
        <v>5</v>
      </c>
      <c r="P548">
        <v>5</v>
      </c>
      <c r="Q548">
        <v>5</v>
      </c>
      <c r="R548">
        <v>18</v>
      </c>
      <c r="S548">
        <v>0</v>
      </c>
      <c r="T548">
        <v>0</v>
      </c>
      <c r="U548">
        <v>8</v>
      </c>
      <c r="V548">
        <v>0</v>
      </c>
      <c r="W548">
        <v>30</v>
      </c>
      <c r="X548">
        <v>0</v>
      </c>
      <c r="Y548">
        <v>14</v>
      </c>
      <c r="Z548" t="s">
        <v>675</v>
      </c>
      <c r="AA548" t="s">
        <v>1787</v>
      </c>
      <c r="AB548" t="s">
        <v>902</v>
      </c>
      <c r="AC548" t="s">
        <v>903</v>
      </c>
      <c r="AD548" t="s">
        <v>904</v>
      </c>
      <c r="AE548" t="s">
        <v>831</v>
      </c>
      <c r="AF548" t="s">
        <v>831</v>
      </c>
    </row>
    <row r="549" spans="1:33" x14ac:dyDescent="0.35">
      <c r="A549" t="s">
        <v>676</v>
      </c>
      <c r="B549">
        <v>0</v>
      </c>
      <c r="C549">
        <v>9</v>
      </c>
      <c r="D549">
        <v>0</v>
      </c>
      <c r="E549">
        <v>3</v>
      </c>
      <c r="F549">
        <v>3</v>
      </c>
      <c r="G549">
        <v>1</v>
      </c>
      <c r="H549">
        <v>15</v>
      </c>
      <c r="I549">
        <v>2</v>
      </c>
      <c r="J549">
        <v>0</v>
      </c>
      <c r="K549">
        <v>27</v>
      </c>
      <c r="L549">
        <v>10</v>
      </c>
      <c r="M549">
        <v>31</v>
      </c>
      <c r="N549">
        <v>13</v>
      </c>
      <c r="O549">
        <v>6</v>
      </c>
      <c r="P549">
        <v>2</v>
      </c>
      <c r="Q549">
        <v>8</v>
      </c>
      <c r="R549">
        <v>5</v>
      </c>
      <c r="S549">
        <v>1</v>
      </c>
      <c r="T549">
        <v>48</v>
      </c>
      <c r="U549">
        <v>41</v>
      </c>
      <c r="V549">
        <v>2</v>
      </c>
      <c r="W549">
        <v>1</v>
      </c>
      <c r="X549">
        <v>0</v>
      </c>
      <c r="Y549">
        <v>8</v>
      </c>
      <c r="Z549" t="s">
        <v>676</v>
      </c>
      <c r="AA549" t="s">
        <v>1788</v>
      </c>
      <c r="AB549" t="s">
        <v>902</v>
      </c>
      <c r="AC549" t="s">
        <v>903</v>
      </c>
      <c r="AD549" t="s">
        <v>904</v>
      </c>
      <c r="AE549" t="s">
        <v>831</v>
      </c>
      <c r="AF549" t="s">
        <v>831</v>
      </c>
    </row>
    <row r="550" spans="1:33" x14ac:dyDescent="0.35">
      <c r="A550" t="s">
        <v>677</v>
      </c>
      <c r="B550">
        <v>31</v>
      </c>
      <c r="C550">
        <v>37</v>
      </c>
      <c r="D550">
        <v>18</v>
      </c>
      <c r="E550">
        <v>5</v>
      </c>
      <c r="F550">
        <v>14</v>
      </c>
      <c r="G550">
        <v>23</v>
      </c>
      <c r="H550">
        <v>15</v>
      </c>
      <c r="I550">
        <v>9</v>
      </c>
      <c r="J550">
        <v>3</v>
      </c>
      <c r="K550">
        <v>10</v>
      </c>
      <c r="L550">
        <v>3</v>
      </c>
      <c r="M550">
        <v>4</v>
      </c>
      <c r="N550">
        <v>31</v>
      </c>
      <c r="O550">
        <v>35</v>
      </c>
      <c r="P550">
        <v>5</v>
      </c>
      <c r="Q550">
        <v>24</v>
      </c>
      <c r="R550">
        <v>33</v>
      </c>
      <c r="S550">
        <v>13</v>
      </c>
      <c r="T550">
        <v>30</v>
      </c>
      <c r="U550">
        <v>47</v>
      </c>
      <c r="V550">
        <v>5</v>
      </c>
      <c r="W550">
        <v>1</v>
      </c>
      <c r="X550">
        <v>0</v>
      </c>
      <c r="Y550">
        <v>0</v>
      </c>
      <c r="Z550" t="s">
        <v>677</v>
      </c>
      <c r="AA550" t="s">
        <v>1026</v>
      </c>
      <c r="AB550" t="s">
        <v>856</v>
      </c>
      <c r="AC550" t="s">
        <v>857</v>
      </c>
      <c r="AD550" t="s">
        <v>858</v>
      </c>
      <c r="AE550" t="s">
        <v>859</v>
      </c>
      <c r="AF550" t="s">
        <v>831</v>
      </c>
      <c r="AG550" t="s">
        <v>831</v>
      </c>
    </row>
    <row r="551" spans="1:33" x14ac:dyDescent="0.35">
      <c r="A551" t="s">
        <v>678</v>
      </c>
      <c r="B551">
        <v>1</v>
      </c>
      <c r="C551">
        <v>7</v>
      </c>
      <c r="D551">
        <v>1</v>
      </c>
      <c r="E551">
        <v>0</v>
      </c>
      <c r="F551">
        <v>0</v>
      </c>
      <c r="G551">
        <v>3</v>
      </c>
      <c r="H551">
        <v>5</v>
      </c>
      <c r="I551">
        <v>1</v>
      </c>
      <c r="J551">
        <v>0</v>
      </c>
      <c r="K551">
        <v>225</v>
      </c>
      <c r="L551">
        <v>17</v>
      </c>
      <c r="M551">
        <v>141</v>
      </c>
      <c r="N551">
        <v>0</v>
      </c>
      <c r="O551">
        <v>3</v>
      </c>
      <c r="P551">
        <v>2</v>
      </c>
      <c r="Q551">
        <v>1</v>
      </c>
      <c r="R551">
        <v>4</v>
      </c>
      <c r="S551">
        <v>1</v>
      </c>
      <c r="T551">
        <v>1</v>
      </c>
      <c r="U551">
        <v>10</v>
      </c>
      <c r="V551">
        <v>0</v>
      </c>
      <c r="W551">
        <v>21</v>
      </c>
      <c r="X551">
        <v>32</v>
      </c>
      <c r="Y551">
        <v>33</v>
      </c>
      <c r="Z551" t="s">
        <v>678</v>
      </c>
      <c r="AA551" t="s">
        <v>1789</v>
      </c>
      <c r="AB551" t="s">
        <v>846</v>
      </c>
      <c r="AC551" t="s">
        <v>847</v>
      </c>
      <c r="AD551" t="s">
        <v>1399</v>
      </c>
      <c r="AE551" t="s">
        <v>1458</v>
      </c>
      <c r="AF551" t="s">
        <v>1497</v>
      </c>
    </row>
    <row r="552" spans="1:33" x14ac:dyDescent="0.35">
      <c r="A552" t="s">
        <v>679</v>
      </c>
      <c r="B552">
        <v>2</v>
      </c>
      <c r="C552">
        <v>3</v>
      </c>
      <c r="D552">
        <v>2</v>
      </c>
      <c r="E552">
        <v>1</v>
      </c>
      <c r="F552">
        <v>1</v>
      </c>
      <c r="G552">
        <v>2</v>
      </c>
      <c r="H552">
        <v>2</v>
      </c>
      <c r="I552">
        <v>0</v>
      </c>
      <c r="J552">
        <v>0</v>
      </c>
      <c r="K552">
        <v>30</v>
      </c>
      <c r="L552">
        <v>6</v>
      </c>
      <c r="M552">
        <v>27</v>
      </c>
      <c r="N552">
        <v>230</v>
      </c>
      <c r="O552">
        <v>120</v>
      </c>
      <c r="P552">
        <v>31</v>
      </c>
      <c r="Q552">
        <v>54</v>
      </c>
      <c r="R552">
        <v>36</v>
      </c>
      <c r="S552">
        <v>23</v>
      </c>
      <c r="T552">
        <v>195</v>
      </c>
      <c r="U552">
        <v>160</v>
      </c>
      <c r="V552">
        <v>12</v>
      </c>
      <c r="W552">
        <v>1</v>
      </c>
      <c r="X552">
        <v>0</v>
      </c>
      <c r="Y552">
        <v>1</v>
      </c>
      <c r="Z552" t="s">
        <v>679</v>
      </c>
      <c r="AA552" t="s">
        <v>1438</v>
      </c>
      <c r="AB552" t="s">
        <v>826</v>
      </c>
      <c r="AC552" t="s">
        <v>833</v>
      </c>
      <c r="AD552" t="s">
        <v>851</v>
      </c>
      <c r="AE552" t="s">
        <v>852</v>
      </c>
      <c r="AF552" t="s">
        <v>831</v>
      </c>
      <c r="AG552" t="s">
        <v>1439</v>
      </c>
    </row>
    <row r="553" spans="1:33" x14ac:dyDescent="0.35">
      <c r="A553" t="s">
        <v>680</v>
      </c>
      <c r="B553">
        <v>4</v>
      </c>
      <c r="C553">
        <v>7</v>
      </c>
      <c r="D553">
        <v>3</v>
      </c>
      <c r="E553">
        <v>0</v>
      </c>
      <c r="F553">
        <v>6</v>
      </c>
      <c r="G553">
        <v>5</v>
      </c>
      <c r="H553">
        <v>6</v>
      </c>
      <c r="I553">
        <v>1</v>
      </c>
      <c r="J553">
        <v>0</v>
      </c>
      <c r="K553">
        <v>8</v>
      </c>
      <c r="L553">
        <v>2</v>
      </c>
      <c r="M553">
        <v>3</v>
      </c>
      <c r="N553">
        <v>32</v>
      </c>
      <c r="O553">
        <v>47</v>
      </c>
      <c r="P553">
        <v>8</v>
      </c>
      <c r="Q553">
        <v>7</v>
      </c>
      <c r="R553">
        <v>17</v>
      </c>
      <c r="S553">
        <v>9</v>
      </c>
      <c r="T553">
        <v>79</v>
      </c>
      <c r="U553">
        <v>35</v>
      </c>
      <c r="V553">
        <v>3</v>
      </c>
      <c r="W553">
        <v>0</v>
      </c>
      <c r="X553">
        <v>0</v>
      </c>
      <c r="Y553">
        <v>1</v>
      </c>
      <c r="Z553" t="s">
        <v>680</v>
      </c>
      <c r="AA553" t="s">
        <v>1736</v>
      </c>
      <c r="AB553" t="s">
        <v>958</v>
      </c>
      <c r="AC553" t="s">
        <v>959</v>
      </c>
      <c r="AD553" t="s">
        <v>960</v>
      </c>
      <c r="AE553" t="s">
        <v>961</v>
      </c>
      <c r="AF553" t="s">
        <v>831</v>
      </c>
      <c r="AG553" t="s">
        <v>831</v>
      </c>
    </row>
    <row r="554" spans="1:33" x14ac:dyDescent="0.35">
      <c r="A554" t="s">
        <v>681</v>
      </c>
      <c r="B554">
        <v>6</v>
      </c>
      <c r="C554">
        <v>10</v>
      </c>
      <c r="D554">
        <v>2</v>
      </c>
      <c r="E554">
        <v>1</v>
      </c>
      <c r="F554">
        <v>11</v>
      </c>
      <c r="G554">
        <v>10</v>
      </c>
      <c r="H554">
        <v>21</v>
      </c>
      <c r="I554">
        <v>2</v>
      </c>
      <c r="J554">
        <v>0</v>
      </c>
      <c r="K554">
        <v>21</v>
      </c>
      <c r="L554">
        <v>4</v>
      </c>
      <c r="M554">
        <v>13</v>
      </c>
      <c r="N554">
        <v>8</v>
      </c>
      <c r="O554">
        <v>5</v>
      </c>
      <c r="P554">
        <v>0</v>
      </c>
      <c r="Q554">
        <v>2</v>
      </c>
      <c r="R554">
        <v>7</v>
      </c>
      <c r="S554">
        <v>0</v>
      </c>
      <c r="T554">
        <v>26</v>
      </c>
      <c r="U554">
        <v>8</v>
      </c>
      <c r="V554">
        <v>0</v>
      </c>
      <c r="W554">
        <v>2</v>
      </c>
      <c r="X554">
        <v>0</v>
      </c>
      <c r="Y554">
        <v>3</v>
      </c>
      <c r="Z554" t="s">
        <v>681</v>
      </c>
      <c r="AA554" t="s">
        <v>1790</v>
      </c>
      <c r="AB554" t="s">
        <v>826</v>
      </c>
      <c r="AC554" t="s">
        <v>827</v>
      </c>
      <c r="AD554" t="s">
        <v>891</v>
      </c>
      <c r="AE554" t="s">
        <v>999</v>
      </c>
      <c r="AF554" t="s">
        <v>1791</v>
      </c>
      <c r="AG554" t="s">
        <v>831</v>
      </c>
    </row>
    <row r="555" spans="1:33" x14ac:dyDescent="0.35">
      <c r="A555" t="s">
        <v>682</v>
      </c>
      <c r="B555">
        <v>246</v>
      </c>
      <c r="C555">
        <v>299</v>
      </c>
      <c r="D555">
        <v>501</v>
      </c>
      <c r="E555">
        <v>87</v>
      </c>
      <c r="F555">
        <v>285</v>
      </c>
      <c r="G555">
        <v>693</v>
      </c>
      <c r="H555">
        <v>324</v>
      </c>
      <c r="I555">
        <v>162</v>
      </c>
      <c r="J555">
        <v>95</v>
      </c>
      <c r="K555">
        <v>2</v>
      </c>
      <c r="L555">
        <v>0</v>
      </c>
      <c r="M555">
        <v>2</v>
      </c>
      <c r="N555">
        <v>5</v>
      </c>
      <c r="O555">
        <v>128</v>
      </c>
      <c r="P555">
        <v>18</v>
      </c>
      <c r="Q555">
        <v>36</v>
      </c>
      <c r="R555">
        <v>120</v>
      </c>
      <c r="S555">
        <v>38</v>
      </c>
      <c r="T555">
        <v>3</v>
      </c>
      <c r="U555">
        <v>12</v>
      </c>
      <c r="V555">
        <v>11</v>
      </c>
      <c r="W555">
        <v>0</v>
      </c>
      <c r="X555">
        <v>0</v>
      </c>
      <c r="Y555">
        <v>0</v>
      </c>
      <c r="Z555" t="s">
        <v>682</v>
      </c>
      <c r="AA555" t="s">
        <v>1111</v>
      </c>
      <c r="AB555" t="s">
        <v>902</v>
      </c>
      <c r="AC555" t="s">
        <v>903</v>
      </c>
      <c r="AD555" t="s">
        <v>1013</v>
      </c>
      <c r="AE555" t="s">
        <v>1014</v>
      </c>
    </row>
    <row r="556" spans="1:33" x14ac:dyDescent="0.35">
      <c r="A556" t="s">
        <v>683</v>
      </c>
      <c r="B556">
        <v>41</v>
      </c>
      <c r="C556">
        <v>14</v>
      </c>
      <c r="D556">
        <v>29</v>
      </c>
      <c r="E556">
        <v>6</v>
      </c>
      <c r="F556">
        <v>16</v>
      </c>
      <c r="G556">
        <v>40</v>
      </c>
      <c r="H556">
        <v>36</v>
      </c>
      <c r="I556">
        <v>12</v>
      </c>
      <c r="J556">
        <v>8</v>
      </c>
      <c r="K556">
        <v>1</v>
      </c>
      <c r="L556">
        <v>0</v>
      </c>
      <c r="M556">
        <v>0</v>
      </c>
      <c r="N556">
        <v>0</v>
      </c>
      <c r="O556">
        <v>30</v>
      </c>
      <c r="P556">
        <v>8</v>
      </c>
      <c r="Q556">
        <v>6</v>
      </c>
      <c r="R556">
        <v>42</v>
      </c>
      <c r="S556">
        <v>10</v>
      </c>
      <c r="T556">
        <v>0</v>
      </c>
      <c r="U556">
        <v>4</v>
      </c>
      <c r="V556">
        <v>4</v>
      </c>
      <c r="W556">
        <v>0</v>
      </c>
      <c r="X556">
        <v>0</v>
      </c>
      <c r="Y556">
        <v>0</v>
      </c>
      <c r="Z556" t="s">
        <v>683</v>
      </c>
      <c r="AA556" t="s">
        <v>1792</v>
      </c>
      <c r="AB556" t="s">
        <v>1793</v>
      </c>
      <c r="AC556" t="s">
        <v>831</v>
      </c>
    </row>
    <row r="557" spans="1:33" x14ac:dyDescent="0.35">
      <c r="A557" t="s">
        <v>684</v>
      </c>
      <c r="B557">
        <v>19</v>
      </c>
      <c r="C557">
        <v>42</v>
      </c>
      <c r="D557">
        <v>15</v>
      </c>
      <c r="E557">
        <v>7</v>
      </c>
      <c r="F557">
        <v>35</v>
      </c>
      <c r="G557">
        <v>29</v>
      </c>
      <c r="H557">
        <v>38</v>
      </c>
      <c r="I557">
        <v>9</v>
      </c>
      <c r="J557">
        <v>1</v>
      </c>
      <c r="K557">
        <v>110</v>
      </c>
      <c r="L557">
        <v>32</v>
      </c>
      <c r="M557">
        <v>232</v>
      </c>
      <c r="N557">
        <v>3</v>
      </c>
      <c r="O557">
        <v>8</v>
      </c>
      <c r="P557">
        <v>4</v>
      </c>
      <c r="Q557">
        <v>3</v>
      </c>
      <c r="R557">
        <v>15</v>
      </c>
      <c r="S557">
        <v>3</v>
      </c>
      <c r="T557">
        <v>23</v>
      </c>
      <c r="U557">
        <v>19</v>
      </c>
      <c r="V557">
        <v>1</v>
      </c>
      <c r="W557">
        <v>13</v>
      </c>
      <c r="X557">
        <v>7</v>
      </c>
      <c r="Y557">
        <v>50</v>
      </c>
      <c r="Z557" t="s">
        <v>684</v>
      </c>
      <c r="AA557" t="s">
        <v>1571</v>
      </c>
      <c r="AB557" t="s">
        <v>826</v>
      </c>
      <c r="AC557" t="s">
        <v>827</v>
      </c>
      <c r="AD557" t="s">
        <v>984</v>
      </c>
      <c r="AE557" t="s">
        <v>985</v>
      </c>
      <c r="AF557" t="s">
        <v>1033</v>
      </c>
      <c r="AG557" t="s">
        <v>831</v>
      </c>
    </row>
    <row r="558" spans="1:33" x14ac:dyDescent="0.35">
      <c r="A558" t="s">
        <v>685</v>
      </c>
      <c r="B558">
        <v>1794</v>
      </c>
      <c r="C558">
        <v>2495</v>
      </c>
      <c r="D558">
        <v>3084</v>
      </c>
      <c r="E558">
        <v>401</v>
      </c>
      <c r="F558">
        <v>1886</v>
      </c>
      <c r="G558">
        <v>3376</v>
      </c>
      <c r="H558">
        <v>2109</v>
      </c>
      <c r="I558">
        <v>828</v>
      </c>
      <c r="J558">
        <v>432</v>
      </c>
      <c r="K558">
        <v>114</v>
      </c>
      <c r="L558">
        <v>47</v>
      </c>
      <c r="M558">
        <v>150</v>
      </c>
      <c r="N558">
        <v>3</v>
      </c>
      <c r="O558">
        <v>1137</v>
      </c>
      <c r="P558">
        <v>233</v>
      </c>
      <c r="Q558">
        <v>137</v>
      </c>
      <c r="R558">
        <v>1018</v>
      </c>
      <c r="S558">
        <v>273</v>
      </c>
      <c r="T558">
        <v>5</v>
      </c>
      <c r="U558">
        <v>89</v>
      </c>
      <c r="V558">
        <v>68</v>
      </c>
      <c r="W558">
        <v>1</v>
      </c>
      <c r="X558">
        <v>1</v>
      </c>
      <c r="Y558">
        <v>4</v>
      </c>
      <c r="Z558" t="s">
        <v>685</v>
      </c>
      <c r="AA558" t="s">
        <v>1794</v>
      </c>
      <c r="AB558" t="s">
        <v>902</v>
      </c>
      <c r="AC558" t="s">
        <v>903</v>
      </c>
      <c r="AD558" t="s">
        <v>904</v>
      </c>
      <c r="AE558" t="s">
        <v>1102</v>
      </c>
      <c r="AF558" t="s">
        <v>938</v>
      </c>
    </row>
    <row r="559" spans="1:33" x14ac:dyDescent="0.35">
      <c r="A559" t="s">
        <v>808</v>
      </c>
      <c r="B559">
        <v>0</v>
      </c>
      <c r="C559">
        <v>8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62</v>
      </c>
      <c r="L559">
        <v>14</v>
      </c>
      <c r="M559">
        <v>142</v>
      </c>
      <c r="N559">
        <v>0</v>
      </c>
      <c r="O559">
        <v>0</v>
      </c>
      <c r="P559">
        <v>2</v>
      </c>
      <c r="Q559">
        <v>0</v>
      </c>
      <c r="R559">
        <v>0</v>
      </c>
      <c r="S559">
        <v>0</v>
      </c>
      <c r="T559">
        <v>0</v>
      </c>
      <c r="U559">
        <v>1</v>
      </c>
      <c r="V559">
        <v>0</v>
      </c>
      <c r="W559">
        <v>209</v>
      </c>
      <c r="X559">
        <v>5</v>
      </c>
      <c r="Y559">
        <v>1</v>
      </c>
      <c r="Z559" t="s">
        <v>808</v>
      </c>
      <c r="AA559" t="s">
        <v>1795</v>
      </c>
      <c r="AB559" t="s">
        <v>826</v>
      </c>
      <c r="AC559" t="s">
        <v>827</v>
      </c>
      <c r="AD559" t="s">
        <v>911</v>
      </c>
      <c r="AE559" t="s">
        <v>912</v>
      </c>
      <c r="AF559" t="s">
        <v>831</v>
      </c>
    </row>
    <row r="560" spans="1:33" x14ac:dyDescent="0.35">
      <c r="A560" t="s">
        <v>686</v>
      </c>
      <c r="B560">
        <v>5</v>
      </c>
      <c r="C560">
        <v>8</v>
      </c>
      <c r="D560">
        <v>1</v>
      </c>
      <c r="E560">
        <v>3</v>
      </c>
      <c r="F560">
        <v>4</v>
      </c>
      <c r="G560">
        <v>1</v>
      </c>
      <c r="H560">
        <v>25</v>
      </c>
      <c r="I560">
        <v>1</v>
      </c>
      <c r="J560">
        <v>0</v>
      </c>
      <c r="K560">
        <v>58</v>
      </c>
      <c r="L560">
        <v>12</v>
      </c>
      <c r="M560">
        <v>93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1</v>
      </c>
      <c r="U560">
        <v>3</v>
      </c>
      <c r="V560">
        <v>0</v>
      </c>
      <c r="W560">
        <v>0</v>
      </c>
      <c r="X560">
        <v>0</v>
      </c>
      <c r="Y560">
        <v>4</v>
      </c>
      <c r="Z560" t="s">
        <v>686</v>
      </c>
      <c r="AA560" t="s">
        <v>1796</v>
      </c>
      <c r="AB560" t="s">
        <v>993</v>
      </c>
      <c r="AC560" t="s">
        <v>994</v>
      </c>
      <c r="AD560" t="s">
        <v>995</v>
      </c>
      <c r="AE560" t="s">
        <v>1161</v>
      </c>
      <c r="AF560" t="s">
        <v>831</v>
      </c>
      <c r="AG560" t="s">
        <v>831</v>
      </c>
    </row>
    <row r="561" spans="1:33" x14ac:dyDescent="0.35">
      <c r="A561" t="s">
        <v>687</v>
      </c>
      <c r="B561">
        <v>67</v>
      </c>
      <c r="C561">
        <v>55</v>
      </c>
      <c r="D561">
        <v>38</v>
      </c>
      <c r="E561">
        <v>23</v>
      </c>
      <c r="F561">
        <v>36</v>
      </c>
      <c r="G561">
        <v>59</v>
      </c>
      <c r="H561">
        <v>57</v>
      </c>
      <c r="I561">
        <v>15</v>
      </c>
      <c r="J561">
        <v>8</v>
      </c>
      <c r="K561">
        <v>1</v>
      </c>
      <c r="L561">
        <v>1</v>
      </c>
      <c r="M561">
        <v>4</v>
      </c>
      <c r="N561">
        <v>0</v>
      </c>
      <c r="O561">
        <v>40</v>
      </c>
      <c r="P561">
        <v>13</v>
      </c>
      <c r="Q561">
        <v>14</v>
      </c>
      <c r="R561">
        <v>56</v>
      </c>
      <c r="S561">
        <v>9</v>
      </c>
      <c r="T561">
        <v>2</v>
      </c>
      <c r="U561">
        <v>5</v>
      </c>
      <c r="V561">
        <v>12</v>
      </c>
      <c r="W561">
        <v>0</v>
      </c>
      <c r="X561">
        <v>0</v>
      </c>
      <c r="Y561">
        <v>0</v>
      </c>
      <c r="Z561" t="s">
        <v>687</v>
      </c>
      <c r="AA561" t="s">
        <v>1797</v>
      </c>
      <c r="AB561" t="s">
        <v>826</v>
      </c>
      <c r="AC561" t="s">
        <v>827</v>
      </c>
      <c r="AD561" t="s">
        <v>1169</v>
      </c>
      <c r="AE561" t="s">
        <v>831</v>
      </c>
    </row>
    <row r="562" spans="1:33" x14ac:dyDescent="0.35">
      <c r="A562" t="s">
        <v>809</v>
      </c>
      <c r="B562">
        <v>95</v>
      </c>
      <c r="C562">
        <v>154</v>
      </c>
      <c r="D562">
        <v>69</v>
      </c>
      <c r="E562">
        <v>34</v>
      </c>
      <c r="F562">
        <v>111</v>
      </c>
      <c r="G562">
        <v>99</v>
      </c>
      <c r="H562">
        <v>241</v>
      </c>
      <c r="I562">
        <v>56</v>
      </c>
      <c r="J562">
        <v>13</v>
      </c>
      <c r="K562">
        <v>11</v>
      </c>
      <c r="L562">
        <v>4</v>
      </c>
      <c r="M562">
        <v>32</v>
      </c>
      <c r="N562">
        <v>0</v>
      </c>
      <c r="O562">
        <v>76</v>
      </c>
      <c r="P562">
        <v>19</v>
      </c>
      <c r="Q562">
        <v>40</v>
      </c>
      <c r="R562">
        <v>109</v>
      </c>
      <c r="S562">
        <v>27</v>
      </c>
      <c r="T562">
        <v>0</v>
      </c>
      <c r="U562">
        <v>16</v>
      </c>
      <c r="V562">
        <v>10</v>
      </c>
      <c r="W562">
        <v>2</v>
      </c>
      <c r="X562">
        <v>2</v>
      </c>
      <c r="Y562">
        <v>2</v>
      </c>
      <c r="Z562" t="s">
        <v>809</v>
      </c>
      <c r="AA562" t="s">
        <v>1798</v>
      </c>
      <c r="AB562" t="s">
        <v>846</v>
      </c>
      <c r="AC562" t="s">
        <v>847</v>
      </c>
      <c r="AD562" t="s">
        <v>848</v>
      </c>
      <c r="AE562" t="s">
        <v>1799</v>
      </c>
    </row>
    <row r="563" spans="1:33" x14ac:dyDescent="0.35">
      <c r="A563" t="s">
        <v>688</v>
      </c>
      <c r="B563">
        <v>62</v>
      </c>
      <c r="C563">
        <v>13</v>
      </c>
      <c r="D563">
        <v>36</v>
      </c>
      <c r="E563">
        <v>9</v>
      </c>
      <c r="F563">
        <v>35</v>
      </c>
      <c r="G563">
        <v>45</v>
      </c>
      <c r="H563">
        <v>65</v>
      </c>
      <c r="I563">
        <v>24</v>
      </c>
      <c r="J563">
        <v>8</v>
      </c>
      <c r="K563">
        <v>32</v>
      </c>
      <c r="L563">
        <v>12</v>
      </c>
      <c r="M563">
        <v>34</v>
      </c>
      <c r="N563">
        <v>1</v>
      </c>
      <c r="O563">
        <v>30</v>
      </c>
      <c r="P563">
        <v>0</v>
      </c>
      <c r="Q563">
        <v>5</v>
      </c>
      <c r="R563">
        <v>25</v>
      </c>
      <c r="S563">
        <v>4</v>
      </c>
      <c r="T563">
        <v>0</v>
      </c>
      <c r="U563">
        <v>0</v>
      </c>
      <c r="V563">
        <v>0</v>
      </c>
      <c r="W563">
        <v>0</v>
      </c>
      <c r="X563">
        <v>1</v>
      </c>
      <c r="Y563">
        <v>0</v>
      </c>
      <c r="Z563" t="s">
        <v>688</v>
      </c>
      <c r="AA563" t="s">
        <v>1800</v>
      </c>
      <c r="AB563" t="s">
        <v>840</v>
      </c>
      <c r="AC563" t="s">
        <v>841</v>
      </c>
      <c r="AD563" t="s">
        <v>951</v>
      </c>
      <c r="AE563" t="s">
        <v>1166</v>
      </c>
      <c r="AF563" t="s">
        <v>831</v>
      </c>
      <c r="AG563" t="s">
        <v>831</v>
      </c>
    </row>
    <row r="564" spans="1:33" x14ac:dyDescent="0.35">
      <c r="A564" t="s">
        <v>689</v>
      </c>
      <c r="B564">
        <v>2451</v>
      </c>
      <c r="C564">
        <v>3190</v>
      </c>
      <c r="D564">
        <v>4519</v>
      </c>
      <c r="E564">
        <v>641</v>
      </c>
      <c r="F564">
        <v>2666</v>
      </c>
      <c r="G564">
        <v>6207</v>
      </c>
      <c r="H564">
        <v>2841</v>
      </c>
      <c r="I564">
        <v>1131</v>
      </c>
      <c r="J564">
        <v>820</v>
      </c>
      <c r="K564">
        <v>46</v>
      </c>
      <c r="L564">
        <v>16</v>
      </c>
      <c r="M564">
        <v>37</v>
      </c>
      <c r="N564">
        <v>155</v>
      </c>
      <c r="O564">
        <v>1738</v>
      </c>
      <c r="P564">
        <v>326</v>
      </c>
      <c r="Q564">
        <v>443</v>
      </c>
      <c r="R564">
        <v>1313</v>
      </c>
      <c r="S564">
        <v>383</v>
      </c>
      <c r="T564">
        <v>326</v>
      </c>
      <c r="U564">
        <v>328</v>
      </c>
      <c r="V564">
        <v>128</v>
      </c>
      <c r="W564">
        <v>0</v>
      </c>
      <c r="X564">
        <v>3</v>
      </c>
      <c r="Y564">
        <v>1</v>
      </c>
      <c r="Z564" t="s">
        <v>689</v>
      </c>
      <c r="AA564" t="s">
        <v>1801</v>
      </c>
      <c r="AB564" t="s">
        <v>902</v>
      </c>
      <c r="AC564" t="s">
        <v>903</v>
      </c>
      <c r="AD564" t="s">
        <v>1013</v>
      </c>
      <c r="AE564" t="s">
        <v>1014</v>
      </c>
    </row>
    <row r="565" spans="1:33" x14ac:dyDescent="0.35">
      <c r="A565" t="s">
        <v>690</v>
      </c>
      <c r="B565">
        <v>335</v>
      </c>
      <c r="C565">
        <v>212</v>
      </c>
      <c r="D565">
        <v>221</v>
      </c>
      <c r="E565">
        <v>56</v>
      </c>
      <c r="F565">
        <v>179</v>
      </c>
      <c r="G565">
        <v>285</v>
      </c>
      <c r="H565">
        <v>137</v>
      </c>
      <c r="I565">
        <v>82</v>
      </c>
      <c r="J565">
        <v>20</v>
      </c>
      <c r="K565">
        <v>294</v>
      </c>
      <c r="L565">
        <v>55</v>
      </c>
      <c r="M565">
        <v>199</v>
      </c>
      <c r="N565">
        <v>3</v>
      </c>
      <c r="O565">
        <v>91</v>
      </c>
      <c r="P565">
        <v>26</v>
      </c>
      <c r="Q565">
        <v>30</v>
      </c>
      <c r="R565">
        <v>127</v>
      </c>
      <c r="S565">
        <v>13</v>
      </c>
      <c r="T565">
        <v>1</v>
      </c>
      <c r="U565">
        <v>26</v>
      </c>
      <c r="V565">
        <v>5</v>
      </c>
      <c r="W565">
        <v>26</v>
      </c>
      <c r="X565">
        <v>6</v>
      </c>
      <c r="Y565">
        <v>11</v>
      </c>
      <c r="Z565" t="s">
        <v>690</v>
      </c>
      <c r="AA565" t="s">
        <v>1376</v>
      </c>
      <c r="AB565" t="s">
        <v>902</v>
      </c>
      <c r="AC565" t="s">
        <v>903</v>
      </c>
      <c r="AD565" t="s">
        <v>925</v>
      </c>
      <c r="AE565" t="s">
        <v>926</v>
      </c>
      <c r="AF565" t="s">
        <v>1377</v>
      </c>
      <c r="AG565" t="s">
        <v>831</v>
      </c>
    </row>
    <row r="566" spans="1:33" x14ac:dyDescent="0.35">
      <c r="A566" t="s">
        <v>691</v>
      </c>
      <c r="B566">
        <v>122</v>
      </c>
      <c r="C566">
        <v>172</v>
      </c>
      <c r="D566">
        <v>186</v>
      </c>
      <c r="E566">
        <v>15</v>
      </c>
      <c r="F566">
        <v>136</v>
      </c>
      <c r="G566">
        <v>192</v>
      </c>
      <c r="H566">
        <v>93</v>
      </c>
      <c r="I566">
        <v>88</v>
      </c>
      <c r="J566">
        <v>25</v>
      </c>
      <c r="K566">
        <v>5</v>
      </c>
      <c r="L566">
        <v>1</v>
      </c>
      <c r="M566">
        <v>22</v>
      </c>
      <c r="N566">
        <v>0</v>
      </c>
      <c r="O566">
        <v>115</v>
      </c>
      <c r="P566">
        <v>23</v>
      </c>
      <c r="Q566">
        <v>5</v>
      </c>
      <c r="R566">
        <v>119</v>
      </c>
      <c r="S566">
        <v>39</v>
      </c>
      <c r="T566">
        <v>0</v>
      </c>
      <c r="U566">
        <v>11</v>
      </c>
      <c r="V566">
        <v>8</v>
      </c>
      <c r="W566">
        <v>0</v>
      </c>
      <c r="X566">
        <v>1</v>
      </c>
      <c r="Y566">
        <v>0</v>
      </c>
      <c r="Z566" t="s">
        <v>691</v>
      </c>
      <c r="AA566" t="s">
        <v>1802</v>
      </c>
      <c r="AB566" t="s">
        <v>1172</v>
      </c>
      <c r="AC566" t="s">
        <v>1430</v>
      </c>
      <c r="AD566" t="s">
        <v>1803</v>
      </c>
      <c r="AE566" t="s">
        <v>831</v>
      </c>
    </row>
    <row r="567" spans="1:33" x14ac:dyDescent="0.35">
      <c r="A567" t="s">
        <v>692</v>
      </c>
      <c r="B567">
        <v>589</v>
      </c>
      <c r="C567">
        <v>215</v>
      </c>
      <c r="D567">
        <v>126</v>
      </c>
      <c r="E567">
        <v>63</v>
      </c>
      <c r="F567">
        <v>160</v>
      </c>
      <c r="G567">
        <v>184</v>
      </c>
      <c r="H567">
        <v>167</v>
      </c>
      <c r="I567">
        <v>90</v>
      </c>
      <c r="J567">
        <v>20</v>
      </c>
      <c r="K567">
        <v>81</v>
      </c>
      <c r="L567">
        <v>13</v>
      </c>
      <c r="M567">
        <v>36</v>
      </c>
      <c r="N567">
        <v>63</v>
      </c>
      <c r="O567">
        <v>199</v>
      </c>
      <c r="P567">
        <v>32</v>
      </c>
      <c r="Q567">
        <v>25</v>
      </c>
      <c r="R567">
        <v>169</v>
      </c>
      <c r="S567">
        <v>58</v>
      </c>
      <c r="T567">
        <v>29</v>
      </c>
      <c r="U567">
        <v>47</v>
      </c>
      <c r="V567">
        <v>15</v>
      </c>
      <c r="W567">
        <v>16</v>
      </c>
      <c r="X567">
        <v>3</v>
      </c>
      <c r="Y567">
        <v>0</v>
      </c>
      <c r="Z567" t="s">
        <v>692</v>
      </c>
      <c r="AA567" t="s">
        <v>1804</v>
      </c>
      <c r="AB567" t="s">
        <v>826</v>
      </c>
      <c r="AC567" t="s">
        <v>833</v>
      </c>
      <c r="AD567" t="s">
        <v>919</v>
      </c>
      <c r="AE567" t="s">
        <v>1281</v>
      </c>
      <c r="AF567" t="s">
        <v>1805</v>
      </c>
      <c r="AG567" t="s">
        <v>831</v>
      </c>
    </row>
    <row r="568" spans="1:33" x14ac:dyDescent="0.35">
      <c r="A568" t="s">
        <v>693</v>
      </c>
      <c r="B568">
        <v>1</v>
      </c>
      <c r="C568">
        <v>3</v>
      </c>
      <c r="D568">
        <v>1</v>
      </c>
      <c r="E568">
        <v>0</v>
      </c>
      <c r="F568">
        <v>1</v>
      </c>
      <c r="G568">
        <v>3</v>
      </c>
      <c r="H568">
        <v>0</v>
      </c>
      <c r="I568">
        <v>1</v>
      </c>
      <c r="J568">
        <v>0</v>
      </c>
      <c r="K568">
        <v>47</v>
      </c>
      <c r="L568">
        <v>4</v>
      </c>
      <c r="M568">
        <v>88</v>
      </c>
      <c r="N568">
        <v>0</v>
      </c>
      <c r="O568">
        <v>2</v>
      </c>
      <c r="P568">
        <v>0</v>
      </c>
      <c r="Q568">
        <v>0</v>
      </c>
      <c r="R568">
        <v>1</v>
      </c>
      <c r="S568">
        <v>0</v>
      </c>
      <c r="T568">
        <v>0</v>
      </c>
      <c r="U568">
        <v>1</v>
      </c>
      <c r="V568">
        <v>0</v>
      </c>
      <c r="W568">
        <v>2</v>
      </c>
      <c r="X568">
        <v>5</v>
      </c>
      <c r="Y568">
        <v>0</v>
      </c>
      <c r="Z568" t="s">
        <v>693</v>
      </c>
      <c r="AA568" t="s">
        <v>1806</v>
      </c>
      <c r="AB568" t="s">
        <v>902</v>
      </c>
      <c r="AC568" t="s">
        <v>903</v>
      </c>
      <c r="AD568" t="s">
        <v>904</v>
      </c>
      <c r="AE568" t="s">
        <v>1102</v>
      </c>
      <c r="AF568" t="s">
        <v>1362</v>
      </c>
      <c r="AG568" t="s">
        <v>831</v>
      </c>
    </row>
    <row r="569" spans="1:33" x14ac:dyDescent="0.35">
      <c r="A569" t="s">
        <v>694</v>
      </c>
      <c r="B569">
        <v>92</v>
      </c>
      <c r="C569">
        <v>55</v>
      </c>
      <c r="D569">
        <v>130</v>
      </c>
      <c r="E569">
        <v>10</v>
      </c>
      <c r="F569">
        <v>58</v>
      </c>
      <c r="G569">
        <v>166</v>
      </c>
      <c r="H569">
        <v>48</v>
      </c>
      <c r="I569">
        <v>31</v>
      </c>
      <c r="J569">
        <v>13</v>
      </c>
      <c r="K569">
        <v>11</v>
      </c>
      <c r="L569">
        <v>5</v>
      </c>
      <c r="M569">
        <v>23</v>
      </c>
      <c r="N569">
        <v>3</v>
      </c>
      <c r="O569">
        <v>26</v>
      </c>
      <c r="P569">
        <v>7</v>
      </c>
      <c r="Q569">
        <v>6</v>
      </c>
      <c r="R569">
        <v>39</v>
      </c>
      <c r="S569">
        <v>4</v>
      </c>
      <c r="T569">
        <v>8</v>
      </c>
      <c r="U569">
        <v>10</v>
      </c>
      <c r="V569">
        <v>3</v>
      </c>
      <c r="W569">
        <v>1</v>
      </c>
      <c r="X569">
        <v>1</v>
      </c>
      <c r="Y569">
        <v>1</v>
      </c>
      <c r="Z569" t="s">
        <v>694</v>
      </c>
      <c r="AA569" t="s">
        <v>1807</v>
      </c>
      <c r="AB569" t="s">
        <v>942</v>
      </c>
      <c r="AC569" t="s">
        <v>976</v>
      </c>
      <c r="AD569" t="s">
        <v>977</v>
      </c>
      <c r="AE569" t="s">
        <v>978</v>
      </c>
      <c r="AF569" t="s">
        <v>979</v>
      </c>
    </row>
    <row r="570" spans="1:33" x14ac:dyDescent="0.35">
      <c r="A570" t="s">
        <v>695</v>
      </c>
      <c r="B570">
        <v>254</v>
      </c>
      <c r="C570">
        <v>451</v>
      </c>
      <c r="D570">
        <v>478</v>
      </c>
      <c r="E570">
        <v>72</v>
      </c>
      <c r="F570">
        <v>358</v>
      </c>
      <c r="G570">
        <v>531</v>
      </c>
      <c r="H570">
        <v>286</v>
      </c>
      <c r="I570">
        <v>165</v>
      </c>
      <c r="J570">
        <v>70</v>
      </c>
      <c r="K570">
        <v>167</v>
      </c>
      <c r="L570">
        <v>122</v>
      </c>
      <c r="M570">
        <v>575</v>
      </c>
      <c r="N570">
        <v>355</v>
      </c>
      <c r="O570">
        <v>813</v>
      </c>
      <c r="P570">
        <v>127</v>
      </c>
      <c r="Q570">
        <v>203</v>
      </c>
      <c r="R570">
        <v>449</v>
      </c>
      <c r="S570">
        <v>145</v>
      </c>
      <c r="T570">
        <v>1034</v>
      </c>
      <c r="U570">
        <v>630</v>
      </c>
      <c r="V570">
        <v>54</v>
      </c>
      <c r="W570">
        <v>12</v>
      </c>
      <c r="X570">
        <v>3</v>
      </c>
      <c r="Y570">
        <v>38</v>
      </c>
      <c r="Z570" t="s">
        <v>695</v>
      </c>
      <c r="AA570" t="s">
        <v>1808</v>
      </c>
      <c r="AB570" t="s">
        <v>1715</v>
      </c>
      <c r="AC570" t="s">
        <v>1716</v>
      </c>
      <c r="AD570" t="s">
        <v>1717</v>
      </c>
      <c r="AE570" t="s">
        <v>1718</v>
      </c>
      <c r="AF570" t="s">
        <v>1719</v>
      </c>
      <c r="AG570" t="s">
        <v>831</v>
      </c>
    </row>
    <row r="571" spans="1:33" x14ac:dyDescent="0.35">
      <c r="A571" t="s">
        <v>696</v>
      </c>
      <c r="B571">
        <v>244</v>
      </c>
      <c r="C571">
        <v>246</v>
      </c>
      <c r="D571">
        <v>262</v>
      </c>
      <c r="E571">
        <v>60</v>
      </c>
      <c r="F571">
        <v>184</v>
      </c>
      <c r="G571">
        <v>338</v>
      </c>
      <c r="H571">
        <v>198</v>
      </c>
      <c r="I571">
        <v>84</v>
      </c>
      <c r="J571">
        <v>50</v>
      </c>
      <c r="K571">
        <v>23</v>
      </c>
      <c r="L571">
        <v>7</v>
      </c>
      <c r="M571">
        <v>59</v>
      </c>
      <c r="N571">
        <v>20</v>
      </c>
      <c r="O571">
        <v>185</v>
      </c>
      <c r="P571">
        <v>39</v>
      </c>
      <c r="Q571">
        <v>42</v>
      </c>
      <c r="R571">
        <v>218</v>
      </c>
      <c r="S571">
        <v>39</v>
      </c>
      <c r="T571">
        <v>45</v>
      </c>
      <c r="U571">
        <v>39</v>
      </c>
      <c r="V571">
        <v>14</v>
      </c>
      <c r="W571">
        <v>1</v>
      </c>
      <c r="X571">
        <v>1</v>
      </c>
      <c r="Y571">
        <v>2</v>
      </c>
      <c r="Z571" t="s">
        <v>696</v>
      </c>
      <c r="AA571" t="s">
        <v>1809</v>
      </c>
      <c r="AB571" t="s">
        <v>902</v>
      </c>
      <c r="AC571" t="s">
        <v>903</v>
      </c>
      <c r="AD571" t="s">
        <v>925</v>
      </c>
      <c r="AE571" t="s">
        <v>1231</v>
      </c>
      <c r="AF571" t="s">
        <v>1232</v>
      </c>
      <c r="AG571" t="s">
        <v>831</v>
      </c>
    </row>
    <row r="572" spans="1:33" x14ac:dyDescent="0.35">
      <c r="A572" t="s">
        <v>697</v>
      </c>
      <c r="B572">
        <v>61</v>
      </c>
      <c r="C572">
        <v>98</v>
      </c>
      <c r="D572">
        <v>122</v>
      </c>
      <c r="E572">
        <v>28</v>
      </c>
      <c r="F572">
        <v>76</v>
      </c>
      <c r="G572">
        <v>141</v>
      </c>
      <c r="H572">
        <v>99</v>
      </c>
      <c r="I572">
        <v>41</v>
      </c>
      <c r="J572">
        <v>25</v>
      </c>
      <c r="K572">
        <v>60</v>
      </c>
      <c r="L572">
        <v>5</v>
      </c>
      <c r="M572">
        <v>40</v>
      </c>
      <c r="N572">
        <v>0</v>
      </c>
      <c r="O572">
        <v>81</v>
      </c>
      <c r="P572">
        <v>14</v>
      </c>
      <c r="Q572">
        <v>27</v>
      </c>
      <c r="R572">
        <v>66</v>
      </c>
      <c r="S572">
        <v>23</v>
      </c>
      <c r="T572">
        <v>0</v>
      </c>
      <c r="U572">
        <v>14</v>
      </c>
      <c r="V572">
        <v>8</v>
      </c>
      <c r="W572">
        <v>4</v>
      </c>
      <c r="X572">
        <v>1</v>
      </c>
      <c r="Y572">
        <v>3</v>
      </c>
      <c r="Z572" t="s">
        <v>697</v>
      </c>
      <c r="AA572" t="s">
        <v>1810</v>
      </c>
      <c r="AB572" t="s">
        <v>902</v>
      </c>
      <c r="AC572" t="s">
        <v>903</v>
      </c>
      <c r="AD572" t="s">
        <v>925</v>
      </c>
      <c r="AE572" t="s">
        <v>1002</v>
      </c>
      <c r="AF572" t="s">
        <v>831</v>
      </c>
      <c r="AG572" t="s">
        <v>831</v>
      </c>
    </row>
    <row r="573" spans="1:33" x14ac:dyDescent="0.35">
      <c r="A573" t="s">
        <v>698</v>
      </c>
      <c r="B573">
        <v>91</v>
      </c>
      <c r="C573">
        <v>76</v>
      </c>
      <c r="D573">
        <v>93</v>
      </c>
      <c r="E573">
        <v>22</v>
      </c>
      <c r="F573">
        <v>83</v>
      </c>
      <c r="G573">
        <v>121</v>
      </c>
      <c r="H573">
        <v>79</v>
      </c>
      <c r="I573">
        <v>26</v>
      </c>
      <c r="J573">
        <v>20</v>
      </c>
      <c r="K573">
        <v>4</v>
      </c>
      <c r="L573">
        <v>1</v>
      </c>
      <c r="M573">
        <v>4</v>
      </c>
      <c r="N573">
        <v>5</v>
      </c>
      <c r="O573">
        <v>60</v>
      </c>
      <c r="P573">
        <v>7</v>
      </c>
      <c r="Q573">
        <v>12</v>
      </c>
      <c r="R573">
        <v>81</v>
      </c>
      <c r="S573">
        <v>15</v>
      </c>
      <c r="T573">
        <v>7</v>
      </c>
      <c r="U573">
        <v>8</v>
      </c>
      <c r="V573">
        <v>3</v>
      </c>
      <c r="W573">
        <v>0</v>
      </c>
      <c r="X573">
        <v>0</v>
      </c>
      <c r="Y573">
        <v>0</v>
      </c>
      <c r="Z573" t="s">
        <v>698</v>
      </c>
      <c r="AA573" t="s">
        <v>1811</v>
      </c>
      <c r="AB573" t="s">
        <v>942</v>
      </c>
      <c r="AC573" t="s">
        <v>943</v>
      </c>
      <c r="AD573" t="s">
        <v>944</v>
      </c>
      <c r="AE573" t="s">
        <v>945</v>
      </c>
      <c r="AF573" t="s">
        <v>968</v>
      </c>
    </row>
    <row r="574" spans="1:33" x14ac:dyDescent="0.35">
      <c r="A574" t="s">
        <v>699</v>
      </c>
      <c r="B574">
        <v>64</v>
      </c>
      <c r="C574">
        <v>114</v>
      </c>
      <c r="D574">
        <v>91</v>
      </c>
      <c r="E574">
        <v>30</v>
      </c>
      <c r="F574">
        <v>102</v>
      </c>
      <c r="G574">
        <v>116</v>
      </c>
      <c r="H574">
        <v>54</v>
      </c>
      <c r="I574">
        <v>41</v>
      </c>
      <c r="J574">
        <v>18</v>
      </c>
      <c r="K574">
        <v>370</v>
      </c>
      <c r="L574">
        <v>84</v>
      </c>
      <c r="M574">
        <v>436</v>
      </c>
      <c r="N574">
        <v>2</v>
      </c>
      <c r="O574">
        <v>45</v>
      </c>
      <c r="P574">
        <v>19</v>
      </c>
      <c r="Q574">
        <v>10</v>
      </c>
      <c r="R574">
        <v>65</v>
      </c>
      <c r="S574">
        <v>13</v>
      </c>
      <c r="T574">
        <v>0</v>
      </c>
      <c r="U574">
        <v>29</v>
      </c>
      <c r="V574">
        <v>8</v>
      </c>
      <c r="W574">
        <v>77</v>
      </c>
      <c r="X574">
        <v>7</v>
      </c>
      <c r="Y574">
        <v>30</v>
      </c>
      <c r="Z574" t="s">
        <v>699</v>
      </c>
      <c r="AA574" t="s">
        <v>1812</v>
      </c>
      <c r="AB574" t="s">
        <v>856</v>
      </c>
      <c r="AC574" t="s">
        <v>1083</v>
      </c>
      <c r="AD574" t="s">
        <v>831</v>
      </c>
    </row>
    <row r="575" spans="1:33" x14ac:dyDescent="0.35">
      <c r="A575" t="s">
        <v>700</v>
      </c>
      <c r="B575">
        <v>387</v>
      </c>
      <c r="C575">
        <v>577</v>
      </c>
      <c r="D575">
        <v>320</v>
      </c>
      <c r="E575">
        <v>173</v>
      </c>
      <c r="F575">
        <v>409</v>
      </c>
      <c r="G575">
        <v>412</v>
      </c>
      <c r="H575">
        <v>853</v>
      </c>
      <c r="I575">
        <v>158</v>
      </c>
      <c r="J575">
        <v>54</v>
      </c>
      <c r="K575">
        <v>381</v>
      </c>
      <c r="L575">
        <v>82</v>
      </c>
      <c r="M575">
        <v>734</v>
      </c>
      <c r="N575">
        <v>17</v>
      </c>
      <c r="O575">
        <v>230</v>
      </c>
      <c r="P575">
        <v>55</v>
      </c>
      <c r="Q575">
        <v>84</v>
      </c>
      <c r="R575">
        <v>271</v>
      </c>
      <c r="S575">
        <v>37</v>
      </c>
      <c r="T575">
        <v>69</v>
      </c>
      <c r="U575">
        <v>89</v>
      </c>
      <c r="V575">
        <v>14</v>
      </c>
      <c r="W575">
        <v>231</v>
      </c>
      <c r="X575">
        <v>84</v>
      </c>
      <c r="Y575">
        <v>276</v>
      </c>
      <c r="Z575" t="s">
        <v>700</v>
      </c>
      <c r="AA575" t="s">
        <v>1076</v>
      </c>
      <c r="AB575" t="s">
        <v>826</v>
      </c>
      <c r="AC575" t="s">
        <v>827</v>
      </c>
      <c r="AD575" t="s">
        <v>828</v>
      </c>
      <c r="AE575" t="s">
        <v>829</v>
      </c>
      <c r="AF575" t="s">
        <v>830</v>
      </c>
      <c r="AG575" t="s">
        <v>831</v>
      </c>
    </row>
    <row r="576" spans="1:33" x14ac:dyDescent="0.35">
      <c r="A576" t="s">
        <v>701</v>
      </c>
      <c r="B576">
        <v>6</v>
      </c>
      <c r="C576">
        <v>7</v>
      </c>
      <c r="D576">
        <v>5</v>
      </c>
      <c r="E576">
        <v>1</v>
      </c>
      <c r="F576">
        <v>4</v>
      </c>
      <c r="G576">
        <v>7</v>
      </c>
      <c r="H576">
        <v>14</v>
      </c>
      <c r="I576">
        <v>3</v>
      </c>
      <c r="J576">
        <v>2</v>
      </c>
      <c r="K576">
        <v>6</v>
      </c>
      <c r="L576">
        <v>3</v>
      </c>
      <c r="M576">
        <v>27</v>
      </c>
      <c r="N576">
        <v>1</v>
      </c>
      <c r="O576">
        <v>4</v>
      </c>
      <c r="P576">
        <v>5</v>
      </c>
      <c r="Q576">
        <v>1</v>
      </c>
      <c r="R576">
        <v>4</v>
      </c>
      <c r="S576">
        <v>3</v>
      </c>
      <c r="T576">
        <v>1</v>
      </c>
      <c r="U576">
        <v>11</v>
      </c>
      <c r="V576">
        <v>0</v>
      </c>
      <c r="W576">
        <v>0</v>
      </c>
      <c r="X576">
        <v>0</v>
      </c>
      <c r="Y576">
        <v>3</v>
      </c>
      <c r="Z576" t="s">
        <v>701</v>
      </c>
      <c r="AA576" t="s">
        <v>1813</v>
      </c>
      <c r="AB576" t="s">
        <v>840</v>
      </c>
      <c r="AC576" t="s">
        <v>1611</v>
      </c>
      <c r="AD576" t="s">
        <v>1814</v>
      </c>
      <c r="AE576" t="s">
        <v>831</v>
      </c>
    </row>
    <row r="577" spans="1:33" x14ac:dyDescent="0.35">
      <c r="A577" t="s">
        <v>702</v>
      </c>
      <c r="B577">
        <v>42</v>
      </c>
      <c r="C577">
        <v>33</v>
      </c>
      <c r="D577">
        <v>26</v>
      </c>
      <c r="E577">
        <v>10</v>
      </c>
      <c r="F577">
        <v>27</v>
      </c>
      <c r="G577">
        <v>20</v>
      </c>
      <c r="H577">
        <v>18</v>
      </c>
      <c r="I577">
        <v>7</v>
      </c>
      <c r="J577">
        <v>2</v>
      </c>
      <c r="K577">
        <v>77</v>
      </c>
      <c r="L577">
        <v>23</v>
      </c>
      <c r="M577">
        <v>38</v>
      </c>
      <c r="N577">
        <v>220</v>
      </c>
      <c r="O577">
        <v>54</v>
      </c>
      <c r="P577">
        <v>13</v>
      </c>
      <c r="Q577">
        <v>28</v>
      </c>
      <c r="R577">
        <v>43</v>
      </c>
      <c r="S577">
        <v>24</v>
      </c>
      <c r="T577">
        <v>208</v>
      </c>
      <c r="U577">
        <v>103</v>
      </c>
      <c r="V577">
        <v>11</v>
      </c>
      <c r="W577">
        <v>4</v>
      </c>
      <c r="X577">
        <v>3</v>
      </c>
      <c r="Y577">
        <v>15</v>
      </c>
      <c r="Z577" t="s">
        <v>702</v>
      </c>
      <c r="AA577" t="s">
        <v>1815</v>
      </c>
      <c r="AB577" t="s">
        <v>826</v>
      </c>
      <c r="AC577" t="s">
        <v>833</v>
      </c>
      <c r="AD577" t="s">
        <v>863</v>
      </c>
      <c r="AE577" t="s">
        <v>1030</v>
      </c>
      <c r="AF577" t="s">
        <v>1659</v>
      </c>
      <c r="AG577" t="s">
        <v>831</v>
      </c>
    </row>
    <row r="578" spans="1:33" x14ac:dyDescent="0.35">
      <c r="A578" t="s">
        <v>703</v>
      </c>
      <c r="B578">
        <v>1</v>
      </c>
      <c r="C578">
        <v>17</v>
      </c>
      <c r="D578">
        <v>4</v>
      </c>
      <c r="E578">
        <v>3</v>
      </c>
      <c r="F578">
        <v>5</v>
      </c>
      <c r="G578">
        <v>4</v>
      </c>
      <c r="H578">
        <v>7</v>
      </c>
      <c r="I578">
        <v>4</v>
      </c>
      <c r="J578">
        <v>0</v>
      </c>
      <c r="K578">
        <v>58</v>
      </c>
      <c r="L578">
        <v>12</v>
      </c>
      <c r="M578">
        <v>84</v>
      </c>
      <c r="N578">
        <v>1</v>
      </c>
      <c r="O578">
        <v>4</v>
      </c>
      <c r="P578">
        <v>2</v>
      </c>
      <c r="Q578">
        <v>3</v>
      </c>
      <c r="R578">
        <v>5</v>
      </c>
      <c r="S578">
        <v>1</v>
      </c>
      <c r="T578">
        <v>3</v>
      </c>
      <c r="U578">
        <v>38</v>
      </c>
      <c r="V578">
        <v>0</v>
      </c>
      <c r="W578">
        <v>6</v>
      </c>
      <c r="X578">
        <v>3</v>
      </c>
      <c r="Y578">
        <v>11</v>
      </c>
      <c r="Z578" t="s">
        <v>703</v>
      </c>
      <c r="AA578" t="s">
        <v>1816</v>
      </c>
      <c r="AB578" t="s">
        <v>1172</v>
      </c>
      <c r="AC578" t="s">
        <v>1430</v>
      </c>
      <c r="AD578" t="s">
        <v>1817</v>
      </c>
      <c r="AE578" t="s">
        <v>1818</v>
      </c>
      <c r="AF578" t="s">
        <v>831</v>
      </c>
    </row>
    <row r="579" spans="1:33" x14ac:dyDescent="0.35">
      <c r="A579" t="s">
        <v>704</v>
      </c>
      <c r="B579">
        <v>8551</v>
      </c>
      <c r="C579">
        <v>9616</v>
      </c>
      <c r="D579">
        <v>3951</v>
      </c>
      <c r="E579">
        <v>2625</v>
      </c>
      <c r="F579">
        <v>7965</v>
      </c>
      <c r="G579">
        <v>6591</v>
      </c>
      <c r="H579">
        <v>20966</v>
      </c>
      <c r="I579">
        <v>4977</v>
      </c>
      <c r="J579">
        <v>1220</v>
      </c>
      <c r="K579">
        <v>448</v>
      </c>
      <c r="L579">
        <v>404</v>
      </c>
      <c r="M579">
        <v>1610</v>
      </c>
      <c r="N579">
        <v>15</v>
      </c>
      <c r="O579">
        <v>12396</v>
      </c>
      <c r="P579">
        <v>2409</v>
      </c>
      <c r="Q579">
        <v>2639</v>
      </c>
      <c r="R579">
        <v>10502</v>
      </c>
      <c r="S579">
        <v>2607</v>
      </c>
      <c r="T579">
        <v>47</v>
      </c>
      <c r="U579">
        <v>859</v>
      </c>
      <c r="V579">
        <v>1298</v>
      </c>
      <c r="W579">
        <v>100</v>
      </c>
      <c r="X579">
        <v>355</v>
      </c>
      <c r="Y579">
        <v>163</v>
      </c>
      <c r="Z579" t="s">
        <v>704</v>
      </c>
      <c r="AA579" t="s">
        <v>1345</v>
      </c>
      <c r="AB579" t="s">
        <v>826</v>
      </c>
      <c r="AC579" t="s">
        <v>827</v>
      </c>
      <c r="AD579" t="s">
        <v>1055</v>
      </c>
    </row>
    <row r="580" spans="1:33" x14ac:dyDescent="0.35">
      <c r="A580" t="s">
        <v>705</v>
      </c>
      <c r="B580">
        <v>745</v>
      </c>
      <c r="C580">
        <v>442</v>
      </c>
      <c r="D580">
        <v>377</v>
      </c>
      <c r="E580">
        <v>122</v>
      </c>
      <c r="F580">
        <v>345</v>
      </c>
      <c r="G580">
        <v>424</v>
      </c>
      <c r="H580">
        <v>622</v>
      </c>
      <c r="I580">
        <v>183</v>
      </c>
      <c r="J580">
        <v>57</v>
      </c>
      <c r="K580">
        <v>28</v>
      </c>
      <c r="L580">
        <v>4</v>
      </c>
      <c r="M580">
        <v>46</v>
      </c>
      <c r="N580">
        <v>40</v>
      </c>
      <c r="O580">
        <v>329</v>
      </c>
      <c r="P580">
        <v>75</v>
      </c>
      <c r="Q580">
        <v>114</v>
      </c>
      <c r="R580">
        <v>358</v>
      </c>
      <c r="S580">
        <v>57</v>
      </c>
      <c r="T580">
        <v>52</v>
      </c>
      <c r="U580">
        <v>50</v>
      </c>
      <c r="V580">
        <v>27</v>
      </c>
      <c r="W580">
        <v>3</v>
      </c>
      <c r="X580">
        <v>5</v>
      </c>
      <c r="Y580">
        <v>3</v>
      </c>
      <c r="Z580" t="s">
        <v>705</v>
      </c>
      <c r="AA580" t="s">
        <v>1819</v>
      </c>
      <c r="AB580" t="s">
        <v>840</v>
      </c>
      <c r="AC580" t="s">
        <v>841</v>
      </c>
      <c r="AD580" t="s">
        <v>1667</v>
      </c>
      <c r="AE580" t="s">
        <v>1820</v>
      </c>
      <c r="AF580" t="s">
        <v>1821</v>
      </c>
      <c r="AG580" t="s">
        <v>831</v>
      </c>
    </row>
    <row r="581" spans="1:33" x14ac:dyDescent="0.35">
      <c r="A581" t="s">
        <v>810</v>
      </c>
      <c r="B581">
        <v>3</v>
      </c>
      <c r="C581">
        <v>49</v>
      </c>
      <c r="D581">
        <v>6</v>
      </c>
      <c r="E581">
        <v>1</v>
      </c>
      <c r="F581">
        <v>14</v>
      </c>
      <c r="G581">
        <v>6</v>
      </c>
      <c r="H581">
        <v>3</v>
      </c>
      <c r="I581">
        <v>4</v>
      </c>
      <c r="J581">
        <v>1</v>
      </c>
      <c r="K581">
        <v>791</v>
      </c>
      <c r="L581">
        <v>96</v>
      </c>
      <c r="M581">
        <v>1002</v>
      </c>
      <c r="N581">
        <v>52</v>
      </c>
      <c r="O581">
        <v>11</v>
      </c>
      <c r="P581">
        <v>3</v>
      </c>
      <c r="Q581">
        <v>9</v>
      </c>
      <c r="R581">
        <v>20</v>
      </c>
      <c r="S581">
        <v>4</v>
      </c>
      <c r="T581">
        <v>117</v>
      </c>
      <c r="U581">
        <v>123</v>
      </c>
      <c r="V581">
        <v>2</v>
      </c>
      <c r="W581">
        <v>610</v>
      </c>
      <c r="X581">
        <v>317</v>
      </c>
      <c r="Y581">
        <v>689</v>
      </c>
      <c r="Z581" t="s">
        <v>810</v>
      </c>
      <c r="AA581" t="s">
        <v>1822</v>
      </c>
      <c r="AB581" t="s">
        <v>846</v>
      </c>
      <c r="AC581" t="s">
        <v>847</v>
      </c>
      <c r="AD581" t="s">
        <v>848</v>
      </c>
      <c r="AE581" t="s">
        <v>831</v>
      </c>
    </row>
    <row r="582" spans="1:33" x14ac:dyDescent="0.35">
      <c r="A582" t="s">
        <v>706</v>
      </c>
      <c r="B582">
        <v>64</v>
      </c>
      <c r="C582">
        <v>69</v>
      </c>
      <c r="D582">
        <v>52</v>
      </c>
      <c r="E582">
        <v>23</v>
      </c>
      <c r="F582">
        <v>49</v>
      </c>
      <c r="G582">
        <v>45</v>
      </c>
      <c r="H582">
        <v>83</v>
      </c>
      <c r="I582">
        <v>15</v>
      </c>
      <c r="J582">
        <v>5</v>
      </c>
      <c r="K582">
        <v>8</v>
      </c>
      <c r="L582">
        <v>2</v>
      </c>
      <c r="M582">
        <v>40</v>
      </c>
      <c r="N582">
        <v>71</v>
      </c>
      <c r="O582">
        <v>54</v>
      </c>
      <c r="P582">
        <v>15</v>
      </c>
      <c r="Q582">
        <v>17</v>
      </c>
      <c r="R582">
        <v>72</v>
      </c>
      <c r="S582">
        <v>25</v>
      </c>
      <c r="T582">
        <v>261</v>
      </c>
      <c r="U582">
        <v>60</v>
      </c>
      <c r="V582">
        <v>8</v>
      </c>
      <c r="W582">
        <v>3</v>
      </c>
      <c r="X582">
        <v>3</v>
      </c>
      <c r="Y582">
        <v>15</v>
      </c>
      <c r="Z582" t="s">
        <v>706</v>
      </c>
      <c r="AA582" t="s">
        <v>1823</v>
      </c>
      <c r="AB582" t="s">
        <v>1220</v>
      </c>
      <c r="AC582" t="s">
        <v>1824</v>
      </c>
      <c r="AD582" t="s">
        <v>1825</v>
      </c>
      <c r="AE582" t="s">
        <v>831</v>
      </c>
      <c r="AF582" t="s">
        <v>831</v>
      </c>
    </row>
    <row r="583" spans="1:33" x14ac:dyDescent="0.35">
      <c r="A583" t="s">
        <v>707</v>
      </c>
      <c r="B583">
        <v>23</v>
      </c>
      <c r="C583">
        <v>45</v>
      </c>
      <c r="D583">
        <v>7</v>
      </c>
      <c r="E583">
        <v>29</v>
      </c>
      <c r="F583">
        <v>21</v>
      </c>
      <c r="G583">
        <v>11</v>
      </c>
      <c r="H583">
        <v>63</v>
      </c>
      <c r="I583">
        <v>12</v>
      </c>
      <c r="J583">
        <v>0</v>
      </c>
      <c r="K583">
        <v>20</v>
      </c>
      <c r="L583">
        <v>16</v>
      </c>
      <c r="M583">
        <v>12</v>
      </c>
      <c r="N583">
        <v>66</v>
      </c>
      <c r="O583">
        <v>28</v>
      </c>
      <c r="P583">
        <v>12</v>
      </c>
      <c r="Q583">
        <v>23</v>
      </c>
      <c r="R583">
        <v>57</v>
      </c>
      <c r="S583">
        <v>12</v>
      </c>
      <c r="T583">
        <v>56</v>
      </c>
      <c r="U583">
        <v>14</v>
      </c>
      <c r="V583">
        <v>4</v>
      </c>
      <c r="W583">
        <v>1</v>
      </c>
      <c r="X583">
        <v>12</v>
      </c>
      <c r="Y583">
        <v>6</v>
      </c>
      <c r="Z583" t="s">
        <v>707</v>
      </c>
      <c r="AA583" t="s">
        <v>1826</v>
      </c>
      <c r="AB583" t="s">
        <v>874</v>
      </c>
      <c r="AC583" t="s">
        <v>1139</v>
      </c>
      <c r="AD583" t="s">
        <v>1269</v>
      </c>
      <c r="AE583" t="s">
        <v>1270</v>
      </c>
      <c r="AF583" t="s">
        <v>1827</v>
      </c>
      <c r="AG583" t="s">
        <v>1827</v>
      </c>
    </row>
    <row r="584" spans="1:33" x14ac:dyDescent="0.35">
      <c r="A584" t="s">
        <v>811</v>
      </c>
      <c r="B584">
        <v>3</v>
      </c>
      <c r="C584">
        <v>15</v>
      </c>
      <c r="D584">
        <v>11</v>
      </c>
      <c r="E584">
        <v>2</v>
      </c>
      <c r="F584">
        <v>9</v>
      </c>
      <c r="G584">
        <v>13</v>
      </c>
      <c r="H584">
        <v>7</v>
      </c>
      <c r="I584">
        <v>4</v>
      </c>
      <c r="J584">
        <v>1</v>
      </c>
      <c r="K584">
        <v>181</v>
      </c>
      <c r="L584">
        <v>57</v>
      </c>
      <c r="M584">
        <v>596</v>
      </c>
      <c r="N584">
        <v>2</v>
      </c>
      <c r="O584">
        <v>17</v>
      </c>
      <c r="P584">
        <v>3</v>
      </c>
      <c r="Q584">
        <v>0</v>
      </c>
      <c r="R584">
        <v>13</v>
      </c>
      <c r="S584">
        <v>3</v>
      </c>
      <c r="T584">
        <v>7</v>
      </c>
      <c r="U584">
        <v>8</v>
      </c>
      <c r="V584">
        <v>1</v>
      </c>
      <c r="W584">
        <v>67</v>
      </c>
      <c r="X584">
        <v>5</v>
      </c>
      <c r="Y584">
        <v>23</v>
      </c>
      <c r="Z584" t="s">
        <v>811</v>
      </c>
      <c r="AA584" t="s">
        <v>1350</v>
      </c>
      <c r="AB584" t="s">
        <v>846</v>
      </c>
      <c r="AC584" t="s">
        <v>847</v>
      </c>
      <c r="AD584" t="s">
        <v>848</v>
      </c>
      <c r="AE584" t="s">
        <v>831</v>
      </c>
    </row>
    <row r="585" spans="1:33" x14ac:dyDescent="0.35">
      <c r="A585" t="s">
        <v>708</v>
      </c>
      <c r="B585">
        <v>6</v>
      </c>
      <c r="C585">
        <v>4</v>
      </c>
      <c r="D585">
        <v>15</v>
      </c>
      <c r="E585">
        <v>4</v>
      </c>
      <c r="F585">
        <v>6</v>
      </c>
      <c r="G585">
        <v>4</v>
      </c>
      <c r="H585">
        <v>2</v>
      </c>
      <c r="I585">
        <v>2</v>
      </c>
      <c r="J585">
        <v>1</v>
      </c>
      <c r="K585">
        <v>1</v>
      </c>
      <c r="L585">
        <v>2</v>
      </c>
      <c r="M585">
        <v>15</v>
      </c>
      <c r="N585">
        <v>6</v>
      </c>
      <c r="O585">
        <v>12</v>
      </c>
      <c r="P585">
        <v>3</v>
      </c>
      <c r="Q585">
        <v>3</v>
      </c>
      <c r="R585">
        <v>10</v>
      </c>
      <c r="S585">
        <v>3</v>
      </c>
      <c r="T585">
        <v>11</v>
      </c>
      <c r="U585">
        <v>5</v>
      </c>
      <c r="V585">
        <v>1</v>
      </c>
      <c r="W585">
        <v>2</v>
      </c>
      <c r="X585">
        <v>1</v>
      </c>
      <c r="Y585">
        <v>0</v>
      </c>
      <c r="Z585" t="s">
        <v>708</v>
      </c>
      <c r="AA585" t="s">
        <v>1828</v>
      </c>
      <c r="AB585" t="s">
        <v>902</v>
      </c>
      <c r="AC585" t="s">
        <v>903</v>
      </c>
      <c r="AD585" t="s">
        <v>1013</v>
      </c>
      <c r="AE585" t="s">
        <v>1829</v>
      </c>
      <c r="AF585" t="s">
        <v>831</v>
      </c>
    </row>
    <row r="586" spans="1:33" x14ac:dyDescent="0.35">
      <c r="A586" t="s">
        <v>709</v>
      </c>
      <c r="B586">
        <v>7</v>
      </c>
      <c r="C586">
        <v>5</v>
      </c>
      <c r="D586">
        <v>4</v>
      </c>
      <c r="E586">
        <v>8</v>
      </c>
      <c r="F586">
        <v>7</v>
      </c>
      <c r="G586">
        <v>5</v>
      </c>
      <c r="H586">
        <v>4</v>
      </c>
      <c r="I586">
        <v>2</v>
      </c>
      <c r="J586">
        <v>1</v>
      </c>
      <c r="K586">
        <v>18</v>
      </c>
      <c r="L586">
        <v>6</v>
      </c>
      <c r="M586">
        <v>36</v>
      </c>
      <c r="N586">
        <v>149</v>
      </c>
      <c r="O586">
        <v>90</v>
      </c>
      <c r="P586">
        <v>11</v>
      </c>
      <c r="Q586">
        <v>27</v>
      </c>
      <c r="R586">
        <v>46</v>
      </c>
      <c r="S586">
        <v>30</v>
      </c>
      <c r="T586">
        <v>268</v>
      </c>
      <c r="U586">
        <v>157</v>
      </c>
      <c r="V586">
        <v>21</v>
      </c>
      <c r="W586">
        <v>3</v>
      </c>
      <c r="X586">
        <v>0</v>
      </c>
      <c r="Y586">
        <v>26</v>
      </c>
      <c r="Z586" t="s">
        <v>709</v>
      </c>
      <c r="AA586" t="s">
        <v>1830</v>
      </c>
      <c r="AB586" t="s">
        <v>856</v>
      </c>
      <c r="AC586" t="s">
        <v>857</v>
      </c>
      <c r="AD586" t="s">
        <v>1127</v>
      </c>
      <c r="AE586" t="s">
        <v>1831</v>
      </c>
      <c r="AF586" t="s">
        <v>1832</v>
      </c>
      <c r="AG586" t="s">
        <v>831</v>
      </c>
    </row>
    <row r="587" spans="1:33" x14ac:dyDescent="0.35">
      <c r="A587" t="s">
        <v>710</v>
      </c>
      <c r="B587">
        <v>15</v>
      </c>
      <c r="C587">
        <v>14</v>
      </c>
      <c r="D587">
        <v>11</v>
      </c>
      <c r="E587">
        <v>2</v>
      </c>
      <c r="F587">
        <v>19</v>
      </c>
      <c r="G587">
        <v>18</v>
      </c>
      <c r="H587">
        <v>12</v>
      </c>
      <c r="I587">
        <v>1</v>
      </c>
      <c r="J587">
        <v>1</v>
      </c>
      <c r="K587">
        <v>4</v>
      </c>
      <c r="L587">
        <v>2</v>
      </c>
      <c r="M587">
        <v>3</v>
      </c>
      <c r="N587">
        <v>0</v>
      </c>
      <c r="O587">
        <v>4</v>
      </c>
      <c r="P587">
        <v>0</v>
      </c>
      <c r="Q587">
        <v>1</v>
      </c>
      <c r="R587">
        <v>3</v>
      </c>
      <c r="S587">
        <v>0</v>
      </c>
      <c r="T587">
        <v>0</v>
      </c>
      <c r="U587">
        <v>0</v>
      </c>
      <c r="V587">
        <v>0</v>
      </c>
      <c r="W587">
        <v>1</v>
      </c>
      <c r="X587">
        <v>0</v>
      </c>
      <c r="Y587">
        <v>0</v>
      </c>
      <c r="Z587" t="s">
        <v>710</v>
      </c>
      <c r="AA587" t="s">
        <v>1833</v>
      </c>
      <c r="AB587" t="s">
        <v>826</v>
      </c>
      <c r="AC587" t="s">
        <v>833</v>
      </c>
      <c r="AD587" t="s">
        <v>863</v>
      </c>
      <c r="AE587" t="s">
        <v>1620</v>
      </c>
      <c r="AF587" t="s">
        <v>1834</v>
      </c>
      <c r="AG587" t="s">
        <v>831</v>
      </c>
    </row>
    <row r="588" spans="1:33" x14ac:dyDescent="0.35">
      <c r="A588" t="s">
        <v>711</v>
      </c>
      <c r="B588">
        <v>301</v>
      </c>
      <c r="C588">
        <v>311</v>
      </c>
      <c r="D588">
        <v>160</v>
      </c>
      <c r="E588">
        <v>84</v>
      </c>
      <c r="F588">
        <v>184</v>
      </c>
      <c r="G588">
        <v>168</v>
      </c>
      <c r="H588">
        <v>361</v>
      </c>
      <c r="I588">
        <v>92</v>
      </c>
      <c r="J588">
        <v>26</v>
      </c>
      <c r="K588">
        <v>2164</v>
      </c>
      <c r="L588">
        <v>306</v>
      </c>
      <c r="M588">
        <v>2237</v>
      </c>
      <c r="N588">
        <v>53</v>
      </c>
      <c r="O588">
        <v>203</v>
      </c>
      <c r="P588">
        <v>58</v>
      </c>
      <c r="Q588">
        <v>72</v>
      </c>
      <c r="R588">
        <v>223</v>
      </c>
      <c r="S588">
        <v>37</v>
      </c>
      <c r="T588">
        <v>99</v>
      </c>
      <c r="U588">
        <v>170</v>
      </c>
      <c r="V588">
        <v>12</v>
      </c>
      <c r="W588">
        <v>197</v>
      </c>
      <c r="X588">
        <v>51</v>
      </c>
      <c r="Y588">
        <v>120</v>
      </c>
      <c r="Z588" t="s">
        <v>711</v>
      </c>
      <c r="AA588" t="s">
        <v>1543</v>
      </c>
      <c r="AB588" t="s">
        <v>840</v>
      </c>
      <c r="AC588" t="s">
        <v>841</v>
      </c>
      <c r="AD588" t="s">
        <v>951</v>
      </c>
      <c r="AE588" t="s">
        <v>952</v>
      </c>
      <c r="AF588" t="s">
        <v>1134</v>
      </c>
      <c r="AG588" t="s">
        <v>831</v>
      </c>
    </row>
    <row r="589" spans="1:33" x14ac:dyDescent="0.35">
      <c r="A589" t="s">
        <v>712</v>
      </c>
      <c r="B589">
        <v>57</v>
      </c>
      <c r="C589">
        <v>89</v>
      </c>
      <c r="D589">
        <v>46</v>
      </c>
      <c r="E589">
        <v>16</v>
      </c>
      <c r="F589">
        <v>72</v>
      </c>
      <c r="G589">
        <v>50</v>
      </c>
      <c r="H589">
        <v>136</v>
      </c>
      <c r="I589">
        <v>43</v>
      </c>
      <c r="J589">
        <v>7</v>
      </c>
      <c r="K589">
        <v>3</v>
      </c>
      <c r="L589">
        <v>0</v>
      </c>
      <c r="M589">
        <v>2</v>
      </c>
      <c r="N589">
        <v>52</v>
      </c>
      <c r="O589">
        <v>114</v>
      </c>
      <c r="P589">
        <v>21</v>
      </c>
      <c r="Q589">
        <v>12</v>
      </c>
      <c r="R589">
        <v>82</v>
      </c>
      <c r="S589">
        <v>13</v>
      </c>
      <c r="T589">
        <v>160</v>
      </c>
      <c r="U589">
        <v>15</v>
      </c>
      <c r="V589">
        <v>3</v>
      </c>
      <c r="W589">
        <v>0</v>
      </c>
      <c r="X589">
        <v>0</v>
      </c>
      <c r="Y589">
        <v>3</v>
      </c>
      <c r="Z589" t="s">
        <v>712</v>
      </c>
      <c r="AA589" t="s">
        <v>1835</v>
      </c>
      <c r="AB589" t="s">
        <v>1220</v>
      </c>
      <c r="AC589" t="s">
        <v>1382</v>
      </c>
      <c r="AD589" t="s">
        <v>1383</v>
      </c>
      <c r="AE589" t="s">
        <v>1384</v>
      </c>
      <c r="AF589" t="s">
        <v>1036</v>
      </c>
    </row>
    <row r="590" spans="1:33" x14ac:dyDescent="0.35">
      <c r="A590" t="s">
        <v>713</v>
      </c>
      <c r="B590">
        <v>5</v>
      </c>
      <c r="C590">
        <v>19</v>
      </c>
      <c r="D590">
        <v>7</v>
      </c>
      <c r="E590">
        <v>1</v>
      </c>
      <c r="F590">
        <v>11</v>
      </c>
      <c r="G590">
        <v>3</v>
      </c>
      <c r="H590">
        <v>9</v>
      </c>
      <c r="I590">
        <v>6</v>
      </c>
      <c r="J590">
        <v>1</v>
      </c>
      <c r="K590">
        <v>292</v>
      </c>
      <c r="L590">
        <v>36</v>
      </c>
      <c r="M590">
        <v>338</v>
      </c>
      <c r="N590">
        <v>23</v>
      </c>
      <c r="O590">
        <v>19</v>
      </c>
      <c r="P590">
        <v>12</v>
      </c>
      <c r="Q590">
        <v>8</v>
      </c>
      <c r="R590">
        <v>13</v>
      </c>
      <c r="S590">
        <v>5</v>
      </c>
      <c r="T590">
        <v>174</v>
      </c>
      <c r="U590">
        <v>61</v>
      </c>
      <c r="V590">
        <v>4</v>
      </c>
      <c r="W590">
        <v>15</v>
      </c>
      <c r="X590">
        <v>3</v>
      </c>
      <c r="Y590">
        <v>41</v>
      </c>
      <c r="Z590" t="s">
        <v>713</v>
      </c>
      <c r="AA590" t="s">
        <v>1836</v>
      </c>
      <c r="AB590" t="s">
        <v>826</v>
      </c>
      <c r="AC590" t="s">
        <v>827</v>
      </c>
      <c r="AD590" t="s">
        <v>970</v>
      </c>
      <c r="AE590" t="s">
        <v>971</v>
      </c>
      <c r="AF590" t="s">
        <v>1837</v>
      </c>
      <c r="AG590" t="s">
        <v>1837</v>
      </c>
    </row>
    <row r="591" spans="1:33" x14ac:dyDescent="0.35">
      <c r="A591" t="s">
        <v>714</v>
      </c>
      <c r="B591">
        <v>433</v>
      </c>
      <c r="C591">
        <v>139</v>
      </c>
      <c r="D591">
        <v>53</v>
      </c>
      <c r="E591">
        <v>32</v>
      </c>
      <c r="F591">
        <v>117</v>
      </c>
      <c r="G591">
        <v>123</v>
      </c>
      <c r="H591">
        <v>99</v>
      </c>
      <c r="I591">
        <v>64</v>
      </c>
      <c r="J591">
        <v>19</v>
      </c>
      <c r="K591">
        <v>2</v>
      </c>
      <c r="L591">
        <v>0</v>
      </c>
      <c r="M591">
        <v>0</v>
      </c>
      <c r="N591">
        <v>0</v>
      </c>
      <c r="O591">
        <v>76</v>
      </c>
      <c r="P591">
        <v>19</v>
      </c>
      <c r="Q591">
        <v>21</v>
      </c>
      <c r="R591">
        <v>154</v>
      </c>
      <c r="S591">
        <v>29</v>
      </c>
      <c r="T591">
        <v>0</v>
      </c>
      <c r="U591">
        <v>8</v>
      </c>
      <c r="V591">
        <v>15</v>
      </c>
      <c r="W591">
        <v>0</v>
      </c>
      <c r="X591">
        <v>0</v>
      </c>
      <c r="Y591">
        <v>0</v>
      </c>
      <c r="Z591" t="s">
        <v>714</v>
      </c>
      <c r="AA591" t="s">
        <v>1838</v>
      </c>
      <c r="AB591" t="s">
        <v>826</v>
      </c>
      <c r="AC591" t="s">
        <v>833</v>
      </c>
      <c r="AD591" t="s">
        <v>919</v>
      </c>
      <c r="AE591" t="s">
        <v>1839</v>
      </c>
    </row>
    <row r="592" spans="1:33" x14ac:dyDescent="0.35">
      <c r="A592" t="s">
        <v>715</v>
      </c>
      <c r="B592">
        <v>58</v>
      </c>
      <c r="C592">
        <v>59</v>
      </c>
      <c r="D592">
        <v>18</v>
      </c>
      <c r="E592">
        <v>20</v>
      </c>
      <c r="F592">
        <v>35</v>
      </c>
      <c r="G592">
        <v>16</v>
      </c>
      <c r="H592">
        <v>95</v>
      </c>
      <c r="I592">
        <v>16</v>
      </c>
      <c r="J592">
        <v>2</v>
      </c>
      <c r="K592">
        <v>42</v>
      </c>
      <c r="L592">
        <v>31</v>
      </c>
      <c r="M592">
        <v>135</v>
      </c>
      <c r="N592">
        <v>6</v>
      </c>
      <c r="O592">
        <v>17</v>
      </c>
      <c r="P592">
        <v>2</v>
      </c>
      <c r="Q592">
        <v>8</v>
      </c>
      <c r="R592">
        <v>15</v>
      </c>
      <c r="S592">
        <v>2</v>
      </c>
      <c r="T592">
        <v>34</v>
      </c>
      <c r="U592">
        <v>24</v>
      </c>
      <c r="V592">
        <v>2</v>
      </c>
      <c r="W592">
        <v>28</v>
      </c>
      <c r="X592">
        <v>7</v>
      </c>
      <c r="Y592">
        <v>3</v>
      </c>
      <c r="Z592" t="s">
        <v>715</v>
      </c>
      <c r="AA592" t="s">
        <v>1610</v>
      </c>
      <c r="AB592" t="s">
        <v>840</v>
      </c>
      <c r="AC592" t="s">
        <v>1611</v>
      </c>
      <c r="AD592" t="s">
        <v>1612</v>
      </c>
      <c r="AE592" t="s">
        <v>1613</v>
      </c>
      <c r="AF592" t="s">
        <v>1614</v>
      </c>
      <c r="AG592" t="s">
        <v>831</v>
      </c>
    </row>
    <row r="593" spans="1:33" x14ac:dyDescent="0.35">
      <c r="A593" t="s">
        <v>716</v>
      </c>
      <c r="B593">
        <v>6126</v>
      </c>
      <c r="C593">
        <v>9424</v>
      </c>
      <c r="D593">
        <v>7002</v>
      </c>
      <c r="E593">
        <v>2419</v>
      </c>
      <c r="F593">
        <v>7459</v>
      </c>
      <c r="G593">
        <v>8305</v>
      </c>
      <c r="H593">
        <v>5198</v>
      </c>
      <c r="I593">
        <v>2388</v>
      </c>
      <c r="J593">
        <v>894</v>
      </c>
      <c r="K593">
        <v>2637</v>
      </c>
      <c r="L593">
        <v>700</v>
      </c>
      <c r="M593">
        <v>2101</v>
      </c>
      <c r="N593">
        <v>7125</v>
      </c>
      <c r="O593">
        <v>9464</v>
      </c>
      <c r="P593">
        <v>1897</v>
      </c>
      <c r="Q593">
        <v>2988</v>
      </c>
      <c r="R593">
        <v>8185</v>
      </c>
      <c r="S593">
        <v>2129</v>
      </c>
      <c r="T593">
        <v>10072</v>
      </c>
      <c r="U593">
        <v>4362</v>
      </c>
      <c r="V593">
        <v>609</v>
      </c>
      <c r="W593">
        <v>922</v>
      </c>
      <c r="X593">
        <v>499</v>
      </c>
      <c r="Y593">
        <v>756</v>
      </c>
      <c r="Z593" t="s">
        <v>716</v>
      </c>
      <c r="AA593" t="s">
        <v>1840</v>
      </c>
      <c r="AB593" t="s">
        <v>826</v>
      </c>
      <c r="AC593" t="s">
        <v>833</v>
      </c>
      <c r="AD593" t="s">
        <v>863</v>
      </c>
      <c r="AE593" t="s">
        <v>864</v>
      </c>
      <c r="AF593" t="s">
        <v>1038</v>
      </c>
      <c r="AG593" t="s">
        <v>831</v>
      </c>
    </row>
    <row r="594" spans="1:33" x14ac:dyDescent="0.35">
      <c r="A594" t="s">
        <v>717</v>
      </c>
      <c r="B594">
        <v>1</v>
      </c>
      <c r="C594">
        <v>10</v>
      </c>
      <c r="D594">
        <v>3</v>
      </c>
      <c r="E594">
        <v>3</v>
      </c>
      <c r="F594">
        <v>6</v>
      </c>
      <c r="G594">
        <v>1</v>
      </c>
      <c r="H594">
        <v>1</v>
      </c>
      <c r="I594">
        <v>0</v>
      </c>
      <c r="J594">
        <v>1</v>
      </c>
      <c r="K594">
        <v>161</v>
      </c>
      <c r="L594">
        <v>45</v>
      </c>
      <c r="M594">
        <v>168</v>
      </c>
      <c r="N594">
        <v>3</v>
      </c>
      <c r="O594">
        <v>13</v>
      </c>
      <c r="P594">
        <v>3</v>
      </c>
      <c r="Q594">
        <v>5</v>
      </c>
      <c r="R594">
        <v>10</v>
      </c>
      <c r="S594">
        <v>2</v>
      </c>
      <c r="T594">
        <v>13</v>
      </c>
      <c r="U594">
        <v>44</v>
      </c>
      <c r="V594">
        <v>0</v>
      </c>
      <c r="W594">
        <v>10</v>
      </c>
      <c r="X594">
        <v>0</v>
      </c>
      <c r="Y594">
        <v>19</v>
      </c>
      <c r="Z594" t="s">
        <v>717</v>
      </c>
      <c r="AA594" t="s">
        <v>1841</v>
      </c>
      <c r="AB594" t="s">
        <v>958</v>
      </c>
      <c r="AC594" t="s">
        <v>959</v>
      </c>
      <c r="AD594" t="s">
        <v>960</v>
      </c>
      <c r="AE594" t="s">
        <v>961</v>
      </c>
      <c r="AF594" t="s">
        <v>1842</v>
      </c>
      <c r="AG594" t="s">
        <v>831</v>
      </c>
    </row>
    <row r="595" spans="1:33" x14ac:dyDescent="0.35">
      <c r="A595" t="s">
        <v>718</v>
      </c>
      <c r="B595">
        <v>0</v>
      </c>
      <c r="C595">
        <v>1</v>
      </c>
      <c r="D595">
        <v>1</v>
      </c>
      <c r="E595">
        <v>2</v>
      </c>
      <c r="F595">
        <v>1</v>
      </c>
      <c r="G595">
        <v>1</v>
      </c>
      <c r="H595">
        <v>1</v>
      </c>
      <c r="I595">
        <v>0</v>
      </c>
      <c r="J595">
        <v>0</v>
      </c>
      <c r="K595">
        <v>6</v>
      </c>
      <c r="L595">
        <v>1</v>
      </c>
      <c r="M595">
        <v>10</v>
      </c>
      <c r="N595">
        <v>59</v>
      </c>
      <c r="O595">
        <v>19</v>
      </c>
      <c r="P595">
        <v>2</v>
      </c>
      <c r="Q595">
        <v>9</v>
      </c>
      <c r="R595">
        <v>9</v>
      </c>
      <c r="S595">
        <v>5</v>
      </c>
      <c r="T595">
        <v>88</v>
      </c>
      <c r="U595">
        <v>28</v>
      </c>
      <c r="V595">
        <v>2</v>
      </c>
      <c r="W595">
        <v>1</v>
      </c>
      <c r="X595">
        <v>0</v>
      </c>
      <c r="Y595">
        <v>1</v>
      </c>
      <c r="Z595" t="s">
        <v>718</v>
      </c>
      <c r="AA595" t="s">
        <v>1843</v>
      </c>
      <c r="AB595" t="s">
        <v>902</v>
      </c>
      <c r="AC595" t="s">
        <v>903</v>
      </c>
      <c r="AD595" t="s">
        <v>904</v>
      </c>
      <c r="AE595" t="s">
        <v>905</v>
      </c>
      <c r="AF595" t="s">
        <v>831</v>
      </c>
      <c r="AG595" t="s">
        <v>831</v>
      </c>
    </row>
    <row r="596" spans="1:33" x14ac:dyDescent="0.35">
      <c r="A596" t="s">
        <v>719</v>
      </c>
      <c r="B596">
        <v>0</v>
      </c>
      <c r="C596">
        <v>3</v>
      </c>
      <c r="D596">
        <v>0</v>
      </c>
      <c r="E596">
        <v>1</v>
      </c>
      <c r="F596">
        <v>3</v>
      </c>
      <c r="G596">
        <v>0</v>
      </c>
      <c r="H596">
        <v>1</v>
      </c>
      <c r="I596">
        <v>1</v>
      </c>
      <c r="J596">
        <v>0</v>
      </c>
      <c r="K596">
        <v>43</v>
      </c>
      <c r="L596">
        <v>8</v>
      </c>
      <c r="M596">
        <v>59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1</v>
      </c>
      <c r="X596">
        <v>0</v>
      </c>
      <c r="Y596">
        <v>0</v>
      </c>
      <c r="Z596" t="s">
        <v>719</v>
      </c>
      <c r="AA596" t="s">
        <v>1844</v>
      </c>
      <c r="AB596" t="s">
        <v>840</v>
      </c>
      <c r="AC596" t="s">
        <v>841</v>
      </c>
      <c r="AD596" t="s">
        <v>951</v>
      </c>
      <c r="AE596" t="s">
        <v>952</v>
      </c>
      <c r="AF596" t="s">
        <v>1771</v>
      </c>
      <c r="AG596" t="s">
        <v>831</v>
      </c>
    </row>
    <row r="597" spans="1:33" x14ac:dyDescent="0.35">
      <c r="A597" t="s">
        <v>720</v>
      </c>
      <c r="B597">
        <v>0</v>
      </c>
      <c r="C597">
        <v>1</v>
      </c>
      <c r="D597">
        <v>0</v>
      </c>
      <c r="E597">
        <v>1</v>
      </c>
      <c r="F597">
        <v>3</v>
      </c>
      <c r="G597">
        <v>0</v>
      </c>
      <c r="H597">
        <v>2</v>
      </c>
      <c r="I597">
        <v>2</v>
      </c>
      <c r="J597">
        <v>0</v>
      </c>
      <c r="K597">
        <v>3</v>
      </c>
      <c r="L597">
        <v>2</v>
      </c>
      <c r="M597">
        <v>10</v>
      </c>
      <c r="N597">
        <v>25</v>
      </c>
      <c r="O597">
        <v>27</v>
      </c>
      <c r="P597">
        <v>1</v>
      </c>
      <c r="Q597">
        <v>5</v>
      </c>
      <c r="R597">
        <v>11</v>
      </c>
      <c r="S597">
        <v>6</v>
      </c>
      <c r="T597">
        <v>51</v>
      </c>
      <c r="U597">
        <v>27</v>
      </c>
      <c r="V597">
        <v>8</v>
      </c>
      <c r="W597">
        <v>1</v>
      </c>
      <c r="X597">
        <v>0</v>
      </c>
      <c r="Y597">
        <v>2</v>
      </c>
      <c r="Z597" t="s">
        <v>720</v>
      </c>
      <c r="AA597" t="s">
        <v>1845</v>
      </c>
      <c r="AB597" t="s">
        <v>856</v>
      </c>
      <c r="AC597" t="s">
        <v>857</v>
      </c>
      <c r="AD597" t="s">
        <v>1127</v>
      </c>
      <c r="AE597" t="s">
        <v>1831</v>
      </c>
      <c r="AF597" t="s">
        <v>1832</v>
      </c>
      <c r="AG597" t="s">
        <v>831</v>
      </c>
    </row>
    <row r="598" spans="1:33" x14ac:dyDescent="0.35">
      <c r="A598" t="s">
        <v>721</v>
      </c>
      <c r="B598">
        <v>7914</v>
      </c>
      <c r="C598">
        <v>4576</v>
      </c>
      <c r="D598">
        <v>4385</v>
      </c>
      <c r="E598">
        <v>1259</v>
      </c>
      <c r="F598">
        <v>3868</v>
      </c>
      <c r="G598">
        <v>4767</v>
      </c>
      <c r="H598">
        <v>3500</v>
      </c>
      <c r="I598">
        <v>1500</v>
      </c>
      <c r="J598">
        <v>640</v>
      </c>
      <c r="K598">
        <v>622</v>
      </c>
      <c r="L598">
        <v>127</v>
      </c>
      <c r="M598">
        <v>608</v>
      </c>
      <c r="N598">
        <v>386</v>
      </c>
      <c r="O598">
        <v>3783</v>
      </c>
      <c r="P598">
        <v>735</v>
      </c>
      <c r="Q598">
        <v>717</v>
      </c>
      <c r="R598">
        <v>4607</v>
      </c>
      <c r="S598">
        <v>803</v>
      </c>
      <c r="T598">
        <v>459</v>
      </c>
      <c r="U598">
        <v>438</v>
      </c>
      <c r="V598">
        <v>212</v>
      </c>
      <c r="W598">
        <v>215</v>
      </c>
      <c r="X598">
        <v>81</v>
      </c>
      <c r="Y598">
        <v>166</v>
      </c>
      <c r="Z598" t="s">
        <v>721</v>
      </c>
      <c r="AA598" t="s">
        <v>1846</v>
      </c>
      <c r="AB598" t="s">
        <v>826</v>
      </c>
      <c r="AC598" t="s">
        <v>833</v>
      </c>
      <c r="AD598" t="s">
        <v>863</v>
      </c>
      <c r="AE598" t="s">
        <v>1333</v>
      </c>
    </row>
    <row r="599" spans="1:33" x14ac:dyDescent="0.35">
      <c r="A599" t="s">
        <v>722</v>
      </c>
      <c r="B599">
        <v>3</v>
      </c>
      <c r="C599">
        <v>8</v>
      </c>
      <c r="D599">
        <v>2</v>
      </c>
      <c r="E599">
        <v>2</v>
      </c>
      <c r="F599">
        <v>3</v>
      </c>
      <c r="G599">
        <v>1</v>
      </c>
      <c r="H599">
        <v>24</v>
      </c>
      <c r="I599">
        <v>0</v>
      </c>
      <c r="J599">
        <v>0</v>
      </c>
      <c r="K599">
        <v>21</v>
      </c>
      <c r="L599">
        <v>1</v>
      </c>
      <c r="M599">
        <v>42</v>
      </c>
      <c r="N599">
        <v>8</v>
      </c>
      <c r="O599">
        <v>2</v>
      </c>
      <c r="P599">
        <v>0</v>
      </c>
      <c r="Q599">
        <v>2</v>
      </c>
      <c r="R599">
        <v>4</v>
      </c>
      <c r="S599">
        <v>1</v>
      </c>
      <c r="T599">
        <v>18</v>
      </c>
      <c r="U599">
        <v>38</v>
      </c>
      <c r="V599">
        <v>1</v>
      </c>
      <c r="W599">
        <v>4</v>
      </c>
      <c r="X599">
        <v>0</v>
      </c>
      <c r="Y599">
        <v>4</v>
      </c>
      <c r="Z599" t="s">
        <v>722</v>
      </c>
      <c r="AA599" t="s">
        <v>1491</v>
      </c>
      <c r="AB599" t="s">
        <v>1172</v>
      </c>
      <c r="AC599" t="s">
        <v>1492</v>
      </c>
      <c r="AD599" t="s">
        <v>1493</v>
      </c>
      <c r="AE599" t="s">
        <v>1494</v>
      </c>
      <c r="AF599" t="s">
        <v>1495</v>
      </c>
      <c r="AG599" t="s">
        <v>831</v>
      </c>
    </row>
    <row r="600" spans="1:33" x14ac:dyDescent="0.35">
      <c r="A600" t="s">
        <v>723</v>
      </c>
      <c r="B600">
        <v>0</v>
      </c>
      <c r="C600">
        <v>2</v>
      </c>
      <c r="D600">
        <v>2</v>
      </c>
      <c r="E600">
        <v>0</v>
      </c>
      <c r="F600">
        <v>1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21</v>
      </c>
      <c r="O600">
        <v>6</v>
      </c>
      <c r="P600">
        <v>0</v>
      </c>
      <c r="Q600">
        <v>3</v>
      </c>
      <c r="R600">
        <v>2</v>
      </c>
      <c r="S600">
        <v>1</v>
      </c>
      <c r="T600">
        <v>96</v>
      </c>
      <c r="U600">
        <v>7</v>
      </c>
      <c r="V600">
        <v>0</v>
      </c>
      <c r="W600">
        <v>0</v>
      </c>
      <c r="X600">
        <v>0</v>
      </c>
      <c r="Y600">
        <v>1</v>
      </c>
      <c r="Z600" t="s">
        <v>723</v>
      </c>
      <c r="AA600" t="s">
        <v>1847</v>
      </c>
      <c r="AB600" t="s">
        <v>826</v>
      </c>
      <c r="AC600" t="s">
        <v>827</v>
      </c>
      <c r="AD600" t="s">
        <v>831</v>
      </c>
      <c r="AE600" t="s">
        <v>1848</v>
      </c>
    </row>
    <row r="601" spans="1:33" x14ac:dyDescent="0.35">
      <c r="A601" t="s">
        <v>724</v>
      </c>
      <c r="B601">
        <v>55</v>
      </c>
      <c r="C601">
        <v>26</v>
      </c>
      <c r="D601">
        <v>45</v>
      </c>
      <c r="E601">
        <v>11</v>
      </c>
      <c r="F601">
        <v>37</v>
      </c>
      <c r="G601">
        <v>52</v>
      </c>
      <c r="H601">
        <v>27</v>
      </c>
      <c r="I601">
        <v>5</v>
      </c>
      <c r="J601">
        <v>12</v>
      </c>
      <c r="K601">
        <v>32</v>
      </c>
      <c r="L601">
        <v>3</v>
      </c>
      <c r="M601">
        <v>24</v>
      </c>
      <c r="N601">
        <v>0</v>
      </c>
      <c r="O601">
        <v>7</v>
      </c>
      <c r="P601">
        <v>2</v>
      </c>
      <c r="Q601">
        <v>0</v>
      </c>
      <c r="R601">
        <v>24</v>
      </c>
      <c r="S601">
        <v>0</v>
      </c>
      <c r="T601">
        <v>0</v>
      </c>
      <c r="U601">
        <v>0</v>
      </c>
      <c r="V601">
        <v>2</v>
      </c>
      <c r="W601">
        <v>4</v>
      </c>
      <c r="X601">
        <v>0</v>
      </c>
      <c r="Y601">
        <v>0</v>
      </c>
      <c r="Z601" t="s">
        <v>724</v>
      </c>
      <c r="AA601" t="s">
        <v>1849</v>
      </c>
      <c r="AB601" t="s">
        <v>902</v>
      </c>
      <c r="AC601" t="s">
        <v>903</v>
      </c>
      <c r="AD601" t="s">
        <v>925</v>
      </c>
      <c r="AE601" t="s">
        <v>926</v>
      </c>
      <c r="AF601" t="s">
        <v>831</v>
      </c>
      <c r="AG601" t="s">
        <v>831</v>
      </c>
    </row>
    <row r="602" spans="1:33" x14ac:dyDescent="0.35">
      <c r="A602" t="s">
        <v>725</v>
      </c>
      <c r="B602">
        <v>79</v>
      </c>
      <c r="C602">
        <v>75</v>
      </c>
      <c r="D602">
        <v>86</v>
      </c>
      <c r="E602">
        <v>19</v>
      </c>
      <c r="F602">
        <v>64</v>
      </c>
      <c r="G602">
        <v>90</v>
      </c>
      <c r="H602">
        <v>76</v>
      </c>
      <c r="I602">
        <v>25</v>
      </c>
      <c r="J602">
        <v>10</v>
      </c>
      <c r="K602">
        <v>73</v>
      </c>
      <c r="L602">
        <v>8</v>
      </c>
      <c r="M602">
        <v>53</v>
      </c>
      <c r="N602">
        <v>65</v>
      </c>
      <c r="O602">
        <v>120</v>
      </c>
      <c r="P602">
        <v>17</v>
      </c>
      <c r="Q602">
        <v>39</v>
      </c>
      <c r="R602">
        <v>263</v>
      </c>
      <c r="S602">
        <v>11</v>
      </c>
      <c r="T602">
        <v>70</v>
      </c>
      <c r="U602">
        <v>19</v>
      </c>
      <c r="V602">
        <v>3</v>
      </c>
      <c r="W602">
        <v>17</v>
      </c>
      <c r="X602">
        <v>7</v>
      </c>
      <c r="Y602">
        <v>18</v>
      </c>
      <c r="Z602" t="s">
        <v>725</v>
      </c>
      <c r="AA602" t="s">
        <v>1850</v>
      </c>
      <c r="AB602" t="s">
        <v>902</v>
      </c>
      <c r="AC602" t="s">
        <v>903</v>
      </c>
      <c r="AD602" t="s">
        <v>925</v>
      </c>
      <c r="AE602" t="s">
        <v>926</v>
      </c>
      <c r="AF602" t="s">
        <v>927</v>
      </c>
      <c r="AG602" t="s">
        <v>831</v>
      </c>
    </row>
    <row r="603" spans="1:33" x14ac:dyDescent="0.35">
      <c r="A603" t="s">
        <v>726</v>
      </c>
      <c r="B603">
        <v>445</v>
      </c>
      <c r="C603">
        <v>492</v>
      </c>
      <c r="D603">
        <v>561</v>
      </c>
      <c r="E603">
        <v>102</v>
      </c>
      <c r="F603">
        <v>401</v>
      </c>
      <c r="G603">
        <v>760</v>
      </c>
      <c r="H603">
        <v>536</v>
      </c>
      <c r="I603">
        <v>193</v>
      </c>
      <c r="J603">
        <v>110</v>
      </c>
      <c r="K603">
        <v>49</v>
      </c>
      <c r="L603">
        <v>4</v>
      </c>
      <c r="M603">
        <v>28</v>
      </c>
      <c r="N603">
        <v>0</v>
      </c>
      <c r="O603">
        <v>204</v>
      </c>
      <c r="P603">
        <v>60</v>
      </c>
      <c r="Q603">
        <v>71</v>
      </c>
      <c r="R603">
        <v>212</v>
      </c>
      <c r="S603">
        <v>52</v>
      </c>
      <c r="T603">
        <v>6</v>
      </c>
      <c r="U603">
        <v>19</v>
      </c>
      <c r="V603">
        <v>17</v>
      </c>
      <c r="W603">
        <v>7</v>
      </c>
      <c r="X603">
        <v>2</v>
      </c>
      <c r="Y603">
        <v>2</v>
      </c>
      <c r="Z603" t="s">
        <v>726</v>
      </c>
      <c r="AA603" t="s">
        <v>1851</v>
      </c>
      <c r="AB603" t="s">
        <v>902</v>
      </c>
      <c r="AC603" t="s">
        <v>903</v>
      </c>
      <c r="AD603" t="s">
        <v>1013</v>
      </c>
      <c r="AE603" t="s">
        <v>1014</v>
      </c>
    </row>
    <row r="604" spans="1:33" x14ac:dyDescent="0.35">
      <c r="A604" t="s">
        <v>812</v>
      </c>
      <c r="B604">
        <v>13</v>
      </c>
      <c r="C604">
        <v>58</v>
      </c>
      <c r="D604">
        <v>26</v>
      </c>
      <c r="E604">
        <v>1</v>
      </c>
      <c r="F604">
        <v>26</v>
      </c>
      <c r="G604">
        <v>15</v>
      </c>
      <c r="H604">
        <v>27</v>
      </c>
      <c r="I604">
        <v>21</v>
      </c>
      <c r="J604">
        <v>4</v>
      </c>
      <c r="K604">
        <v>4</v>
      </c>
      <c r="L604">
        <v>1</v>
      </c>
      <c r="M604">
        <v>3</v>
      </c>
      <c r="N604">
        <v>0</v>
      </c>
      <c r="O604">
        <v>116</v>
      </c>
      <c r="P604">
        <v>38</v>
      </c>
      <c r="Q604">
        <v>6</v>
      </c>
      <c r="R604">
        <v>51</v>
      </c>
      <c r="S604">
        <v>27</v>
      </c>
      <c r="T604">
        <v>0</v>
      </c>
      <c r="U604">
        <v>3</v>
      </c>
      <c r="V604">
        <v>7</v>
      </c>
      <c r="W604">
        <v>5</v>
      </c>
      <c r="X604">
        <v>5</v>
      </c>
      <c r="Y604">
        <v>0</v>
      </c>
      <c r="Z604" t="s">
        <v>812</v>
      </c>
      <c r="AA604" t="s">
        <v>1852</v>
      </c>
      <c r="AB604" t="s">
        <v>826</v>
      </c>
      <c r="AC604" t="s">
        <v>827</v>
      </c>
      <c r="AD604" t="s">
        <v>911</v>
      </c>
      <c r="AE604" t="s">
        <v>912</v>
      </c>
      <c r="AF604" t="s">
        <v>1853</v>
      </c>
    </row>
    <row r="605" spans="1:33" x14ac:dyDescent="0.35">
      <c r="A605" t="s">
        <v>727</v>
      </c>
      <c r="B605">
        <v>6</v>
      </c>
      <c r="C605">
        <v>19</v>
      </c>
      <c r="D605">
        <v>11</v>
      </c>
      <c r="E605">
        <v>1</v>
      </c>
      <c r="F605">
        <v>14</v>
      </c>
      <c r="G605">
        <v>14</v>
      </c>
      <c r="H605">
        <v>7</v>
      </c>
      <c r="I605">
        <v>1</v>
      </c>
      <c r="J605">
        <v>1</v>
      </c>
      <c r="K605">
        <v>3</v>
      </c>
      <c r="L605">
        <v>0</v>
      </c>
      <c r="M605">
        <v>0</v>
      </c>
      <c r="N605">
        <v>5</v>
      </c>
      <c r="O605">
        <v>13</v>
      </c>
      <c r="P605">
        <v>5</v>
      </c>
      <c r="Q605">
        <v>5</v>
      </c>
      <c r="R605">
        <v>8</v>
      </c>
      <c r="S605">
        <v>5</v>
      </c>
      <c r="T605">
        <v>3</v>
      </c>
      <c r="U605">
        <v>3</v>
      </c>
      <c r="V605">
        <v>2</v>
      </c>
      <c r="W605">
        <v>1</v>
      </c>
      <c r="X605">
        <v>0</v>
      </c>
      <c r="Y605">
        <v>1</v>
      </c>
      <c r="Z605" t="s">
        <v>727</v>
      </c>
      <c r="AA605" t="s">
        <v>1854</v>
      </c>
      <c r="AB605" t="s">
        <v>874</v>
      </c>
      <c r="AC605" t="s">
        <v>1139</v>
      </c>
      <c r="AD605" t="s">
        <v>1469</v>
      </c>
      <c r="AE605" t="s">
        <v>1470</v>
      </c>
      <c r="AF605" t="s">
        <v>831</v>
      </c>
      <c r="AG605" t="s">
        <v>831</v>
      </c>
    </row>
    <row r="606" spans="1:33" x14ac:dyDescent="0.35">
      <c r="A606" t="s">
        <v>728</v>
      </c>
      <c r="B606">
        <v>43</v>
      </c>
      <c r="C606">
        <v>86</v>
      </c>
      <c r="D606">
        <v>100</v>
      </c>
      <c r="E606">
        <v>9</v>
      </c>
      <c r="F606">
        <v>59</v>
      </c>
      <c r="G606">
        <v>79</v>
      </c>
      <c r="H606">
        <v>30</v>
      </c>
      <c r="I606">
        <v>46</v>
      </c>
      <c r="J606">
        <v>19</v>
      </c>
      <c r="K606">
        <v>39</v>
      </c>
      <c r="L606">
        <v>7</v>
      </c>
      <c r="M606">
        <v>65</v>
      </c>
      <c r="N606">
        <v>0</v>
      </c>
      <c r="O606">
        <v>83</v>
      </c>
      <c r="P606">
        <v>31</v>
      </c>
      <c r="Q606">
        <v>6</v>
      </c>
      <c r="R606">
        <v>152</v>
      </c>
      <c r="S606">
        <v>15</v>
      </c>
      <c r="T606">
        <v>0</v>
      </c>
      <c r="U606">
        <v>17</v>
      </c>
      <c r="V606">
        <v>11</v>
      </c>
      <c r="W606">
        <v>1</v>
      </c>
      <c r="X606">
        <v>1</v>
      </c>
      <c r="Y606">
        <v>3</v>
      </c>
      <c r="Z606" t="s">
        <v>728</v>
      </c>
      <c r="AA606" t="s">
        <v>1855</v>
      </c>
      <c r="AB606" t="s">
        <v>1172</v>
      </c>
      <c r="AC606" t="s">
        <v>1430</v>
      </c>
      <c r="AD606" t="s">
        <v>1561</v>
      </c>
      <c r="AE606" t="s">
        <v>831</v>
      </c>
    </row>
    <row r="607" spans="1:33" x14ac:dyDescent="0.35">
      <c r="A607" t="s">
        <v>729</v>
      </c>
      <c r="B607">
        <v>8</v>
      </c>
      <c r="C607">
        <v>37</v>
      </c>
      <c r="D607">
        <v>4</v>
      </c>
      <c r="E607">
        <v>5</v>
      </c>
      <c r="F607">
        <v>11</v>
      </c>
      <c r="G607">
        <v>5</v>
      </c>
      <c r="H607">
        <v>12</v>
      </c>
      <c r="I607">
        <v>3</v>
      </c>
      <c r="J607">
        <v>3</v>
      </c>
      <c r="K607">
        <v>110</v>
      </c>
      <c r="L607">
        <v>18</v>
      </c>
      <c r="M607">
        <v>62</v>
      </c>
      <c r="N607">
        <v>1</v>
      </c>
      <c r="O607">
        <v>14</v>
      </c>
      <c r="P607">
        <v>7</v>
      </c>
      <c r="Q607">
        <v>2</v>
      </c>
      <c r="R607">
        <v>10</v>
      </c>
      <c r="S607">
        <v>0</v>
      </c>
      <c r="T607">
        <v>0</v>
      </c>
      <c r="U607">
        <v>1</v>
      </c>
      <c r="V607">
        <v>1</v>
      </c>
      <c r="W607">
        <v>10</v>
      </c>
      <c r="X607">
        <v>3</v>
      </c>
      <c r="Y607">
        <v>4</v>
      </c>
      <c r="Z607" t="s">
        <v>729</v>
      </c>
      <c r="AA607" t="s">
        <v>1856</v>
      </c>
      <c r="AB607" t="s">
        <v>856</v>
      </c>
      <c r="AC607" t="s">
        <v>857</v>
      </c>
      <c r="AD607" t="s">
        <v>858</v>
      </c>
      <c r="AE607" t="s">
        <v>859</v>
      </c>
      <c r="AF607" t="s">
        <v>1510</v>
      </c>
      <c r="AG607" t="s">
        <v>831</v>
      </c>
    </row>
    <row r="608" spans="1:33" x14ac:dyDescent="0.35">
      <c r="A608" t="s">
        <v>730</v>
      </c>
      <c r="B608">
        <v>17</v>
      </c>
      <c r="C608">
        <v>19</v>
      </c>
      <c r="D608">
        <v>14</v>
      </c>
      <c r="E608">
        <v>4</v>
      </c>
      <c r="F608">
        <v>17</v>
      </c>
      <c r="G608">
        <v>19</v>
      </c>
      <c r="H608">
        <v>39</v>
      </c>
      <c r="I608">
        <v>9</v>
      </c>
      <c r="J608">
        <v>4</v>
      </c>
      <c r="K608">
        <v>13</v>
      </c>
      <c r="L608">
        <v>0</v>
      </c>
      <c r="M608">
        <v>23</v>
      </c>
      <c r="N608">
        <v>0</v>
      </c>
      <c r="O608">
        <v>7</v>
      </c>
      <c r="P608">
        <v>1</v>
      </c>
      <c r="Q608">
        <v>2</v>
      </c>
      <c r="R608">
        <v>10</v>
      </c>
      <c r="S608">
        <v>1</v>
      </c>
      <c r="T608">
        <v>0</v>
      </c>
      <c r="U608">
        <v>2</v>
      </c>
      <c r="V608">
        <v>1</v>
      </c>
      <c r="W608">
        <v>1</v>
      </c>
      <c r="X608">
        <v>1</v>
      </c>
      <c r="Y608">
        <v>5</v>
      </c>
      <c r="Z608" t="s">
        <v>730</v>
      </c>
      <c r="AA608" t="s">
        <v>1857</v>
      </c>
      <c r="AB608" t="s">
        <v>826</v>
      </c>
      <c r="AC608" t="s">
        <v>827</v>
      </c>
      <c r="AD608" t="s">
        <v>828</v>
      </c>
      <c r="AE608" t="s">
        <v>829</v>
      </c>
      <c r="AF608" t="s">
        <v>831</v>
      </c>
      <c r="AG608" t="s">
        <v>865</v>
      </c>
    </row>
    <row r="609" spans="1:33" x14ac:dyDescent="0.35">
      <c r="A609" t="s">
        <v>731</v>
      </c>
      <c r="B609">
        <v>60</v>
      </c>
      <c r="C609">
        <v>129</v>
      </c>
      <c r="D609">
        <v>58</v>
      </c>
      <c r="E609">
        <v>33</v>
      </c>
      <c r="F609">
        <v>80</v>
      </c>
      <c r="G609">
        <v>81</v>
      </c>
      <c r="H609">
        <v>136</v>
      </c>
      <c r="I609">
        <v>30</v>
      </c>
      <c r="J609">
        <v>12</v>
      </c>
      <c r="K609">
        <v>343</v>
      </c>
      <c r="L609">
        <v>52</v>
      </c>
      <c r="M609">
        <v>679</v>
      </c>
      <c r="N609">
        <v>2</v>
      </c>
      <c r="O609">
        <v>55</v>
      </c>
      <c r="P609">
        <v>27</v>
      </c>
      <c r="Q609">
        <v>20</v>
      </c>
      <c r="R609">
        <v>87</v>
      </c>
      <c r="S609">
        <v>15</v>
      </c>
      <c r="T609">
        <v>2</v>
      </c>
      <c r="U609">
        <v>32</v>
      </c>
      <c r="V609">
        <v>5</v>
      </c>
      <c r="W609">
        <v>105</v>
      </c>
      <c r="X609">
        <v>17</v>
      </c>
      <c r="Y609">
        <v>78</v>
      </c>
      <c r="Z609" t="s">
        <v>731</v>
      </c>
      <c r="AA609" t="s">
        <v>1858</v>
      </c>
      <c r="AB609" t="s">
        <v>826</v>
      </c>
      <c r="AC609" t="s">
        <v>827</v>
      </c>
      <c r="AD609" t="s">
        <v>828</v>
      </c>
      <c r="AE609" t="s">
        <v>829</v>
      </c>
      <c r="AF609" t="s">
        <v>1557</v>
      </c>
      <c r="AG609" t="s">
        <v>831</v>
      </c>
    </row>
    <row r="610" spans="1:33" x14ac:dyDescent="0.35">
      <c r="A610" t="s">
        <v>732</v>
      </c>
      <c r="B610">
        <v>0</v>
      </c>
      <c r="C610">
        <v>2</v>
      </c>
      <c r="D610">
        <v>1</v>
      </c>
      <c r="E610">
        <v>1</v>
      </c>
      <c r="F610">
        <v>2</v>
      </c>
      <c r="G610">
        <v>0</v>
      </c>
      <c r="H610">
        <v>1</v>
      </c>
      <c r="I610">
        <v>0</v>
      </c>
      <c r="J610">
        <v>1</v>
      </c>
      <c r="K610">
        <v>87</v>
      </c>
      <c r="L610">
        <v>11</v>
      </c>
      <c r="M610">
        <v>106</v>
      </c>
      <c r="N610">
        <v>0</v>
      </c>
      <c r="O610">
        <v>4</v>
      </c>
      <c r="P610">
        <v>0</v>
      </c>
      <c r="Q610">
        <v>0</v>
      </c>
      <c r="R610">
        <v>6</v>
      </c>
      <c r="S610">
        <v>1</v>
      </c>
      <c r="T610">
        <v>0</v>
      </c>
      <c r="U610">
        <v>0</v>
      </c>
      <c r="V610">
        <v>0</v>
      </c>
      <c r="W610">
        <v>25</v>
      </c>
      <c r="X610">
        <v>8</v>
      </c>
      <c r="Y610">
        <v>16</v>
      </c>
      <c r="Z610" t="s">
        <v>732</v>
      </c>
      <c r="AA610" t="s">
        <v>1859</v>
      </c>
      <c r="AB610" t="s">
        <v>902</v>
      </c>
      <c r="AC610" t="s">
        <v>903</v>
      </c>
      <c r="AD610" t="s">
        <v>1013</v>
      </c>
      <c r="AE610" t="s">
        <v>1014</v>
      </c>
    </row>
    <row r="611" spans="1:33" x14ac:dyDescent="0.35">
      <c r="A611" t="s">
        <v>733</v>
      </c>
      <c r="B611">
        <v>70</v>
      </c>
      <c r="C611">
        <v>31</v>
      </c>
      <c r="D611">
        <v>42</v>
      </c>
      <c r="E611">
        <v>9</v>
      </c>
      <c r="F611">
        <v>32</v>
      </c>
      <c r="G611">
        <v>57</v>
      </c>
      <c r="H611">
        <v>22</v>
      </c>
      <c r="I611">
        <v>7</v>
      </c>
      <c r="J611">
        <v>4</v>
      </c>
      <c r="K611">
        <v>4</v>
      </c>
      <c r="L611">
        <v>0</v>
      </c>
      <c r="M611">
        <v>10</v>
      </c>
      <c r="N611">
        <v>3</v>
      </c>
      <c r="O611">
        <v>271</v>
      </c>
      <c r="P611">
        <v>49</v>
      </c>
      <c r="Q611">
        <v>41</v>
      </c>
      <c r="R611">
        <v>241</v>
      </c>
      <c r="S611">
        <v>45</v>
      </c>
      <c r="T611">
        <v>11</v>
      </c>
      <c r="U611">
        <v>19</v>
      </c>
      <c r="V611">
        <v>8</v>
      </c>
      <c r="W611">
        <v>0</v>
      </c>
      <c r="X611">
        <v>0</v>
      </c>
      <c r="Y611">
        <v>0</v>
      </c>
      <c r="Z611" t="s">
        <v>733</v>
      </c>
      <c r="AA611" t="s">
        <v>1860</v>
      </c>
      <c r="AB611" t="s">
        <v>874</v>
      </c>
      <c r="AC611" t="s">
        <v>1139</v>
      </c>
      <c r="AD611" t="s">
        <v>1861</v>
      </c>
      <c r="AE611" t="s">
        <v>831</v>
      </c>
    </row>
    <row r="612" spans="1:33" x14ac:dyDescent="0.35">
      <c r="A612" t="s">
        <v>734</v>
      </c>
      <c r="B612">
        <v>3</v>
      </c>
      <c r="C612">
        <v>20</v>
      </c>
      <c r="D612">
        <v>11</v>
      </c>
      <c r="E612">
        <v>1</v>
      </c>
      <c r="F612">
        <v>12</v>
      </c>
      <c r="G612">
        <v>3</v>
      </c>
      <c r="H612">
        <v>10</v>
      </c>
      <c r="I612">
        <v>9</v>
      </c>
      <c r="J612">
        <v>0</v>
      </c>
      <c r="K612">
        <v>885</v>
      </c>
      <c r="L612">
        <v>132</v>
      </c>
      <c r="M612">
        <v>751</v>
      </c>
      <c r="N612">
        <v>1</v>
      </c>
      <c r="O612">
        <v>1</v>
      </c>
      <c r="P612">
        <v>0</v>
      </c>
      <c r="Q612">
        <v>2</v>
      </c>
      <c r="R612">
        <v>6</v>
      </c>
      <c r="S612">
        <v>0</v>
      </c>
      <c r="T612">
        <v>1</v>
      </c>
      <c r="U612">
        <v>28</v>
      </c>
      <c r="V612">
        <v>0</v>
      </c>
      <c r="W612">
        <v>162</v>
      </c>
      <c r="X612">
        <v>42</v>
      </c>
      <c r="Y612">
        <v>124</v>
      </c>
      <c r="Z612" t="s">
        <v>734</v>
      </c>
      <c r="AA612" t="s">
        <v>1862</v>
      </c>
      <c r="AB612" t="s">
        <v>902</v>
      </c>
      <c r="AC612" t="s">
        <v>903</v>
      </c>
      <c r="AD612" t="s">
        <v>915</v>
      </c>
      <c r="AE612" t="s">
        <v>916</v>
      </c>
      <c r="AF612" t="s">
        <v>1863</v>
      </c>
      <c r="AG612" t="s">
        <v>831</v>
      </c>
    </row>
    <row r="613" spans="1:33" x14ac:dyDescent="0.35">
      <c r="A613" t="s">
        <v>735</v>
      </c>
      <c r="B613">
        <v>4</v>
      </c>
      <c r="C613">
        <v>32</v>
      </c>
      <c r="D613">
        <v>7</v>
      </c>
      <c r="E613">
        <v>2</v>
      </c>
      <c r="F613">
        <v>16</v>
      </c>
      <c r="G613">
        <v>6</v>
      </c>
      <c r="H613">
        <v>5</v>
      </c>
      <c r="I613">
        <v>2</v>
      </c>
      <c r="J613">
        <v>0</v>
      </c>
      <c r="K613">
        <v>422</v>
      </c>
      <c r="L613">
        <v>58</v>
      </c>
      <c r="M613">
        <v>281</v>
      </c>
      <c r="N613">
        <v>0</v>
      </c>
      <c r="O613">
        <v>13</v>
      </c>
      <c r="P613">
        <v>1</v>
      </c>
      <c r="Q613">
        <v>3</v>
      </c>
      <c r="R613">
        <v>13</v>
      </c>
      <c r="S613">
        <v>0</v>
      </c>
      <c r="T613">
        <v>0</v>
      </c>
      <c r="U613">
        <v>12</v>
      </c>
      <c r="V613">
        <v>0</v>
      </c>
      <c r="W613">
        <v>55</v>
      </c>
      <c r="X613">
        <v>2</v>
      </c>
      <c r="Y613">
        <v>15</v>
      </c>
      <c r="Z613" t="s">
        <v>735</v>
      </c>
      <c r="AA613" t="s">
        <v>1864</v>
      </c>
      <c r="AB613" t="s">
        <v>902</v>
      </c>
      <c r="AC613" t="s">
        <v>903</v>
      </c>
      <c r="AD613" t="s">
        <v>925</v>
      </c>
      <c r="AE613" t="s">
        <v>926</v>
      </c>
      <c r="AF613" t="s">
        <v>1865</v>
      </c>
      <c r="AG613" t="s">
        <v>1865</v>
      </c>
    </row>
    <row r="614" spans="1:33" x14ac:dyDescent="0.35">
      <c r="A614" t="s">
        <v>736</v>
      </c>
      <c r="B614">
        <v>0</v>
      </c>
      <c r="C614">
        <v>6</v>
      </c>
      <c r="D614">
        <v>3</v>
      </c>
      <c r="E614">
        <v>2</v>
      </c>
      <c r="F614">
        <v>3</v>
      </c>
      <c r="G614">
        <v>1</v>
      </c>
      <c r="H614">
        <v>2</v>
      </c>
      <c r="I614">
        <v>2</v>
      </c>
      <c r="J614">
        <v>0</v>
      </c>
      <c r="K614">
        <v>98</v>
      </c>
      <c r="L614">
        <v>6</v>
      </c>
      <c r="M614">
        <v>38</v>
      </c>
      <c r="N614">
        <v>21</v>
      </c>
      <c r="O614">
        <v>5</v>
      </c>
      <c r="P614">
        <v>1</v>
      </c>
      <c r="Q614">
        <v>4</v>
      </c>
      <c r="R614">
        <v>1</v>
      </c>
      <c r="S614">
        <v>1</v>
      </c>
      <c r="T614">
        <v>74</v>
      </c>
      <c r="U614">
        <v>12</v>
      </c>
      <c r="V614">
        <v>0</v>
      </c>
      <c r="W614">
        <v>19</v>
      </c>
      <c r="X614">
        <v>0</v>
      </c>
      <c r="Y614">
        <v>10</v>
      </c>
      <c r="Z614" t="s">
        <v>736</v>
      </c>
      <c r="AA614" t="s">
        <v>1866</v>
      </c>
      <c r="AB614" t="s">
        <v>846</v>
      </c>
      <c r="AC614" t="s">
        <v>847</v>
      </c>
      <c r="AD614" t="s">
        <v>1071</v>
      </c>
      <c r="AE614" t="s">
        <v>1072</v>
      </c>
      <c r="AF614" t="s">
        <v>1867</v>
      </c>
    </row>
    <row r="615" spans="1:33" x14ac:dyDescent="0.35">
      <c r="A615" t="s">
        <v>737</v>
      </c>
      <c r="B615">
        <v>2199</v>
      </c>
      <c r="C615">
        <v>1442</v>
      </c>
      <c r="D615">
        <v>1218</v>
      </c>
      <c r="E615">
        <v>295</v>
      </c>
      <c r="F615">
        <v>1028</v>
      </c>
      <c r="G615">
        <v>1329</v>
      </c>
      <c r="H615">
        <v>895</v>
      </c>
      <c r="I615">
        <v>426</v>
      </c>
      <c r="J615">
        <v>184</v>
      </c>
      <c r="K615">
        <v>99</v>
      </c>
      <c r="L615">
        <v>38</v>
      </c>
      <c r="M615">
        <v>85</v>
      </c>
      <c r="N615">
        <v>691</v>
      </c>
      <c r="O615">
        <v>1373</v>
      </c>
      <c r="P615">
        <v>272</v>
      </c>
      <c r="Q615">
        <v>367</v>
      </c>
      <c r="R615">
        <v>1245</v>
      </c>
      <c r="S615">
        <v>295</v>
      </c>
      <c r="T615">
        <v>880</v>
      </c>
      <c r="U615">
        <v>481</v>
      </c>
      <c r="V615">
        <v>88</v>
      </c>
      <c r="W615">
        <v>19</v>
      </c>
      <c r="X615">
        <v>16</v>
      </c>
      <c r="Y615">
        <v>8</v>
      </c>
      <c r="Z615" t="s">
        <v>737</v>
      </c>
      <c r="AA615" t="s">
        <v>1868</v>
      </c>
      <c r="AB615" t="s">
        <v>826</v>
      </c>
      <c r="AC615" t="s">
        <v>833</v>
      </c>
      <c r="AD615" t="s">
        <v>863</v>
      </c>
      <c r="AE615" t="s">
        <v>1869</v>
      </c>
      <c r="AF615" t="s">
        <v>1870</v>
      </c>
    </row>
    <row r="616" spans="1:33" x14ac:dyDescent="0.35">
      <c r="A616" t="s">
        <v>738</v>
      </c>
      <c r="B616">
        <v>18</v>
      </c>
      <c r="C616">
        <v>75</v>
      </c>
      <c r="D616">
        <v>37</v>
      </c>
      <c r="E616">
        <v>11</v>
      </c>
      <c r="F616">
        <v>54</v>
      </c>
      <c r="G616">
        <v>34</v>
      </c>
      <c r="H616">
        <v>79</v>
      </c>
      <c r="I616">
        <v>25</v>
      </c>
      <c r="J616">
        <v>13</v>
      </c>
      <c r="K616">
        <v>39</v>
      </c>
      <c r="L616">
        <v>3</v>
      </c>
      <c r="M616">
        <v>113</v>
      </c>
      <c r="N616">
        <v>103</v>
      </c>
      <c r="O616">
        <v>119</v>
      </c>
      <c r="P616">
        <v>37</v>
      </c>
      <c r="Q616">
        <v>50</v>
      </c>
      <c r="R616">
        <v>86</v>
      </c>
      <c r="S616">
        <v>44</v>
      </c>
      <c r="T616">
        <v>367</v>
      </c>
      <c r="U616">
        <v>148</v>
      </c>
      <c r="V616">
        <v>13</v>
      </c>
      <c r="W616">
        <v>9</v>
      </c>
      <c r="X616">
        <v>14</v>
      </c>
      <c r="Y616">
        <v>42</v>
      </c>
      <c r="Z616" t="s">
        <v>738</v>
      </c>
      <c r="AA616" t="s">
        <v>998</v>
      </c>
      <c r="AB616" t="s">
        <v>826</v>
      </c>
      <c r="AC616" t="s">
        <v>827</v>
      </c>
      <c r="AD616" t="s">
        <v>891</v>
      </c>
      <c r="AE616" t="s">
        <v>999</v>
      </c>
      <c r="AF616" t="s">
        <v>1000</v>
      </c>
    </row>
    <row r="617" spans="1:33" x14ac:dyDescent="0.35">
      <c r="A617" t="s">
        <v>739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131</v>
      </c>
      <c r="O617">
        <v>7</v>
      </c>
      <c r="P617">
        <v>0</v>
      </c>
      <c r="Q617">
        <v>0</v>
      </c>
      <c r="R617">
        <v>1</v>
      </c>
      <c r="S617">
        <v>0</v>
      </c>
      <c r="T617">
        <v>164</v>
      </c>
      <c r="U617">
        <v>3</v>
      </c>
      <c r="V617">
        <v>2</v>
      </c>
      <c r="W617">
        <v>0</v>
      </c>
      <c r="X617">
        <v>0</v>
      </c>
      <c r="Y617">
        <v>0</v>
      </c>
      <c r="Z617" t="s">
        <v>739</v>
      </c>
      <c r="AA617" t="s">
        <v>1871</v>
      </c>
      <c r="AB617" t="s">
        <v>840</v>
      </c>
      <c r="AC617" t="s">
        <v>947</v>
      </c>
      <c r="AD617" t="s">
        <v>948</v>
      </c>
      <c r="AE617" t="s">
        <v>949</v>
      </c>
      <c r="AF617" t="s">
        <v>938</v>
      </c>
    </row>
    <row r="618" spans="1:33" x14ac:dyDescent="0.35">
      <c r="A618" t="s">
        <v>813</v>
      </c>
      <c r="B618">
        <v>3</v>
      </c>
      <c r="C618">
        <v>4</v>
      </c>
      <c r="D618">
        <v>27</v>
      </c>
      <c r="E618">
        <v>1</v>
      </c>
      <c r="F618">
        <v>23</v>
      </c>
      <c r="G618">
        <v>34</v>
      </c>
      <c r="H618">
        <v>7</v>
      </c>
      <c r="I618">
        <v>3</v>
      </c>
      <c r="J618">
        <v>4</v>
      </c>
      <c r="K618">
        <v>22</v>
      </c>
      <c r="L618">
        <v>3</v>
      </c>
      <c r="M618">
        <v>44</v>
      </c>
      <c r="N618">
        <v>6</v>
      </c>
      <c r="O618">
        <v>187</v>
      </c>
      <c r="P618">
        <v>36</v>
      </c>
      <c r="Q618">
        <v>9</v>
      </c>
      <c r="R618">
        <v>20</v>
      </c>
      <c r="S618">
        <v>50</v>
      </c>
      <c r="T618">
        <v>3</v>
      </c>
      <c r="U618">
        <v>12</v>
      </c>
      <c r="V618">
        <v>14</v>
      </c>
      <c r="W618">
        <v>9</v>
      </c>
      <c r="X618">
        <v>3</v>
      </c>
      <c r="Y618">
        <v>5</v>
      </c>
      <c r="Z618" t="s">
        <v>813</v>
      </c>
      <c r="AA618" t="s">
        <v>1872</v>
      </c>
      <c r="AB618" t="s">
        <v>846</v>
      </c>
      <c r="AC618" t="s">
        <v>847</v>
      </c>
      <c r="AD618" t="s">
        <v>848</v>
      </c>
      <c r="AE618" t="s">
        <v>1873</v>
      </c>
    </row>
    <row r="619" spans="1:33" x14ac:dyDescent="0.35">
      <c r="A619" t="s">
        <v>740</v>
      </c>
      <c r="B619">
        <v>0</v>
      </c>
      <c r="C619">
        <v>0</v>
      </c>
      <c r="D619">
        <v>1</v>
      </c>
      <c r="E619">
        <v>1</v>
      </c>
      <c r="F619">
        <v>1</v>
      </c>
      <c r="G619">
        <v>4</v>
      </c>
      <c r="H619">
        <v>0</v>
      </c>
      <c r="I619">
        <v>0</v>
      </c>
      <c r="J619">
        <v>0</v>
      </c>
      <c r="K619">
        <v>1</v>
      </c>
      <c r="L619">
        <v>0</v>
      </c>
      <c r="M619">
        <v>0</v>
      </c>
      <c r="N619">
        <v>117</v>
      </c>
      <c r="O619">
        <v>8</v>
      </c>
      <c r="P619">
        <v>3</v>
      </c>
      <c r="Q619">
        <v>0</v>
      </c>
      <c r="R619">
        <v>0</v>
      </c>
      <c r="S619">
        <v>0</v>
      </c>
      <c r="T619">
        <v>64</v>
      </c>
      <c r="U619">
        <v>7</v>
      </c>
      <c r="V619">
        <v>0</v>
      </c>
      <c r="W619">
        <v>0</v>
      </c>
      <c r="X619">
        <v>0</v>
      </c>
      <c r="Y619">
        <v>0</v>
      </c>
      <c r="Z619" t="s">
        <v>740</v>
      </c>
      <c r="AA619" t="s">
        <v>1874</v>
      </c>
      <c r="AB619" t="s">
        <v>1875</v>
      </c>
      <c r="AC619" t="s">
        <v>1876</v>
      </c>
      <c r="AD619" t="s">
        <v>1877</v>
      </c>
      <c r="AE619" t="s">
        <v>1878</v>
      </c>
      <c r="AF619" t="s">
        <v>831</v>
      </c>
      <c r="AG619" t="s">
        <v>831</v>
      </c>
    </row>
    <row r="620" spans="1:33" x14ac:dyDescent="0.35">
      <c r="A620" t="s">
        <v>814</v>
      </c>
      <c r="B620">
        <v>0</v>
      </c>
      <c r="C620">
        <v>8</v>
      </c>
      <c r="D620">
        <v>2</v>
      </c>
      <c r="E620">
        <v>1</v>
      </c>
      <c r="F620">
        <v>7</v>
      </c>
      <c r="G620">
        <v>2</v>
      </c>
      <c r="H620">
        <v>2</v>
      </c>
      <c r="I620">
        <v>2</v>
      </c>
      <c r="J620">
        <v>0</v>
      </c>
      <c r="K620">
        <v>1</v>
      </c>
      <c r="L620">
        <v>0</v>
      </c>
      <c r="M620">
        <v>2</v>
      </c>
      <c r="N620">
        <v>0</v>
      </c>
      <c r="O620">
        <v>26</v>
      </c>
      <c r="P620">
        <v>10</v>
      </c>
      <c r="Q620">
        <v>0</v>
      </c>
      <c r="R620">
        <v>27</v>
      </c>
      <c r="S620">
        <v>8</v>
      </c>
      <c r="T620">
        <v>0</v>
      </c>
      <c r="U620">
        <v>0</v>
      </c>
      <c r="V620">
        <v>3</v>
      </c>
      <c r="W620">
        <v>0</v>
      </c>
      <c r="X620">
        <v>0</v>
      </c>
      <c r="Y620">
        <v>0</v>
      </c>
      <c r="Z620" t="s">
        <v>814</v>
      </c>
      <c r="AA620" t="s">
        <v>1879</v>
      </c>
      <c r="AB620" t="s">
        <v>846</v>
      </c>
      <c r="AC620" t="s">
        <v>847</v>
      </c>
      <c r="AD620" t="s">
        <v>848</v>
      </c>
      <c r="AE620" t="s">
        <v>831</v>
      </c>
    </row>
    <row r="621" spans="1:33" x14ac:dyDescent="0.35">
      <c r="A621" t="s">
        <v>741</v>
      </c>
      <c r="B621">
        <v>2</v>
      </c>
      <c r="C621">
        <v>10</v>
      </c>
      <c r="D621">
        <v>2</v>
      </c>
      <c r="E621">
        <v>3</v>
      </c>
      <c r="F621">
        <v>7</v>
      </c>
      <c r="G621">
        <v>2</v>
      </c>
      <c r="H621">
        <v>6</v>
      </c>
      <c r="I621">
        <v>2</v>
      </c>
      <c r="J621">
        <v>0</v>
      </c>
      <c r="K621">
        <v>52</v>
      </c>
      <c r="L621">
        <v>6</v>
      </c>
      <c r="M621">
        <v>180</v>
      </c>
      <c r="N621">
        <v>0</v>
      </c>
      <c r="O621">
        <v>4</v>
      </c>
      <c r="P621">
        <v>8</v>
      </c>
      <c r="Q621">
        <v>0</v>
      </c>
      <c r="R621">
        <v>13</v>
      </c>
      <c r="S621">
        <v>2</v>
      </c>
      <c r="T621">
        <v>0</v>
      </c>
      <c r="U621">
        <v>3</v>
      </c>
      <c r="V621">
        <v>0</v>
      </c>
      <c r="W621">
        <v>12</v>
      </c>
      <c r="X621">
        <v>0</v>
      </c>
      <c r="Y621">
        <v>3</v>
      </c>
      <c r="Z621" t="s">
        <v>741</v>
      </c>
      <c r="AA621" t="s">
        <v>1880</v>
      </c>
      <c r="AB621" t="s">
        <v>902</v>
      </c>
      <c r="AC621" t="s">
        <v>903</v>
      </c>
      <c r="AD621" t="s">
        <v>915</v>
      </c>
      <c r="AE621" t="s">
        <v>916</v>
      </c>
      <c r="AF621" t="s">
        <v>1881</v>
      </c>
      <c r="AG621" t="s">
        <v>831</v>
      </c>
    </row>
    <row r="622" spans="1:33" x14ac:dyDescent="0.35">
      <c r="A622" t="s">
        <v>742</v>
      </c>
      <c r="B622">
        <v>2</v>
      </c>
      <c r="C622">
        <v>0</v>
      </c>
      <c r="D622">
        <v>2</v>
      </c>
      <c r="E622">
        <v>2</v>
      </c>
      <c r="F622">
        <v>2</v>
      </c>
      <c r="G622">
        <v>1</v>
      </c>
      <c r="H622">
        <v>0</v>
      </c>
      <c r="I622">
        <v>0</v>
      </c>
      <c r="J622">
        <v>1</v>
      </c>
      <c r="K622">
        <v>61</v>
      </c>
      <c r="L622">
        <v>2</v>
      </c>
      <c r="M622">
        <v>25</v>
      </c>
      <c r="N622">
        <v>0</v>
      </c>
      <c r="O622">
        <v>1</v>
      </c>
      <c r="P622">
        <v>0</v>
      </c>
      <c r="Q622">
        <v>0</v>
      </c>
      <c r="R622">
        <v>1</v>
      </c>
      <c r="S622">
        <v>0</v>
      </c>
      <c r="T622">
        <v>0</v>
      </c>
      <c r="U622">
        <v>2</v>
      </c>
      <c r="V622">
        <v>0</v>
      </c>
      <c r="W622">
        <v>1</v>
      </c>
      <c r="X622">
        <v>0</v>
      </c>
      <c r="Y622">
        <v>0</v>
      </c>
      <c r="Z622" t="s">
        <v>742</v>
      </c>
      <c r="AA622" t="s">
        <v>1882</v>
      </c>
      <c r="AB622" t="s">
        <v>826</v>
      </c>
      <c r="AC622" t="s">
        <v>833</v>
      </c>
      <c r="AD622" t="s">
        <v>919</v>
      </c>
      <c r="AE622" t="s">
        <v>973</v>
      </c>
      <c r="AF622" t="s">
        <v>1883</v>
      </c>
      <c r="AG622" t="s">
        <v>831</v>
      </c>
    </row>
    <row r="623" spans="1:33" x14ac:dyDescent="0.35">
      <c r="A623" t="s">
        <v>743</v>
      </c>
      <c r="B623">
        <v>4</v>
      </c>
      <c r="C623">
        <v>1</v>
      </c>
      <c r="D623">
        <v>7</v>
      </c>
      <c r="E623">
        <v>3</v>
      </c>
      <c r="F623">
        <v>2</v>
      </c>
      <c r="G623">
        <v>3</v>
      </c>
      <c r="H623">
        <v>18</v>
      </c>
      <c r="I623">
        <v>1</v>
      </c>
      <c r="J623">
        <v>0</v>
      </c>
      <c r="K623">
        <v>2</v>
      </c>
      <c r="L623">
        <v>1</v>
      </c>
      <c r="M623">
        <v>4</v>
      </c>
      <c r="N623">
        <v>49</v>
      </c>
      <c r="O623">
        <v>20</v>
      </c>
      <c r="P623">
        <v>8</v>
      </c>
      <c r="Q623">
        <v>4</v>
      </c>
      <c r="R623">
        <v>21</v>
      </c>
      <c r="S623">
        <v>11</v>
      </c>
      <c r="T623">
        <v>162</v>
      </c>
      <c r="U623">
        <v>32</v>
      </c>
      <c r="V623">
        <v>3</v>
      </c>
      <c r="W623">
        <v>0</v>
      </c>
      <c r="X623">
        <v>2</v>
      </c>
      <c r="Y623">
        <v>2</v>
      </c>
      <c r="Z623" t="s">
        <v>743</v>
      </c>
      <c r="AA623" t="s">
        <v>1884</v>
      </c>
      <c r="AB623" t="s">
        <v>1220</v>
      </c>
      <c r="AC623" t="s">
        <v>1824</v>
      </c>
      <c r="AD623" t="s">
        <v>1825</v>
      </c>
      <c r="AE623" t="s">
        <v>831</v>
      </c>
      <c r="AF623" t="s">
        <v>831</v>
      </c>
    </row>
    <row r="624" spans="1:33" x14ac:dyDescent="0.35">
      <c r="A624" t="s">
        <v>744</v>
      </c>
      <c r="B624">
        <v>0</v>
      </c>
      <c r="C624">
        <v>4</v>
      </c>
      <c r="D624">
        <v>0</v>
      </c>
      <c r="E624">
        <v>1</v>
      </c>
      <c r="F624">
        <v>4</v>
      </c>
      <c r="G624">
        <v>0</v>
      </c>
      <c r="H624">
        <v>1</v>
      </c>
      <c r="I624">
        <v>1</v>
      </c>
      <c r="J624">
        <v>0</v>
      </c>
      <c r="K624">
        <v>121</v>
      </c>
      <c r="L624">
        <v>19</v>
      </c>
      <c r="M624">
        <v>34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21</v>
      </c>
      <c r="X624">
        <v>1</v>
      </c>
      <c r="Y624">
        <v>9</v>
      </c>
      <c r="Z624" t="s">
        <v>744</v>
      </c>
      <c r="AA624" t="s">
        <v>1885</v>
      </c>
      <c r="AB624" t="s">
        <v>826</v>
      </c>
      <c r="AC624" t="s">
        <v>833</v>
      </c>
      <c r="AD624" t="s">
        <v>834</v>
      </c>
      <c r="AE624" t="s">
        <v>1347</v>
      </c>
      <c r="AF624" t="s">
        <v>831</v>
      </c>
      <c r="AG624" t="s">
        <v>831</v>
      </c>
    </row>
    <row r="625" spans="1:33" x14ac:dyDescent="0.35">
      <c r="A625" t="s">
        <v>745</v>
      </c>
      <c r="B625">
        <v>39</v>
      </c>
      <c r="C625">
        <v>19</v>
      </c>
      <c r="D625">
        <v>29</v>
      </c>
      <c r="E625">
        <v>8</v>
      </c>
      <c r="F625">
        <v>19</v>
      </c>
      <c r="G625">
        <v>51</v>
      </c>
      <c r="H625">
        <v>18</v>
      </c>
      <c r="I625">
        <v>8</v>
      </c>
      <c r="J625">
        <v>3</v>
      </c>
      <c r="K625">
        <v>297</v>
      </c>
      <c r="L625">
        <v>48</v>
      </c>
      <c r="M625">
        <v>203</v>
      </c>
      <c r="N625">
        <v>5</v>
      </c>
      <c r="O625">
        <v>18</v>
      </c>
      <c r="P625">
        <v>3</v>
      </c>
      <c r="Q625">
        <v>2</v>
      </c>
      <c r="R625">
        <v>34</v>
      </c>
      <c r="S625">
        <v>1</v>
      </c>
      <c r="T625">
        <v>4</v>
      </c>
      <c r="U625">
        <v>27</v>
      </c>
      <c r="V625">
        <v>1</v>
      </c>
      <c r="W625">
        <v>9</v>
      </c>
      <c r="X625">
        <v>4</v>
      </c>
      <c r="Y625">
        <v>7</v>
      </c>
      <c r="Z625" t="s">
        <v>745</v>
      </c>
      <c r="AA625" t="s">
        <v>1886</v>
      </c>
      <c r="AB625" t="s">
        <v>826</v>
      </c>
      <c r="AC625" t="s">
        <v>833</v>
      </c>
      <c r="AD625" t="s">
        <v>851</v>
      </c>
      <c r="AE625" t="s">
        <v>1365</v>
      </c>
      <c r="AF625" t="s">
        <v>1366</v>
      </c>
      <c r="AG625" t="s">
        <v>831</v>
      </c>
    </row>
    <row r="626" spans="1:33" x14ac:dyDescent="0.35">
      <c r="A626" t="s">
        <v>746</v>
      </c>
      <c r="B626">
        <v>2</v>
      </c>
      <c r="C626">
        <v>3</v>
      </c>
      <c r="D626">
        <v>2</v>
      </c>
      <c r="E626">
        <v>23</v>
      </c>
      <c r="F626">
        <v>2</v>
      </c>
      <c r="G626">
        <v>0</v>
      </c>
      <c r="H626">
        <v>28</v>
      </c>
      <c r="I626">
        <v>0</v>
      </c>
      <c r="J626">
        <v>2</v>
      </c>
      <c r="K626">
        <v>45</v>
      </c>
      <c r="L626">
        <v>1</v>
      </c>
      <c r="M626">
        <v>256</v>
      </c>
      <c r="N626">
        <v>0</v>
      </c>
      <c r="O626">
        <v>4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1</v>
      </c>
      <c r="X626">
        <v>0</v>
      </c>
      <c r="Y626">
        <v>0</v>
      </c>
      <c r="Z626" t="s">
        <v>746</v>
      </c>
      <c r="AA626" t="s">
        <v>1887</v>
      </c>
      <c r="AB626" t="s">
        <v>902</v>
      </c>
      <c r="AC626" t="s">
        <v>903</v>
      </c>
      <c r="AD626" t="s">
        <v>904</v>
      </c>
      <c r="AE626" t="s">
        <v>1102</v>
      </c>
      <c r="AF626" t="s">
        <v>831</v>
      </c>
      <c r="AG626" t="s">
        <v>831</v>
      </c>
    </row>
    <row r="627" spans="1:33" x14ac:dyDescent="0.35">
      <c r="A627" t="s">
        <v>747</v>
      </c>
      <c r="B627">
        <v>17</v>
      </c>
      <c r="C627">
        <v>29</v>
      </c>
      <c r="D627">
        <v>14</v>
      </c>
      <c r="E627">
        <v>6</v>
      </c>
      <c r="F627">
        <v>23</v>
      </c>
      <c r="G627">
        <v>21</v>
      </c>
      <c r="H627">
        <v>18</v>
      </c>
      <c r="I627">
        <v>11</v>
      </c>
      <c r="J627">
        <v>4</v>
      </c>
      <c r="K627">
        <v>22</v>
      </c>
      <c r="L627">
        <v>5</v>
      </c>
      <c r="M627">
        <v>18</v>
      </c>
      <c r="N627">
        <v>5</v>
      </c>
      <c r="O627">
        <v>34</v>
      </c>
      <c r="P627">
        <v>5</v>
      </c>
      <c r="Q627">
        <v>6</v>
      </c>
      <c r="R627">
        <v>45</v>
      </c>
      <c r="S627">
        <v>7</v>
      </c>
      <c r="T627">
        <v>13</v>
      </c>
      <c r="U627">
        <v>7</v>
      </c>
      <c r="V627">
        <v>2</v>
      </c>
      <c r="W627">
        <v>2</v>
      </c>
      <c r="X627">
        <v>0</v>
      </c>
      <c r="Y627">
        <v>1</v>
      </c>
      <c r="Z627" t="s">
        <v>747</v>
      </c>
      <c r="AA627" t="s">
        <v>1025</v>
      </c>
      <c r="AB627" t="s">
        <v>958</v>
      </c>
      <c r="AC627" t="s">
        <v>959</v>
      </c>
      <c r="AD627" t="s">
        <v>960</v>
      </c>
      <c r="AE627" t="s">
        <v>961</v>
      </c>
      <c r="AF627" t="s">
        <v>831</v>
      </c>
      <c r="AG627" t="s">
        <v>831</v>
      </c>
    </row>
    <row r="628" spans="1:33" x14ac:dyDescent="0.35">
      <c r="A628" t="s">
        <v>748</v>
      </c>
      <c r="B628">
        <v>0</v>
      </c>
      <c r="C628">
        <v>5</v>
      </c>
      <c r="D628">
        <v>1</v>
      </c>
      <c r="E628">
        <v>1</v>
      </c>
      <c r="F628">
        <v>7</v>
      </c>
      <c r="G628">
        <v>0</v>
      </c>
      <c r="H628">
        <v>0</v>
      </c>
      <c r="I628">
        <v>2</v>
      </c>
      <c r="J628">
        <v>0</v>
      </c>
      <c r="K628">
        <v>78</v>
      </c>
      <c r="L628">
        <v>18</v>
      </c>
      <c r="M628">
        <v>154</v>
      </c>
      <c r="N628">
        <v>31</v>
      </c>
      <c r="O628">
        <v>4</v>
      </c>
      <c r="P628">
        <v>0</v>
      </c>
      <c r="Q628">
        <v>0</v>
      </c>
      <c r="R628">
        <v>10</v>
      </c>
      <c r="S628">
        <v>2</v>
      </c>
      <c r="T628">
        <v>47</v>
      </c>
      <c r="U628">
        <v>11</v>
      </c>
      <c r="V628">
        <v>0</v>
      </c>
      <c r="W628">
        <v>40</v>
      </c>
      <c r="X628">
        <v>4</v>
      </c>
      <c r="Y628">
        <v>57</v>
      </c>
      <c r="Z628" t="s">
        <v>748</v>
      </c>
      <c r="AA628" t="s">
        <v>1888</v>
      </c>
      <c r="AB628" t="s">
        <v>846</v>
      </c>
      <c r="AC628" t="s">
        <v>847</v>
      </c>
      <c r="AD628" t="s">
        <v>1889</v>
      </c>
      <c r="AE628" t="s">
        <v>1890</v>
      </c>
      <c r="AF628" t="s">
        <v>1891</v>
      </c>
    </row>
    <row r="629" spans="1:33" x14ac:dyDescent="0.35">
      <c r="A629" t="s">
        <v>815</v>
      </c>
      <c r="B629">
        <v>31</v>
      </c>
      <c r="C629">
        <v>39</v>
      </c>
      <c r="D629">
        <v>31</v>
      </c>
      <c r="E629">
        <v>15</v>
      </c>
      <c r="F629">
        <v>44</v>
      </c>
      <c r="G629">
        <v>68</v>
      </c>
      <c r="H629">
        <v>90</v>
      </c>
      <c r="I629">
        <v>17</v>
      </c>
      <c r="J629">
        <v>6</v>
      </c>
      <c r="K629">
        <v>21</v>
      </c>
      <c r="L629">
        <v>7</v>
      </c>
      <c r="M629">
        <v>31</v>
      </c>
      <c r="N629">
        <v>8</v>
      </c>
      <c r="O629">
        <v>51</v>
      </c>
      <c r="P629">
        <v>7</v>
      </c>
      <c r="Q629">
        <v>1</v>
      </c>
      <c r="R629">
        <v>47</v>
      </c>
      <c r="S629">
        <v>15</v>
      </c>
      <c r="T629">
        <v>49</v>
      </c>
      <c r="U629">
        <v>9</v>
      </c>
      <c r="V629">
        <v>3</v>
      </c>
      <c r="W629">
        <v>1</v>
      </c>
      <c r="X629">
        <v>1</v>
      </c>
      <c r="Y629">
        <v>9</v>
      </c>
      <c r="Z629" t="s">
        <v>815</v>
      </c>
      <c r="AA629" t="s">
        <v>1892</v>
      </c>
      <c r="AB629" t="s">
        <v>826</v>
      </c>
      <c r="AC629" t="s">
        <v>827</v>
      </c>
      <c r="AD629" t="s">
        <v>911</v>
      </c>
      <c r="AE629" t="s">
        <v>912</v>
      </c>
      <c r="AF629" t="s">
        <v>831</v>
      </c>
    </row>
    <row r="630" spans="1:33" x14ac:dyDescent="0.35">
      <c r="A630" t="s">
        <v>749</v>
      </c>
      <c r="B630">
        <v>22</v>
      </c>
      <c r="C630">
        <v>16</v>
      </c>
      <c r="D630">
        <v>18</v>
      </c>
      <c r="E630">
        <v>7</v>
      </c>
      <c r="F630">
        <v>14</v>
      </c>
      <c r="G630">
        <v>14</v>
      </c>
      <c r="H630">
        <v>29</v>
      </c>
      <c r="I630">
        <v>13</v>
      </c>
      <c r="J630">
        <v>3</v>
      </c>
      <c r="K630">
        <v>9</v>
      </c>
      <c r="L630">
        <v>5</v>
      </c>
      <c r="M630">
        <v>14</v>
      </c>
      <c r="N630">
        <v>0</v>
      </c>
      <c r="O630">
        <v>11</v>
      </c>
      <c r="P630">
        <v>2</v>
      </c>
      <c r="Q630">
        <v>1</v>
      </c>
      <c r="R630">
        <v>18</v>
      </c>
      <c r="S630">
        <v>5</v>
      </c>
      <c r="T630">
        <v>1</v>
      </c>
      <c r="U630">
        <v>4</v>
      </c>
      <c r="V630">
        <v>1</v>
      </c>
      <c r="W630">
        <v>0</v>
      </c>
      <c r="X630">
        <v>0</v>
      </c>
      <c r="Y630">
        <v>1</v>
      </c>
      <c r="Z630" t="s">
        <v>749</v>
      </c>
      <c r="AA630" t="s">
        <v>893</v>
      </c>
      <c r="AB630" t="s">
        <v>826</v>
      </c>
      <c r="AC630" t="s">
        <v>827</v>
      </c>
      <c r="AD630" t="s">
        <v>894</v>
      </c>
      <c r="AE630" t="s">
        <v>831</v>
      </c>
      <c r="AF630" t="s">
        <v>831</v>
      </c>
    </row>
    <row r="631" spans="1:33" x14ac:dyDescent="0.35">
      <c r="A631" t="s">
        <v>750</v>
      </c>
      <c r="B631">
        <v>136</v>
      </c>
      <c r="C631">
        <v>142</v>
      </c>
      <c r="D631">
        <v>197</v>
      </c>
      <c r="E631">
        <v>44</v>
      </c>
      <c r="F631">
        <v>115</v>
      </c>
      <c r="G631">
        <v>221</v>
      </c>
      <c r="H631">
        <v>86</v>
      </c>
      <c r="I631">
        <v>124</v>
      </c>
      <c r="J631">
        <v>59</v>
      </c>
      <c r="K631">
        <v>5</v>
      </c>
      <c r="L631">
        <v>2</v>
      </c>
      <c r="M631">
        <v>3</v>
      </c>
      <c r="N631">
        <v>3</v>
      </c>
      <c r="O631">
        <v>158</v>
      </c>
      <c r="P631">
        <v>39</v>
      </c>
      <c r="Q631">
        <v>14</v>
      </c>
      <c r="R631">
        <v>159</v>
      </c>
      <c r="S631">
        <v>24</v>
      </c>
      <c r="T631">
        <v>5</v>
      </c>
      <c r="U631">
        <v>38</v>
      </c>
      <c r="V631">
        <v>12</v>
      </c>
      <c r="W631">
        <v>0</v>
      </c>
      <c r="X631">
        <v>1</v>
      </c>
      <c r="Y631">
        <v>0</v>
      </c>
      <c r="Z631" t="s">
        <v>750</v>
      </c>
      <c r="AA631" t="s">
        <v>1893</v>
      </c>
      <c r="AB631" t="s">
        <v>1172</v>
      </c>
      <c r="AC631" t="s">
        <v>1430</v>
      </c>
      <c r="AD631" t="s">
        <v>1561</v>
      </c>
      <c r="AE631" t="s">
        <v>831</v>
      </c>
    </row>
    <row r="632" spans="1:33" x14ac:dyDescent="0.35">
      <c r="A632" t="s">
        <v>751</v>
      </c>
      <c r="B632">
        <v>11</v>
      </c>
      <c r="C632">
        <v>9</v>
      </c>
      <c r="D632">
        <v>5</v>
      </c>
      <c r="E632">
        <v>2</v>
      </c>
      <c r="F632">
        <v>6</v>
      </c>
      <c r="G632">
        <v>9</v>
      </c>
      <c r="H632">
        <v>11</v>
      </c>
      <c r="I632">
        <v>5</v>
      </c>
      <c r="J632">
        <v>0</v>
      </c>
      <c r="K632">
        <v>23</v>
      </c>
      <c r="L632">
        <v>5</v>
      </c>
      <c r="M632">
        <v>40</v>
      </c>
      <c r="N632">
        <v>0</v>
      </c>
      <c r="O632">
        <v>5</v>
      </c>
      <c r="P632">
        <v>2</v>
      </c>
      <c r="Q632">
        <v>2</v>
      </c>
      <c r="R632">
        <v>13</v>
      </c>
      <c r="S632">
        <v>3</v>
      </c>
      <c r="T632">
        <v>0</v>
      </c>
      <c r="U632">
        <v>6</v>
      </c>
      <c r="V632">
        <v>1</v>
      </c>
      <c r="W632">
        <v>5</v>
      </c>
      <c r="X632">
        <v>5</v>
      </c>
      <c r="Y632">
        <v>8</v>
      </c>
      <c r="Z632" t="s">
        <v>751</v>
      </c>
      <c r="AA632" t="s">
        <v>1894</v>
      </c>
      <c r="AB632" t="s">
        <v>826</v>
      </c>
      <c r="AC632" t="s">
        <v>827</v>
      </c>
      <c r="AD632" t="s">
        <v>828</v>
      </c>
      <c r="AE632" t="s">
        <v>829</v>
      </c>
      <c r="AF632" t="s">
        <v>1011</v>
      </c>
      <c r="AG632" t="s">
        <v>831</v>
      </c>
    </row>
    <row r="633" spans="1:33" x14ac:dyDescent="0.35">
      <c r="A633" t="s">
        <v>752</v>
      </c>
      <c r="B633">
        <v>92</v>
      </c>
      <c r="C633">
        <v>79</v>
      </c>
      <c r="D633">
        <v>46</v>
      </c>
      <c r="E633">
        <v>16</v>
      </c>
      <c r="F633">
        <v>44</v>
      </c>
      <c r="G633">
        <v>54</v>
      </c>
      <c r="H633">
        <v>125</v>
      </c>
      <c r="I633">
        <v>31</v>
      </c>
      <c r="J633">
        <v>3</v>
      </c>
      <c r="K633">
        <v>29</v>
      </c>
      <c r="L633">
        <v>12</v>
      </c>
      <c r="M633">
        <v>88</v>
      </c>
      <c r="N633">
        <v>0</v>
      </c>
      <c r="O633">
        <v>263</v>
      </c>
      <c r="P633">
        <v>48</v>
      </c>
      <c r="Q633">
        <v>27</v>
      </c>
      <c r="R633">
        <v>188</v>
      </c>
      <c r="S633">
        <v>53</v>
      </c>
      <c r="T633">
        <v>0</v>
      </c>
      <c r="U633">
        <v>18</v>
      </c>
      <c r="V633">
        <v>15</v>
      </c>
      <c r="W633">
        <v>15</v>
      </c>
      <c r="X633">
        <v>2</v>
      </c>
      <c r="Y633">
        <v>4</v>
      </c>
      <c r="Z633" t="s">
        <v>752</v>
      </c>
      <c r="AA633" t="s">
        <v>1895</v>
      </c>
      <c r="AB633" t="s">
        <v>840</v>
      </c>
      <c r="AC633" t="s">
        <v>841</v>
      </c>
      <c r="AD633" t="s">
        <v>951</v>
      </c>
      <c r="AE633" t="s">
        <v>952</v>
      </c>
      <c r="AF633" t="s">
        <v>1896</v>
      </c>
      <c r="AG633" t="s">
        <v>831</v>
      </c>
    </row>
    <row r="634" spans="1:33" x14ac:dyDescent="0.35">
      <c r="A634" t="s">
        <v>753</v>
      </c>
      <c r="B634">
        <v>48</v>
      </c>
      <c r="C634">
        <v>24</v>
      </c>
      <c r="D634">
        <v>2</v>
      </c>
      <c r="E634">
        <v>10</v>
      </c>
      <c r="F634">
        <v>3</v>
      </c>
      <c r="G634">
        <v>5</v>
      </c>
      <c r="H634">
        <v>29</v>
      </c>
      <c r="I634">
        <v>11</v>
      </c>
      <c r="J634">
        <v>1</v>
      </c>
      <c r="K634">
        <v>16</v>
      </c>
      <c r="L634">
        <v>39</v>
      </c>
      <c r="M634">
        <v>4</v>
      </c>
      <c r="N634">
        <v>3</v>
      </c>
      <c r="O634">
        <v>75</v>
      </c>
      <c r="P634">
        <v>0</v>
      </c>
      <c r="Q634">
        <v>1</v>
      </c>
      <c r="R634">
        <v>2</v>
      </c>
      <c r="S634">
        <v>37</v>
      </c>
      <c r="T634">
        <v>6</v>
      </c>
      <c r="U634">
        <v>0</v>
      </c>
      <c r="V634">
        <v>0</v>
      </c>
      <c r="W634">
        <v>46</v>
      </c>
      <c r="X634">
        <v>3</v>
      </c>
      <c r="Y634">
        <v>2</v>
      </c>
      <c r="Z634" t="s">
        <v>753</v>
      </c>
      <c r="AA634" t="s">
        <v>1897</v>
      </c>
      <c r="AB634" t="s">
        <v>826</v>
      </c>
      <c r="AC634" t="s">
        <v>833</v>
      </c>
      <c r="AD634" t="s">
        <v>863</v>
      </c>
      <c r="AE634" t="s">
        <v>1191</v>
      </c>
      <c r="AF634" t="s">
        <v>1192</v>
      </c>
      <c r="AG634" t="s">
        <v>831</v>
      </c>
    </row>
    <row r="635" spans="1:33" x14ac:dyDescent="0.35">
      <c r="A635" t="s">
        <v>754</v>
      </c>
      <c r="B635">
        <v>111</v>
      </c>
      <c r="C635">
        <v>252</v>
      </c>
      <c r="D635">
        <v>143</v>
      </c>
      <c r="E635">
        <v>63</v>
      </c>
      <c r="F635">
        <v>189</v>
      </c>
      <c r="G635">
        <v>144</v>
      </c>
      <c r="H635">
        <v>216</v>
      </c>
      <c r="I635">
        <v>74</v>
      </c>
      <c r="J635">
        <v>15</v>
      </c>
      <c r="K635">
        <v>90</v>
      </c>
      <c r="L635">
        <v>12</v>
      </c>
      <c r="M635">
        <v>199</v>
      </c>
      <c r="N635">
        <v>22</v>
      </c>
      <c r="O635">
        <v>153</v>
      </c>
      <c r="P635">
        <v>35</v>
      </c>
      <c r="Q635">
        <v>44</v>
      </c>
      <c r="R635">
        <v>194</v>
      </c>
      <c r="S635">
        <v>21</v>
      </c>
      <c r="T635">
        <v>59</v>
      </c>
      <c r="U635">
        <v>29</v>
      </c>
      <c r="V635">
        <v>7</v>
      </c>
      <c r="W635">
        <v>41</v>
      </c>
      <c r="X635">
        <v>29</v>
      </c>
      <c r="Y635">
        <v>137</v>
      </c>
      <c r="Z635" t="s">
        <v>754</v>
      </c>
      <c r="AA635" t="s">
        <v>1559</v>
      </c>
      <c r="AB635" t="s">
        <v>826</v>
      </c>
      <c r="AC635" t="s">
        <v>827</v>
      </c>
      <c r="AD635" t="s">
        <v>911</v>
      </c>
      <c r="AE635" t="s">
        <v>937</v>
      </c>
      <c r="AF635" t="s">
        <v>938</v>
      </c>
    </row>
    <row r="636" spans="1:33" x14ac:dyDescent="0.35">
      <c r="A636" t="s">
        <v>755</v>
      </c>
      <c r="B636">
        <v>1617</v>
      </c>
      <c r="C636">
        <v>1769</v>
      </c>
      <c r="D636">
        <v>1226</v>
      </c>
      <c r="E636">
        <v>462</v>
      </c>
      <c r="F636">
        <v>1258</v>
      </c>
      <c r="G636">
        <v>1415</v>
      </c>
      <c r="H636">
        <v>2083</v>
      </c>
      <c r="I636">
        <v>621</v>
      </c>
      <c r="J636">
        <v>186</v>
      </c>
      <c r="K636">
        <v>79</v>
      </c>
      <c r="L636">
        <v>54</v>
      </c>
      <c r="M636">
        <v>379</v>
      </c>
      <c r="N636">
        <v>97</v>
      </c>
      <c r="O636">
        <v>1438</v>
      </c>
      <c r="P636">
        <v>268</v>
      </c>
      <c r="Q636">
        <v>249</v>
      </c>
      <c r="R636">
        <v>1497</v>
      </c>
      <c r="S636">
        <v>264</v>
      </c>
      <c r="T636">
        <v>212</v>
      </c>
      <c r="U636">
        <v>229</v>
      </c>
      <c r="V636">
        <v>114</v>
      </c>
      <c r="W636">
        <v>6</v>
      </c>
      <c r="X636">
        <v>15</v>
      </c>
      <c r="Y636">
        <v>18</v>
      </c>
      <c r="Z636" t="s">
        <v>755</v>
      </c>
      <c r="AA636" t="s">
        <v>1898</v>
      </c>
      <c r="AB636" t="s">
        <v>840</v>
      </c>
      <c r="AC636" t="s">
        <v>841</v>
      </c>
      <c r="AD636" t="s">
        <v>1899</v>
      </c>
      <c r="AE636" t="s">
        <v>1900</v>
      </c>
      <c r="AF636" t="s">
        <v>831</v>
      </c>
      <c r="AG636" t="s">
        <v>831</v>
      </c>
    </row>
    <row r="637" spans="1:33" x14ac:dyDescent="0.35">
      <c r="A637" t="s">
        <v>756</v>
      </c>
      <c r="B637">
        <v>120</v>
      </c>
      <c r="C637">
        <v>151</v>
      </c>
      <c r="D637">
        <v>178</v>
      </c>
      <c r="E637">
        <v>35</v>
      </c>
      <c r="F637">
        <v>131</v>
      </c>
      <c r="G637">
        <v>235</v>
      </c>
      <c r="H637">
        <v>82</v>
      </c>
      <c r="I637">
        <v>115</v>
      </c>
      <c r="J637">
        <v>67</v>
      </c>
      <c r="K637">
        <v>5</v>
      </c>
      <c r="L637">
        <v>0</v>
      </c>
      <c r="M637">
        <v>10</v>
      </c>
      <c r="N637">
        <v>3</v>
      </c>
      <c r="O637">
        <v>152</v>
      </c>
      <c r="P637">
        <v>33</v>
      </c>
      <c r="Q637">
        <v>21</v>
      </c>
      <c r="R637">
        <v>149</v>
      </c>
      <c r="S637">
        <v>49</v>
      </c>
      <c r="T637">
        <v>6</v>
      </c>
      <c r="U637">
        <v>45</v>
      </c>
      <c r="V637">
        <v>27</v>
      </c>
      <c r="W637">
        <v>0</v>
      </c>
      <c r="X637">
        <v>0</v>
      </c>
      <c r="Y637">
        <v>1</v>
      </c>
      <c r="Z637" t="s">
        <v>756</v>
      </c>
      <c r="AA637" t="s">
        <v>1893</v>
      </c>
      <c r="AB637" t="s">
        <v>1172</v>
      </c>
      <c r="AC637" t="s">
        <v>1430</v>
      </c>
      <c r="AD637" t="s">
        <v>1561</v>
      </c>
      <c r="AE637" t="s">
        <v>831</v>
      </c>
    </row>
    <row r="638" spans="1:33" x14ac:dyDescent="0.35">
      <c r="A638" t="s">
        <v>757</v>
      </c>
      <c r="B638">
        <v>340</v>
      </c>
      <c r="C638">
        <v>22</v>
      </c>
      <c r="D638">
        <v>10</v>
      </c>
      <c r="E638">
        <v>1</v>
      </c>
      <c r="F638">
        <v>41</v>
      </c>
      <c r="G638">
        <v>1</v>
      </c>
      <c r="H638">
        <v>10</v>
      </c>
      <c r="I638">
        <v>5</v>
      </c>
      <c r="J638">
        <v>0</v>
      </c>
      <c r="K638">
        <v>11</v>
      </c>
      <c r="L638">
        <v>13</v>
      </c>
      <c r="M638">
        <v>23</v>
      </c>
      <c r="N638">
        <v>17</v>
      </c>
      <c r="O638">
        <v>4</v>
      </c>
      <c r="P638">
        <v>0</v>
      </c>
      <c r="Q638">
        <v>2</v>
      </c>
      <c r="R638">
        <v>2</v>
      </c>
      <c r="S638">
        <v>1</v>
      </c>
      <c r="T638">
        <v>10</v>
      </c>
      <c r="U638">
        <v>12</v>
      </c>
      <c r="V638">
        <v>0</v>
      </c>
      <c r="W638">
        <v>4</v>
      </c>
      <c r="X638">
        <v>4</v>
      </c>
      <c r="Y638">
        <v>8</v>
      </c>
      <c r="Z638" t="s">
        <v>757</v>
      </c>
      <c r="AA638" t="s">
        <v>1901</v>
      </c>
      <c r="AB638" t="s">
        <v>826</v>
      </c>
      <c r="AC638" t="s">
        <v>833</v>
      </c>
      <c r="AD638" t="s">
        <v>919</v>
      </c>
      <c r="AE638" t="s">
        <v>1902</v>
      </c>
      <c r="AF638" t="s">
        <v>1903</v>
      </c>
      <c r="AG638" t="s">
        <v>1903</v>
      </c>
    </row>
    <row r="639" spans="1:33" x14ac:dyDescent="0.35">
      <c r="A639" t="s">
        <v>758</v>
      </c>
      <c r="B639">
        <v>2</v>
      </c>
      <c r="C639">
        <v>1</v>
      </c>
      <c r="D639">
        <v>2</v>
      </c>
      <c r="E639">
        <v>2</v>
      </c>
      <c r="F639">
        <v>1</v>
      </c>
      <c r="G639">
        <v>0</v>
      </c>
      <c r="H639">
        <v>3</v>
      </c>
      <c r="I639">
        <v>0</v>
      </c>
      <c r="J639">
        <v>0</v>
      </c>
      <c r="K639">
        <v>6</v>
      </c>
      <c r="L639">
        <v>2</v>
      </c>
      <c r="M639">
        <v>43</v>
      </c>
      <c r="N639">
        <v>2</v>
      </c>
      <c r="O639">
        <v>1</v>
      </c>
      <c r="P639">
        <v>0</v>
      </c>
      <c r="Q639">
        <v>0</v>
      </c>
      <c r="R639">
        <v>1</v>
      </c>
      <c r="S639">
        <v>0</v>
      </c>
      <c r="T639">
        <v>29</v>
      </c>
      <c r="U639">
        <v>5</v>
      </c>
      <c r="V639">
        <v>2</v>
      </c>
      <c r="W639">
        <v>1</v>
      </c>
      <c r="X639">
        <v>0</v>
      </c>
      <c r="Y639">
        <v>9</v>
      </c>
      <c r="Z639" t="s">
        <v>758</v>
      </c>
      <c r="AA639" t="s">
        <v>1904</v>
      </c>
      <c r="AB639" t="s">
        <v>826</v>
      </c>
      <c r="AC639" t="s">
        <v>827</v>
      </c>
      <c r="AD639" t="s">
        <v>932</v>
      </c>
      <c r="AE639" t="s">
        <v>1017</v>
      </c>
      <c r="AF639" t="s">
        <v>1905</v>
      </c>
      <c r="AG639" t="s">
        <v>1906</v>
      </c>
    </row>
    <row r="640" spans="1:33" x14ac:dyDescent="0.35">
      <c r="A640" t="s">
        <v>759</v>
      </c>
      <c r="B640">
        <v>332</v>
      </c>
      <c r="C640">
        <v>340</v>
      </c>
      <c r="D640">
        <v>442</v>
      </c>
      <c r="E640">
        <v>68</v>
      </c>
      <c r="F640">
        <v>279</v>
      </c>
      <c r="G640">
        <v>488</v>
      </c>
      <c r="H640">
        <v>323</v>
      </c>
      <c r="I640">
        <v>134</v>
      </c>
      <c r="J640">
        <v>70</v>
      </c>
      <c r="K640">
        <v>60</v>
      </c>
      <c r="L640">
        <v>10</v>
      </c>
      <c r="M640">
        <v>71</v>
      </c>
      <c r="N640">
        <v>59</v>
      </c>
      <c r="O640">
        <v>295</v>
      </c>
      <c r="P640">
        <v>57</v>
      </c>
      <c r="Q640">
        <v>61</v>
      </c>
      <c r="R640">
        <v>253</v>
      </c>
      <c r="S640">
        <v>75</v>
      </c>
      <c r="T640">
        <v>162</v>
      </c>
      <c r="U640">
        <v>75</v>
      </c>
      <c r="V640">
        <v>46</v>
      </c>
      <c r="W640">
        <v>6</v>
      </c>
      <c r="X640">
        <v>0</v>
      </c>
      <c r="Y640">
        <v>3</v>
      </c>
      <c r="Z640" t="s">
        <v>759</v>
      </c>
      <c r="AA640" t="s">
        <v>1907</v>
      </c>
      <c r="AB640" t="s">
        <v>902</v>
      </c>
      <c r="AC640" t="s">
        <v>903</v>
      </c>
      <c r="AD640" t="s">
        <v>1013</v>
      </c>
      <c r="AE640" t="s">
        <v>1293</v>
      </c>
    </row>
    <row r="641" spans="1:33" x14ac:dyDescent="0.35">
      <c r="A641" t="s">
        <v>760</v>
      </c>
      <c r="B641">
        <v>4</v>
      </c>
      <c r="C641">
        <v>2</v>
      </c>
      <c r="D641">
        <v>2</v>
      </c>
      <c r="E641">
        <v>3</v>
      </c>
      <c r="F641">
        <v>3</v>
      </c>
      <c r="G641">
        <v>1</v>
      </c>
      <c r="H641">
        <v>9</v>
      </c>
      <c r="I641">
        <v>3</v>
      </c>
      <c r="J641">
        <v>0</v>
      </c>
      <c r="K641">
        <v>5</v>
      </c>
      <c r="L641">
        <v>4</v>
      </c>
      <c r="M641">
        <v>10</v>
      </c>
      <c r="N641">
        <v>90</v>
      </c>
      <c r="O641">
        <v>7</v>
      </c>
      <c r="P641">
        <v>2</v>
      </c>
      <c r="Q641">
        <v>5</v>
      </c>
      <c r="R641">
        <v>6</v>
      </c>
      <c r="S641">
        <v>0</v>
      </c>
      <c r="T641">
        <v>78</v>
      </c>
      <c r="U641">
        <v>14</v>
      </c>
      <c r="V641">
        <v>3</v>
      </c>
      <c r="W641">
        <v>2</v>
      </c>
      <c r="X641">
        <v>2</v>
      </c>
      <c r="Y641">
        <v>3</v>
      </c>
      <c r="Z641" t="s">
        <v>760</v>
      </c>
      <c r="AA641" t="s">
        <v>1908</v>
      </c>
      <c r="AB641" t="s">
        <v>826</v>
      </c>
      <c r="AC641" t="s">
        <v>833</v>
      </c>
      <c r="AD641" t="s">
        <v>863</v>
      </c>
      <c r="AE641" t="s">
        <v>1648</v>
      </c>
      <c r="AF641" t="s">
        <v>1909</v>
      </c>
      <c r="AG641" t="s">
        <v>831</v>
      </c>
    </row>
    <row r="642" spans="1:33" x14ac:dyDescent="0.35">
      <c r="A642" t="s">
        <v>761</v>
      </c>
      <c r="B642">
        <v>0</v>
      </c>
      <c r="C642">
        <v>1</v>
      </c>
      <c r="D642">
        <v>1</v>
      </c>
      <c r="E642">
        <v>0</v>
      </c>
      <c r="F642">
        <v>1</v>
      </c>
      <c r="G642">
        <v>0</v>
      </c>
      <c r="H642">
        <v>4</v>
      </c>
      <c r="I642">
        <v>0</v>
      </c>
      <c r="J642">
        <v>0</v>
      </c>
      <c r="K642">
        <v>10</v>
      </c>
      <c r="L642">
        <v>0</v>
      </c>
      <c r="M642">
        <v>3</v>
      </c>
      <c r="N642">
        <v>79</v>
      </c>
      <c r="O642">
        <v>42</v>
      </c>
      <c r="P642">
        <v>8</v>
      </c>
      <c r="Q642">
        <v>15</v>
      </c>
      <c r="R642">
        <v>9</v>
      </c>
      <c r="S642">
        <v>19</v>
      </c>
      <c r="T642">
        <v>189</v>
      </c>
      <c r="U642">
        <v>98</v>
      </c>
      <c r="V642">
        <v>10</v>
      </c>
      <c r="W642">
        <v>0</v>
      </c>
      <c r="X642">
        <v>1</v>
      </c>
      <c r="Y642">
        <v>5</v>
      </c>
      <c r="Z642" t="s">
        <v>761</v>
      </c>
      <c r="AA642" t="s">
        <v>1910</v>
      </c>
      <c r="AB642" t="s">
        <v>840</v>
      </c>
      <c r="AC642" t="s">
        <v>841</v>
      </c>
      <c r="AD642" t="s">
        <v>1667</v>
      </c>
      <c r="AE642" t="s">
        <v>1668</v>
      </c>
      <c r="AF642" t="s">
        <v>1694</v>
      </c>
      <c r="AG642" t="s">
        <v>831</v>
      </c>
    </row>
    <row r="643" spans="1:33" x14ac:dyDescent="0.35">
      <c r="A643" t="s">
        <v>762</v>
      </c>
      <c r="B643">
        <v>3</v>
      </c>
      <c r="C643">
        <v>2</v>
      </c>
      <c r="D643">
        <v>2</v>
      </c>
      <c r="E643">
        <v>0</v>
      </c>
      <c r="F643">
        <v>0</v>
      </c>
      <c r="G643">
        <v>1</v>
      </c>
      <c r="H643">
        <v>3</v>
      </c>
      <c r="I643">
        <v>3</v>
      </c>
      <c r="J643">
        <v>0</v>
      </c>
      <c r="K643">
        <v>0</v>
      </c>
      <c r="L643">
        <v>0</v>
      </c>
      <c r="M643">
        <v>1</v>
      </c>
      <c r="N643">
        <v>154</v>
      </c>
      <c r="O643">
        <v>3</v>
      </c>
      <c r="P643">
        <v>2</v>
      </c>
      <c r="Q643">
        <v>0</v>
      </c>
      <c r="R643">
        <v>3</v>
      </c>
      <c r="S643">
        <v>2</v>
      </c>
      <c r="T643">
        <v>281</v>
      </c>
      <c r="U643">
        <v>2</v>
      </c>
      <c r="V643">
        <v>0</v>
      </c>
      <c r="W643">
        <v>0</v>
      </c>
      <c r="X643">
        <v>0</v>
      </c>
      <c r="Y643">
        <v>0</v>
      </c>
      <c r="Z643" t="s">
        <v>762</v>
      </c>
      <c r="AA643" t="s">
        <v>1721</v>
      </c>
      <c r="AB643" t="s">
        <v>840</v>
      </c>
      <c r="AC643" t="s">
        <v>947</v>
      </c>
      <c r="AD643" t="s">
        <v>948</v>
      </c>
      <c r="AE643" t="s">
        <v>949</v>
      </c>
      <c r="AF643" t="s">
        <v>938</v>
      </c>
    </row>
    <row r="644" spans="1:33" x14ac:dyDescent="0.35">
      <c r="A644" t="s">
        <v>763</v>
      </c>
      <c r="B644">
        <v>0</v>
      </c>
      <c r="C644">
        <v>7</v>
      </c>
      <c r="D644">
        <v>2</v>
      </c>
      <c r="E644">
        <v>0</v>
      </c>
      <c r="F644">
        <v>5</v>
      </c>
      <c r="G644">
        <v>4</v>
      </c>
      <c r="H644">
        <v>1</v>
      </c>
      <c r="I644">
        <v>1</v>
      </c>
      <c r="J644">
        <v>0</v>
      </c>
      <c r="K644">
        <v>131</v>
      </c>
      <c r="L644">
        <v>19</v>
      </c>
      <c r="M644">
        <v>52</v>
      </c>
      <c r="N644">
        <v>8</v>
      </c>
      <c r="O644">
        <v>2</v>
      </c>
      <c r="P644">
        <v>6</v>
      </c>
      <c r="Q644">
        <v>5</v>
      </c>
      <c r="R644">
        <v>1</v>
      </c>
      <c r="S644">
        <v>1</v>
      </c>
      <c r="T644">
        <v>15</v>
      </c>
      <c r="U644">
        <v>58</v>
      </c>
      <c r="V644">
        <v>4</v>
      </c>
      <c r="W644">
        <v>15</v>
      </c>
      <c r="X644">
        <v>0</v>
      </c>
      <c r="Y644">
        <v>19</v>
      </c>
      <c r="Z644" t="s">
        <v>763</v>
      </c>
      <c r="AA644" t="s">
        <v>1911</v>
      </c>
      <c r="AB644" t="s">
        <v>902</v>
      </c>
      <c r="AC644" t="s">
        <v>903</v>
      </c>
      <c r="AD644" t="s">
        <v>915</v>
      </c>
      <c r="AE644" t="s">
        <v>1081</v>
      </c>
      <c r="AF644" t="s">
        <v>831</v>
      </c>
      <c r="AG644" t="s">
        <v>831</v>
      </c>
    </row>
    <row r="645" spans="1:33" x14ac:dyDescent="0.35">
      <c r="A645" t="s">
        <v>816</v>
      </c>
      <c r="B645">
        <v>13</v>
      </c>
      <c r="C645">
        <v>20</v>
      </c>
      <c r="D645">
        <v>11</v>
      </c>
      <c r="E645">
        <v>4</v>
      </c>
      <c r="F645">
        <v>10</v>
      </c>
      <c r="G645">
        <v>12</v>
      </c>
      <c r="H645">
        <v>24</v>
      </c>
      <c r="I645">
        <v>2</v>
      </c>
      <c r="J645">
        <v>2</v>
      </c>
      <c r="K645">
        <v>16</v>
      </c>
      <c r="L645">
        <v>2</v>
      </c>
      <c r="M645">
        <v>16</v>
      </c>
      <c r="N645">
        <v>3</v>
      </c>
      <c r="O645">
        <v>9</v>
      </c>
      <c r="P645">
        <v>1</v>
      </c>
      <c r="Q645">
        <v>2</v>
      </c>
      <c r="R645">
        <v>7</v>
      </c>
      <c r="S645">
        <v>2</v>
      </c>
      <c r="T645">
        <v>12</v>
      </c>
      <c r="U645">
        <v>4</v>
      </c>
      <c r="V645">
        <v>1</v>
      </c>
      <c r="W645">
        <v>3</v>
      </c>
      <c r="X645">
        <v>1</v>
      </c>
      <c r="Y645">
        <v>1</v>
      </c>
      <c r="Z645" t="s">
        <v>816</v>
      </c>
      <c r="AA645" t="s">
        <v>1912</v>
      </c>
      <c r="AB645" t="s">
        <v>846</v>
      </c>
      <c r="AC645" t="s">
        <v>847</v>
      </c>
      <c r="AD645" t="s">
        <v>848</v>
      </c>
      <c r="AE645" t="s">
        <v>1913</v>
      </c>
    </row>
    <row r="646" spans="1:33" x14ac:dyDescent="0.35">
      <c r="A646" t="s">
        <v>764</v>
      </c>
      <c r="B646">
        <v>436</v>
      </c>
      <c r="C646">
        <v>712</v>
      </c>
      <c r="D646">
        <v>493</v>
      </c>
      <c r="E646">
        <v>213</v>
      </c>
      <c r="F646">
        <v>551</v>
      </c>
      <c r="G646">
        <v>643</v>
      </c>
      <c r="H646">
        <v>984</v>
      </c>
      <c r="I646">
        <v>199</v>
      </c>
      <c r="J646">
        <v>74</v>
      </c>
      <c r="K646">
        <v>869</v>
      </c>
      <c r="L646">
        <v>187</v>
      </c>
      <c r="M646">
        <v>1605</v>
      </c>
      <c r="N646">
        <v>23</v>
      </c>
      <c r="O646">
        <v>327</v>
      </c>
      <c r="P646">
        <v>71</v>
      </c>
      <c r="Q646">
        <v>98</v>
      </c>
      <c r="R646">
        <v>443</v>
      </c>
      <c r="S646">
        <v>75</v>
      </c>
      <c r="T646">
        <v>106</v>
      </c>
      <c r="U646">
        <v>174</v>
      </c>
      <c r="V646">
        <v>21</v>
      </c>
      <c r="W646">
        <v>301</v>
      </c>
      <c r="X646">
        <v>121</v>
      </c>
      <c r="Y646">
        <v>395</v>
      </c>
      <c r="Z646" t="s">
        <v>764</v>
      </c>
      <c r="AA646" t="s">
        <v>1914</v>
      </c>
      <c r="AB646" t="s">
        <v>826</v>
      </c>
      <c r="AC646" t="s">
        <v>827</v>
      </c>
      <c r="AD646" t="s">
        <v>828</v>
      </c>
      <c r="AE646" t="s">
        <v>829</v>
      </c>
      <c r="AF646" t="s">
        <v>1915</v>
      </c>
      <c r="AG646" t="s">
        <v>1915</v>
      </c>
    </row>
    <row r="647" spans="1:33" x14ac:dyDescent="0.35">
      <c r="A647" t="s">
        <v>765</v>
      </c>
      <c r="B647">
        <v>3</v>
      </c>
      <c r="C647">
        <v>2</v>
      </c>
      <c r="D647">
        <v>0</v>
      </c>
      <c r="E647">
        <v>1</v>
      </c>
      <c r="F647">
        <v>1</v>
      </c>
      <c r="G647">
        <v>0</v>
      </c>
      <c r="H647">
        <v>2</v>
      </c>
      <c r="I647">
        <v>1</v>
      </c>
      <c r="J647">
        <v>0</v>
      </c>
      <c r="K647">
        <v>3</v>
      </c>
      <c r="L647">
        <v>1</v>
      </c>
      <c r="M647">
        <v>1</v>
      </c>
      <c r="N647">
        <v>60</v>
      </c>
      <c r="O647">
        <v>4</v>
      </c>
      <c r="P647">
        <v>0</v>
      </c>
      <c r="Q647">
        <v>2</v>
      </c>
      <c r="R647">
        <v>0</v>
      </c>
      <c r="S647">
        <v>1</v>
      </c>
      <c r="T647">
        <v>36</v>
      </c>
      <c r="U647">
        <v>6</v>
      </c>
      <c r="V647">
        <v>1</v>
      </c>
      <c r="W647">
        <v>0</v>
      </c>
      <c r="X647">
        <v>0</v>
      </c>
      <c r="Y647">
        <v>1</v>
      </c>
      <c r="Z647" t="s">
        <v>765</v>
      </c>
      <c r="AA647" t="s">
        <v>1916</v>
      </c>
      <c r="AB647" t="s">
        <v>856</v>
      </c>
      <c r="AC647" t="s">
        <v>1042</v>
      </c>
      <c r="AD647" t="s">
        <v>831</v>
      </c>
    </row>
    <row r="648" spans="1:33" x14ac:dyDescent="0.35">
      <c r="A648" t="s">
        <v>766</v>
      </c>
      <c r="B648">
        <v>69</v>
      </c>
      <c r="C648">
        <v>137</v>
      </c>
      <c r="D648">
        <v>190</v>
      </c>
      <c r="E648">
        <v>28</v>
      </c>
      <c r="F648">
        <v>122</v>
      </c>
      <c r="G648">
        <v>220</v>
      </c>
      <c r="H648">
        <v>137</v>
      </c>
      <c r="I648">
        <v>39</v>
      </c>
      <c r="J648">
        <v>28</v>
      </c>
      <c r="K648">
        <v>22</v>
      </c>
      <c r="L648">
        <v>9</v>
      </c>
      <c r="M648">
        <v>82</v>
      </c>
      <c r="N648">
        <v>47</v>
      </c>
      <c r="O648">
        <v>69</v>
      </c>
      <c r="P648">
        <v>19</v>
      </c>
      <c r="Q648">
        <v>27</v>
      </c>
      <c r="R648">
        <v>31</v>
      </c>
      <c r="S648">
        <v>22</v>
      </c>
      <c r="T648">
        <v>84</v>
      </c>
      <c r="U648">
        <v>47</v>
      </c>
      <c r="V648">
        <v>4</v>
      </c>
      <c r="W648">
        <v>7</v>
      </c>
      <c r="X648">
        <v>2</v>
      </c>
      <c r="Y648">
        <v>3</v>
      </c>
      <c r="Z648" t="s">
        <v>766</v>
      </c>
      <c r="AA648" t="s">
        <v>1917</v>
      </c>
      <c r="AB648" t="s">
        <v>902</v>
      </c>
      <c r="AC648" t="s">
        <v>903</v>
      </c>
      <c r="AD648" t="s">
        <v>925</v>
      </c>
      <c r="AE648" t="s">
        <v>1117</v>
      </c>
    </row>
    <row r="649" spans="1:33" x14ac:dyDescent="0.35">
      <c r="A649" t="s">
        <v>767</v>
      </c>
      <c r="B649">
        <v>1222</v>
      </c>
      <c r="C649">
        <v>1366</v>
      </c>
      <c r="D649">
        <v>1033</v>
      </c>
      <c r="E649">
        <v>175</v>
      </c>
      <c r="F649">
        <v>970</v>
      </c>
      <c r="G649">
        <v>1467</v>
      </c>
      <c r="H649">
        <v>895</v>
      </c>
      <c r="I649">
        <v>472</v>
      </c>
      <c r="J649">
        <v>228</v>
      </c>
      <c r="K649">
        <v>84</v>
      </c>
      <c r="L649">
        <v>50</v>
      </c>
      <c r="M649">
        <v>317</v>
      </c>
      <c r="N649">
        <v>79</v>
      </c>
      <c r="O649">
        <v>971</v>
      </c>
      <c r="P649">
        <v>181</v>
      </c>
      <c r="Q649">
        <v>117</v>
      </c>
      <c r="R649">
        <v>829</v>
      </c>
      <c r="S649">
        <v>127</v>
      </c>
      <c r="T649">
        <v>129</v>
      </c>
      <c r="U649">
        <v>137</v>
      </c>
      <c r="V649">
        <v>39</v>
      </c>
      <c r="W649">
        <v>6</v>
      </c>
      <c r="X649">
        <v>4</v>
      </c>
      <c r="Y649">
        <v>13</v>
      </c>
      <c r="Z649" t="s">
        <v>767</v>
      </c>
      <c r="AA649" t="s">
        <v>1918</v>
      </c>
      <c r="AB649" t="s">
        <v>840</v>
      </c>
      <c r="AC649" t="s">
        <v>841</v>
      </c>
      <c r="AD649" t="s">
        <v>831</v>
      </c>
      <c r="AE649" t="s">
        <v>831</v>
      </c>
    </row>
    <row r="650" spans="1:33" x14ac:dyDescent="0.35">
      <c r="A650" t="s">
        <v>817</v>
      </c>
      <c r="B650">
        <v>30</v>
      </c>
      <c r="C650">
        <v>45</v>
      </c>
      <c r="D650">
        <v>57</v>
      </c>
      <c r="E650">
        <v>14</v>
      </c>
      <c r="F650">
        <v>43</v>
      </c>
      <c r="G650">
        <v>54</v>
      </c>
      <c r="H650">
        <v>64</v>
      </c>
      <c r="I650">
        <v>11</v>
      </c>
      <c r="J650">
        <v>3</v>
      </c>
      <c r="K650">
        <v>47</v>
      </c>
      <c r="L650">
        <v>12</v>
      </c>
      <c r="M650">
        <v>48</v>
      </c>
      <c r="N650">
        <v>36</v>
      </c>
      <c r="O650">
        <v>50</v>
      </c>
      <c r="P650">
        <v>13</v>
      </c>
      <c r="Q650">
        <v>12</v>
      </c>
      <c r="R650">
        <v>35</v>
      </c>
      <c r="S650">
        <v>10</v>
      </c>
      <c r="T650">
        <v>87</v>
      </c>
      <c r="U650">
        <v>20</v>
      </c>
      <c r="V650">
        <v>2</v>
      </c>
      <c r="W650">
        <v>3</v>
      </c>
      <c r="X650">
        <v>0</v>
      </c>
      <c r="Y650">
        <v>1</v>
      </c>
      <c r="Z650" t="s">
        <v>817</v>
      </c>
      <c r="AA650" t="s">
        <v>1919</v>
      </c>
      <c r="AB650" t="s">
        <v>846</v>
      </c>
      <c r="AC650" t="s">
        <v>847</v>
      </c>
      <c r="AD650" t="s">
        <v>848</v>
      </c>
      <c r="AE650" t="s">
        <v>831</v>
      </c>
    </row>
    <row r="651" spans="1:33" x14ac:dyDescent="0.35">
      <c r="A651" t="s">
        <v>768</v>
      </c>
      <c r="B651">
        <v>2</v>
      </c>
      <c r="C651">
        <v>5</v>
      </c>
      <c r="D651">
        <v>2</v>
      </c>
      <c r="E651">
        <v>2</v>
      </c>
      <c r="F651">
        <v>1</v>
      </c>
      <c r="G651">
        <v>7</v>
      </c>
      <c r="H651">
        <v>5</v>
      </c>
      <c r="I651">
        <v>0</v>
      </c>
      <c r="J651">
        <v>1</v>
      </c>
      <c r="K651">
        <v>49</v>
      </c>
      <c r="L651">
        <v>3</v>
      </c>
      <c r="M651">
        <v>24</v>
      </c>
      <c r="N651">
        <v>0</v>
      </c>
      <c r="O651">
        <v>0</v>
      </c>
      <c r="P651">
        <v>0</v>
      </c>
      <c r="Q651">
        <v>1</v>
      </c>
      <c r="R651">
        <v>1</v>
      </c>
      <c r="S651">
        <v>0</v>
      </c>
      <c r="T651">
        <v>0</v>
      </c>
      <c r="U651">
        <v>2</v>
      </c>
      <c r="V651">
        <v>0</v>
      </c>
      <c r="W651">
        <v>0</v>
      </c>
      <c r="X651">
        <v>0</v>
      </c>
      <c r="Y651">
        <v>0</v>
      </c>
      <c r="Z651" t="s">
        <v>768</v>
      </c>
      <c r="AA651" t="s">
        <v>1920</v>
      </c>
      <c r="AB651" t="s">
        <v>826</v>
      </c>
      <c r="AC651" t="s">
        <v>833</v>
      </c>
      <c r="AD651" t="s">
        <v>1185</v>
      </c>
      <c r="AE651" t="s">
        <v>1921</v>
      </c>
      <c r="AF651" t="s">
        <v>1922</v>
      </c>
      <c r="AG651" t="s">
        <v>1922</v>
      </c>
    </row>
    <row r="652" spans="1:33" x14ac:dyDescent="0.35">
      <c r="A652" t="s">
        <v>769</v>
      </c>
      <c r="B652">
        <v>0</v>
      </c>
      <c r="C652">
        <v>1</v>
      </c>
      <c r="D652">
        <v>3</v>
      </c>
      <c r="E652">
        <v>0</v>
      </c>
      <c r="F652">
        <v>3</v>
      </c>
      <c r="G652">
        <v>0</v>
      </c>
      <c r="H652">
        <v>6</v>
      </c>
      <c r="I652">
        <v>1</v>
      </c>
      <c r="J652">
        <v>0</v>
      </c>
      <c r="K652">
        <v>22</v>
      </c>
      <c r="L652">
        <v>12</v>
      </c>
      <c r="M652">
        <v>44</v>
      </c>
      <c r="N652">
        <v>0</v>
      </c>
      <c r="O652">
        <v>0</v>
      </c>
      <c r="P652">
        <v>0</v>
      </c>
      <c r="Q652">
        <v>0</v>
      </c>
      <c r="R652">
        <v>2</v>
      </c>
      <c r="S652">
        <v>0</v>
      </c>
      <c r="T652">
        <v>0</v>
      </c>
      <c r="U652">
        <v>0</v>
      </c>
      <c r="V652">
        <v>0</v>
      </c>
      <c r="W652">
        <v>4</v>
      </c>
      <c r="X652">
        <v>0</v>
      </c>
      <c r="Y652">
        <v>2</v>
      </c>
      <c r="Z652" t="s">
        <v>769</v>
      </c>
      <c r="AA652" t="s">
        <v>1923</v>
      </c>
      <c r="AB652" t="s">
        <v>902</v>
      </c>
      <c r="AC652" t="s">
        <v>903</v>
      </c>
      <c r="AD652" t="s">
        <v>904</v>
      </c>
      <c r="AE652" t="s">
        <v>1102</v>
      </c>
      <c r="AF652" t="s">
        <v>1924</v>
      </c>
      <c r="AG652" t="s">
        <v>831</v>
      </c>
    </row>
    <row r="653" spans="1:33" x14ac:dyDescent="0.35">
      <c r="A653" t="s">
        <v>770</v>
      </c>
      <c r="B653">
        <v>144</v>
      </c>
      <c r="C653">
        <v>182</v>
      </c>
      <c r="D653">
        <v>131</v>
      </c>
      <c r="E653">
        <v>41</v>
      </c>
      <c r="F653">
        <v>192</v>
      </c>
      <c r="G653">
        <v>164</v>
      </c>
      <c r="H653">
        <v>225</v>
      </c>
      <c r="I653">
        <v>57</v>
      </c>
      <c r="J653">
        <v>19</v>
      </c>
      <c r="K653">
        <v>4</v>
      </c>
      <c r="L653">
        <v>4</v>
      </c>
      <c r="M653">
        <v>12</v>
      </c>
      <c r="N653">
        <v>126</v>
      </c>
      <c r="O653">
        <v>333</v>
      </c>
      <c r="P653">
        <v>77</v>
      </c>
      <c r="Q653">
        <v>90</v>
      </c>
      <c r="R653">
        <v>366</v>
      </c>
      <c r="S653">
        <v>77</v>
      </c>
      <c r="T653">
        <v>456</v>
      </c>
      <c r="U653">
        <v>223</v>
      </c>
      <c r="V653">
        <v>36</v>
      </c>
      <c r="W653">
        <v>1</v>
      </c>
      <c r="X653">
        <v>0</v>
      </c>
      <c r="Y653">
        <v>17</v>
      </c>
      <c r="Z653" t="s">
        <v>770</v>
      </c>
      <c r="AA653" t="s">
        <v>1925</v>
      </c>
      <c r="AB653" t="s">
        <v>826</v>
      </c>
      <c r="AC653" t="s">
        <v>827</v>
      </c>
      <c r="AD653" t="s">
        <v>1766</v>
      </c>
      <c r="AE653" t="s">
        <v>1767</v>
      </c>
      <c r="AF653" t="s">
        <v>831</v>
      </c>
      <c r="AG653" t="s">
        <v>831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0"/>
  <sheetViews>
    <sheetView tabSelected="1" workbookViewId="0">
      <selection activeCell="S19" sqref="S19"/>
    </sheetView>
  </sheetViews>
  <sheetFormatPr defaultRowHeight="14.5" x14ac:dyDescent="0.35"/>
  <cols>
    <col min="1" max="1" width="21.08984375" customWidth="1"/>
    <col min="3" max="3" width="21.1796875" customWidth="1"/>
  </cols>
  <sheetData>
    <row r="1" spans="1:12" x14ac:dyDescent="0.35">
      <c r="A1" s="11" t="s">
        <v>315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x14ac:dyDescent="0.35">
      <c r="A2" t="s">
        <v>1926</v>
      </c>
      <c r="B2" t="s">
        <v>1927</v>
      </c>
      <c r="C2" t="s">
        <v>1928</v>
      </c>
      <c r="D2" t="s">
        <v>1929</v>
      </c>
      <c r="E2" t="s">
        <v>1930</v>
      </c>
      <c r="F2" t="s">
        <v>1931</v>
      </c>
      <c r="G2" t="s">
        <v>1932</v>
      </c>
      <c r="H2" t="s">
        <v>1933</v>
      </c>
    </row>
    <row r="3" spans="1:12" x14ac:dyDescent="0.35">
      <c r="A3" t="s">
        <v>1934</v>
      </c>
      <c r="B3" t="s">
        <v>1935</v>
      </c>
      <c r="C3" t="s">
        <v>146</v>
      </c>
      <c r="D3" t="s">
        <v>121</v>
      </c>
      <c r="E3" t="s">
        <v>1936</v>
      </c>
      <c r="F3" t="s">
        <v>1937</v>
      </c>
      <c r="G3" t="s">
        <v>1938</v>
      </c>
      <c r="H3" t="s">
        <v>1939</v>
      </c>
    </row>
    <row r="4" spans="1:12" x14ac:dyDescent="0.35">
      <c r="A4" t="s">
        <v>1940</v>
      </c>
      <c r="B4" t="s">
        <v>1935</v>
      </c>
      <c r="C4" t="s">
        <v>146</v>
      </c>
      <c r="D4" t="s">
        <v>121</v>
      </c>
      <c r="E4" t="s">
        <v>1941</v>
      </c>
      <c r="F4" t="s">
        <v>1937</v>
      </c>
      <c r="G4" t="s">
        <v>1942</v>
      </c>
      <c r="H4" t="s">
        <v>1943</v>
      </c>
    </row>
    <row r="5" spans="1:12" x14ac:dyDescent="0.35">
      <c r="A5" t="s">
        <v>1944</v>
      </c>
      <c r="B5" t="s">
        <v>1935</v>
      </c>
      <c r="C5" t="s">
        <v>146</v>
      </c>
      <c r="D5" t="s">
        <v>121</v>
      </c>
      <c r="E5" t="s">
        <v>1945</v>
      </c>
      <c r="F5" t="s">
        <v>1937</v>
      </c>
      <c r="G5" t="s">
        <v>1946</v>
      </c>
      <c r="H5" t="s">
        <v>1947</v>
      </c>
    </row>
    <row r="6" spans="1:12" x14ac:dyDescent="0.35">
      <c r="A6" t="s">
        <v>1948</v>
      </c>
      <c r="B6" t="s">
        <v>1935</v>
      </c>
      <c r="C6" t="s">
        <v>146</v>
      </c>
      <c r="D6" t="s">
        <v>121</v>
      </c>
      <c r="E6" t="s">
        <v>1949</v>
      </c>
      <c r="F6" t="s">
        <v>1937</v>
      </c>
      <c r="G6" t="s">
        <v>1950</v>
      </c>
      <c r="H6" t="s">
        <v>1951</v>
      </c>
    </row>
    <row r="7" spans="1:12" x14ac:dyDescent="0.35">
      <c r="A7" t="s">
        <v>1952</v>
      </c>
      <c r="B7" t="s">
        <v>1935</v>
      </c>
      <c r="C7" t="s">
        <v>146</v>
      </c>
      <c r="D7" t="s">
        <v>121</v>
      </c>
      <c r="E7" t="s">
        <v>1953</v>
      </c>
      <c r="F7" t="s">
        <v>1937</v>
      </c>
      <c r="G7" t="s">
        <v>1954</v>
      </c>
      <c r="H7" t="s">
        <v>1955</v>
      </c>
    </row>
    <row r="8" spans="1:12" x14ac:dyDescent="0.35">
      <c r="A8" t="s">
        <v>1956</v>
      </c>
      <c r="B8" t="s">
        <v>1935</v>
      </c>
      <c r="C8" t="s">
        <v>146</v>
      </c>
      <c r="D8" t="s">
        <v>121</v>
      </c>
      <c r="E8" t="s">
        <v>1957</v>
      </c>
      <c r="F8" t="s">
        <v>1937</v>
      </c>
      <c r="G8" t="s">
        <v>1958</v>
      </c>
      <c r="H8" t="s">
        <v>1959</v>
      </c>
    </row>
    <row r="9" spans="1:12" x14ac:dyDescent="0.35">
      <c r="A9" t="s">
        <v>1960</v>
      </c>
      <c r="B9" t="s">
        <v>1935</v>
      </c>
      <c r="C9" t="s">
        <v>146</v>
      </c>
      <c r="D9" t="s">
        <v>121</v>
      </c>
      <c r="E9" t="s">
        <v>1961</v>
      </c>
      <c r="F9" t="s">
        <v>1937</v>
      </c>
      <c r="G9" t="s">
        <v>1962</v>
      </c>
      <c r="H9" t="s">
        <v>1963</v>
      </c>
    </row>
    <row r="10" spans="1:12" x14ac:dyDescent="0.35">
      <c r="A10" t="s">
        <v>1964</v>
      </c>
      <c r="B10" t="s">
        <v>1935</v>
      </c>
      <c r="C10" t="s">
        <v>146</v>
      </c>
      <c r="D10" t="s">
        <v>121</v>
      </c>
      <c r="E10" t="s">
        <v>1965</v>
      </c>
      <c r="F10" t="s">
        <v>1937</v>
      </c>
      <c r="G10" t="s">
        <v>1966</v>
      </c>
      <c r="H10" t="s">
        <v>1967</v>
      </c>
    </row>
    <row r="11" spans="1:12" x14ac:dyDescent="0.35">
      <c r="A11" t="s">
        <v>1968</v>
      </c>
      <c r="B11" t="s">
        <v>1935</v>
      </c>
      <c r="C11" t="s">
        <v>146</v>
      </c>
      <c r="D11" t="s">
        <v>121</v>
      </c>
      <c r="E11" t="s">
        <v>1969</v>
      </c>
      <c r="F11" t="s">
        <v>1937</v>
      </c>
      <c r="G11" t="s">
        <v>1970</v>
      </c>
      <c r="H11" t="s">
        <v>1971</v>
      </c>
    </row>
    <row r="12" spans="1:12" x14ac:dyDescent="0.35">
      <c r="A12" t="s">
        <v>1972</v>
      </c>
      <c r="B12" t="s">
        <v>1935</v>
      </c>
      <c r="C12" t="s">
        <v>146</v>
      </c>
      <c r="D12" t="s">
        <v>121</v>
      </c>
      <c r="E12" t="s">
        <v>1973</v>
      </c>
      <c r="F12" t="s">
        <v>1937</v>
      </c>
      <c r="G12" t="s">
        <v>1974</v>
      </c>
      <c r="H12" t="s">
        <v>1975</v>
      </c>
    </row>
    <row r="13" spans="1:12" x14ac:dyDescent="0.35">
      <c r="A13" t="s">
        <v>1976</v>
      </c>
      <c r="B13" t="s">
        <v>1935</v>
      </c>
      <c r="C13" t="s">
        <v>146</v>
      </c>
      <c r="D13" t="s">
        <v>121</v>
      </c>
      <c r="E13" t="s">
        <v>1977</v>
      </c>
      <c r="F13" t="s">
        <v>1937</v>
      </c>
      <c r="G13" t="s">
        <v>1978</v>
      </c>
      <c r="H13" t="s">
        <v>1979</v>
      </c>
    </row>
    <row r="14" spans="1:12" x14ac:dyDescent="0.35">
      <c r="A14" t="s">
        <v>1980</v>
      </c>
      <c r="B14" t="s">
        <v>1935</v>
      </c>
      <c r="C14" t="s">
        <v>146</v>
      </c>
      <c r="D14" t="s">
        <v>121</v>
      </c>
      <c r="E14" t="s">
        <v>1981</v>
      </c>
      <c r="F14" t="s">
        <v>1937</v>
      </c>
      <c r="G14" t="s">
        <v>1982</v>
      </c>
      <c r="H14" t="s">
        <v>1983</v>
      </c>
    </row>
    <row r="15" spans="1:12" x14ac:dyDescent="0.35">
      <c r="A15" t="s">
        <v>1984</v>
      </c>
      <c r="B15" t="s">
        <v>1935</v>
      </c>
      <c r="C15" t="s">
        <v>146</v>
      </c>
      <c r="D15" t="s">
        <v>121</v>
      </c>
      <c r="E15" t="s">
        <v>1985</v>
      </c>
      <c r="F15" t="s">
        <v>1937</v>
      </c>
      <c r="G15" t="s">
        <v>1986</v>
      </c>
      <c r="H15" t="s">
        <v>1987</v>
      </c>
    </row>
    <row r="16" spans="1:12" x14ac:dyDescent="0.35">
      <c r="A16" t="s">
        <v>1988</v>
      </c>
      <c r="B16" t="s">
        <v>1935</v>
      </c>
      <c r="C16" t="s">
        <v>146</v>
      </c>
      <c r="D16" t="s">
        <v>121</v>
      </c>
      <c r="E16" t="s">
        <v>1989</v>
      </c>
      <c r="F16" t="s">
        <v>1937</v>
      </c>
      <c r="G16" t="s">
        <v>1990</v>
      </c>
      <c r="H16" t="s">
        <v>1991</v>
      </c>
    </row>
    <row r="17" spans="1:8" x14ac:dyDescent="0.35">
      <c r="A17" t="s">
        <v>1992</v>
      </c>
      <c r="B17" t="s">
        <v>1935</v>
      </c>
      <c r="C17" t="s">
        <v>146</v>
      </c>
      <c r="D17" t="s">
        <v>121</v>
      </c>
      <c r="E17" t="s">
        <v>1993</v>
      </c>
      <c r="F17" t="s">
        <v>1937</v>
      </c>
      <c r="G17" t="s">
        <v>1994</v>
      </c>
      <c r="H17" t="s">
        <v>1995</v>
      </c>
    </row>
    <row r="18" spans="1:8" x14ac:dyDescent="0.35">
      <c r="A18" t="s">
        <v>1996</v>
      </c>
      <c r="B18" t="s">
        <v>1935</v>
      </c>
      <c r="C18" t="s">
        <v>146</v>
      </c>
      <c r="D18" t="s">
        <v>121</v>
      </c>
      <c r="E18" t="s">
        <v>1997</v>
      </c>
      <c r="F18" t="s">
        <v>1937</v>
      </c>
      <c r="G18" t="s">
        <v>1998</v>
      </c>
      <c r="H18" t="s">
        <v>1999</v>
      </c>
    </row>
    <row r="19" spans="1:8" x14ac:dyDescent="0.35">
      <c r="A19" t="s">
        <v>2000</v>
      </c>
      <c r="B19" t="s">
        <v>1935</v>
      </c>
      <c r="C19" t="s">
        <v>146</v>
      </c>
      <c r="D19" t="s">
        <v>121</v>
      </c>
      <c r="E19" t="s">
        <v>2001</v>
      </c>
      <c r="F19" t="s">
        <v>1937</v>
      </c>
      <c r="G19" t="s">
        <v>2002</v>
      </c>
      <c r="H19" t="s">
        <v>2003</v>
      </c>
    </row>
    <row r="20" spans="1:8" x14ac:dyDescent="0.35">
      <c r="A20" t="s">
        <v>2004</v>
      </c>
      <c r="B20" t="s">
        <v>1935</v>
      </c>
      <c r="C20" t="s">
        <v>146</v>
      </c>
      <c r="D20" t="s">
        <v>121</v>
      </c>
      <c r="E20" t="s">
        <v>2005</v>
      </c>
      <c r="F20" t="s">
        <v>1937</v>
      </c>
      <c r="G20" t="s">
        <v>2006</v>
      </c>
      <c r="H20" t="s">
        <v>2007</v>
      </c>
    </row>
    <row r="21" spans="1:8" x14ac:dyDescent="0.35">
      <c r="A21" t="s">
        <v>2008</v>
      </c>
      <c r="B21" t="s">
        <v>1935</v>
      </c>
      <c r="C21" t="s">
        <v>146</v>
      </c>
      <c r="D21" t="s">
        <v>121</v>
      </c>
      <c r="E21" t="s">
        <v>2009</v>
      </c>
      <c r="F21" t="s">
        <v>1937</v>
      </c>
      <c r="G21" t="s">
        <v>2010</v>
      </c>
      <c r="H21" t="s">
        <v>2011</v>
      </c>
    </row>
    <row r="22" spans="1:8" x14ac:dyDescent="0.35">
      <c r="A22" t="s">
        <v>2012</v>
      </c>
      <c r="B22" t="s">
        <v>1935</v>
      </c>
      <c r="C22" t="s">
        <v>146</v>
      </c>
      <c r="D22" t="s">
        <v>121</v>
      </c>
      <c r="E22" t="s">
        <v>2013</v>
      </c>
      <c r="F22" t="s">
        <v>1937</v>
      </c>
      <c r="G22" t="s">
        <v>1994</v>
      </c>
      <c r="H22" t="s">
        <v>2014</v>
      </c>
    </row>
    <row r="23" spans="1:8" x14ac:dyDescent="0.35">
      <c r="A23" t="s">
        <v>2015</v>
      </c>
      <c r="B23" t="s">
        <v>1935</v>
      </c>
      <c r="C23" t="s">
        <v>146</v>
      </c>
      <c r="D23" t="s">
        <v>121</v>
      </c>
      <c r="E23" t="s">
        <v>2016</v>
      </c>
      <c r="F23" t="s">
        <v>1937</v>
      </c>
      <c r="G23" t="s">
        <v>2017</v>
      </c>
      <c r="H23" t="s">
        <v>2018</v>
      </c>
    </row>
    <row r="24" spans="1:8" x14ac:dyDescent="0.35">
      <c r="A24" t="s">
        <v>2019</v>
      </c>
      <c r="B24" t="s">
        <v>1935</v>
      </c>
      <c r="C24" t="s">
        <v>146</v>
      </c>
      <c r="D24" t="s">
        <v>121</v>
      </c>
      <c r="E24" t="s">
        <v>2020</v>
      </c>
      <c r="F24" t="s">
        <v>1937</v>
      </c>
      <c r="G24" t="s">
        <v>2021</v>
      </c>
      <c r="H24" t="s">
        <v>2022</v>
      </c>
    </row>
    <row r="25" spans="1:8" x14ac:dyDescent="0.35">
      <c r="A25" t="s">
        <v>2023</v>
      </c>
      <c r="B25" t="s">
        <v>1935</v>
      </c>
      <c r="C25" t="s">
        <v>146</v>
      </c>
      <c r="D25" t="s">
        <v>121</v>
      </c>
      <c r="E25" t="s">
        <v>2024</v>
      </c>
      <c r="F25" t="s">
        <v>1937</v>
      </c>
      <c r="G25" t="s">
        <v>2025</v>
      </c>
      <c r="H25" t="s">
        <v>2026</v>
      </c>
    </row>
    <row r="26" spans="1:8" x14ac:dyDescent="0.35">
      <c r="A26" t="s">
        <v>2027</v>
      </c>
      <c r="B26" t="s">
        <v>1935</v>
      </c>
      <c r="C26" t="s">
        <v>146</v>
      </c>
      <c r="D26" t="s">
        <v>121</v>
      </c>
      <c r="E26" t="s">
        <v>2028</v>
      </c>
      <c r="F26" t="s">
        <v>1937</v>
      </c>
      <c r="G26" t="s">
        <v>2029</v>
      </c>
      <c r="H26" t="s">
        <v>2030</v>
      </c>
    </row>
    <row r="27" spans="1:8" x14ac:dyDescent="0.35">
      <c r="A27" t="s">
        <v>2031</v>
      </c>
      <c r="B27" t="s">
        <v>1935</v>
      </c>
      <c r="C27" t="s">
        <v>146</v>
      </c>
      <c r="D27" t="s">
        <v>121</v>
      </c>
      <c r="E27" t="s">
        <v>2032</v>
      </c>
      <c r="F27" t="s">
        <v>1937</v>
      </c>
      <c r="G27" t="s">
        <v>2033</v>
      </c>
      <c r="H27" t="s">
        <v>2034</v>
      </c>
    </row>
    <row r="28" spans="1:8" x14ac:dyDescent="0.35">
      <c r="A28" t="s">
        <v>2035</v>
      </c>
      <c r="B28" t="s">
        <v>1935</v>
      </c>
      <c r="C28" t="s">
        <v>146</v>
      </c>
      <c r="D28" t="s">
        <v>121</v>
      </c>
      <c r="E28" t="s">
        <v>2036</v>
      </c>
      <c r="F28" t="s">
        <v>1937</v>
      </c>
      <c r="G28" t="s">
        <v>2037</v>
      </c>
      <c r="H28" t="s">
        <v>2038</v>
      </c>
    </row>
    <row r="29" spans="1:8" x14ac:dyDescent="0.35">
      <c r="A29" t="s">
        <v>2039</v>
      </c>
      <c r="B29" t="s">
        <v>1935</v>
      </c>
      <c r="C29" t="s">
        <v>146</v>
      </c>
      <c r="D29" t="s">
        <v>121</v>
      </c>
      <c r="E29" t="s">
        <v>2040</v>
      </c>
      <c r="F29" t="s">
        <v>1937</v>
      </c>
      <c r="G29" t="s">
        <v>2041</v>
      </c>
      <c r="H29" t="s">
        <v>2042</v>
      </c>
    </row>
    <row r="30" spans="1:8" x14ac:dyDescent="0.35">
      <c r="A30" t="s">
        <v>2043</v>
      </c>
      <c r="B30" t="s">
        <v>1935</v>
      </c>
      <c r="C30" t="s">
        <v>146</v>
      </c>
      <c r="D30" t="s">
        <v>121</v>
      </c>
      <c r="E30" t="s">
        <v>2044</v>
      </c>
      <c r="F30" t="s">
        <v>1937</v>
      </c>
      <c r="G30" t="s">
        <v>2045</v>
      </c>
      <c r="H30" t="s">
        <v>2046</v>
      </c>
    </row>
    <row r="31" spans="1:8" x14ac:dyDescent="0.35">
      <c r="A31" t="s">
        <v>2047</v>
      </c>
      <c r="B31" t="s">
        <v>1935</v>
      </c>
      <c r="C31" t="s">
        <v>146</v>
      </c>
      <c r="D31" t="s">
        <v>121</v>
      </c>
      <c r="E31" t="s">
        <v>2048</v>
      </c>
      <c r="F31" t="s">
        <v>1937</v>
      </c>
      <c r="G31" t="s">
        <v>2049</v>
      </c>
      <c r="H31" t="s">
        <v>2050</v>
      </c>
    </row>
    <row r="32" spans="1:8" x14ac:dyDescent="0.35">
      <c r="A32" t="s">
        <v>2051</v>
      </c>
      <c r="B32" t="s">
        <v>1935</v>
      </c>
      <c r="C32" t="s">
        <v>146</v>
      </c>
      <c r="D32" t="s">
        <v>121</v>
      </c>
      <c r="E32" t="s">
        <v>2052</v>
      </c>
      <c r="F32" t="s">
        <v>1937</v>
      </c>
      <c r="G32" t="s">
        <v>2053</v>
      </c>
      <c r="H32" t="s">
        <v>2054</v>
      </c>
    </row>
    <row r="33" spans="1:8" x14ac:dyDescent="0.35">
      <c r="A33" t="s">
        <v>2055</v>
      </c>
      <c r="B33" t="s">
        <v>1935</v>
      </c>
      <c r="C33" t="s">
        <v>146</v>
      </c>
      <c r="D33" t="s">
        <v>121</v>
      </c>
      <c r="E33" t="s">
        <v>2056</v>
      </c>
      <c r="F33" t="s">
        <v>1937</v>
      </c>
      <c r="G33" t="s">
        <v>1954</v>
      </c>
      <c r="H33" t="s">
        <v>2057</v>
      </c>
    </row>
    <row r="34" spans="1:8" x14ac:dyDescent="0.35">
      <c r="A34" t="s">
        <v>2058</v>
      </c>
      <c r="B34" t="s">
        <v>1935</v>
      </c>
      <c r="C34" t="s">
        <v>146</v>
      </c>
      <c r="D34" t="s">
        <v>121</v>
      </c>
      <c r="E34" t="s">
        <v>2059</v>
      </c>
      <c r="F34" t="s">
        <v>1937</v>
      </c>
      <c r="G34" t="s">
        <v>2060</v>
      </c>
      <c r="H34" t="s">
        <v>2061</v>
      </c>
    </row>
    <row r="35" spans="1:8" x14ac:dyDescent="0.35">
      <c r="A35" t="s">
        <v>2062</v>
      </c>
      <c r="B35" t="s">
        <v>1935</v>
      </c>
      <c r="C35" t="s">
        <v>146</v>
      </c>
      <c r="D35" t="s">
        <v>121</v>
      </c>
      <c r="E35" t="s">
        <v>2063</v>
      </c>
      <c r="F35" t="s">
        <v>1937</v>
      </c>
      <c r="G35" t="s">
        <v>2064</v>
      </c>
      <c r="H35" t="s">
        <v>2065</v>
      </c>
    </row>
    <row r="36" spans="1:8" x14ac:dyDescent="0.35">
      <c r="A36" t="s">
        <v>2066</v>
      </c>
      <c r="B36" t="s">
        <v>1935</v>
      </c>
      <c r="C36" t="s">
        <v>146</v>
      </c>
      <c r="D36" t="s">
        <v>121</v>
      </c>
      <c r="E36" t="s">
        <v>2067</v>
      </c>
      <c r="F36" t="s">
        <v>1937</v>
      </c>
      <c r="G36" t="s">
        <v>1998</v>
      </c>
      <c r="H36" t="s">
        <v>2068</v>
      </c>
    </row>
    <row r="37" spans="1:8" x14ac:dyDescent="0.35">
      <c r="A37" t="s">
        <v>2069</v>
      </c>
      <c r="B37" t="s">
        <v>1935</v>
      </c>
      <c r="C37" t="s">
        <v>146</v>
      </c>
      <c r="D37" t="s">
        <v>121</v>
      </c>
      <c r="E37" t="s">
        <v>2070</v>
      </c>
      <c r="F37" t="s">
        <v>1937</v>
      </c>
      <c r="G37" t="s">
        <v>2071</v>
      </c>
      <c r="H37" t="s">
        <v>2072</v>
      </c>
    </row>
    <row r="38" spans="1:8" x14ac:dyDescent="0.35">
      <c r="A38" t="s">
        <v>2073</v>
      </c>
      <c r="B38" t="s">
        <v>1935</v>
      </c>
      <c r="C38" t="s">
        <v>146</v>
      </c>
      <c r="D38" t="s">
        <v>121</v>
      </c>
      <c r="E38" t="s">
        <v>2074</v>
      </c>
      <c r="F38" t="s">
        <v>1937</v>
      </c>
      <c r="G38" t="s">
        <v>2075</v>
      </c>
      <c r="H38" t="s">
        <v>2076</v>
      </c>
    </row>
    <row r="39" spans="1:8" x14ac:dyDescent="0.35">
      <c r="A39" t="s">
        <v>2077</v>
      </c>
      <c r="B39" t="s">
        <v>1935</v>
      </c>
      <c r="C39" t="s">
        <v>146</v>
      </c>
      <c r="D39" t="s">
        <v>121</v>
      </c>
      <c r="E39" t="s">
        <v>2078</v>
      </c>
      <c r="F39" t="s">
        <v>1937</v>
      </c>
      <c r="G39" t="s">
        <v>2079</v>
      </c>
      <c r="H39" t="s">
        <v>2080</v>
      </c>
    </row>
    <row r="40" spans="1:8" x14ac:dyDescent="0.35">
      <c r="A40" t="s">
        <v>2081</v>
      </c>
      <c r="B40" t="s">
        <v>1935</v>
      </c>
      <c r="C40" t="s">
        <v>146</v>
      </c>
      <c r="D40" t="s">
        <v>121</v>
      </c>
      <c r="E40" t="s">
        <v>2082</v>
      </c>
      <c r="F40" t="s">
        <v>1937</v>
      </c>
      <c r="G40" t="s">
        <v>2083</v>
      </c>
      <c r="H40" t="s">
        <v>2084</v>
      </c>
    </row>
    <row r="41" spans="1:8" x14ac:dyDescent="0.35">
      <c r="A41" t="s">
        <v>2085</v>
      </c>
      <c r="B41" t="s">
        <v>1935</v>
      </c>
      <c r="C41" t="s">
        <v>146</v>
      </c>
      <c r="D41" t="s">
        <v>121</v>
      </c>
      <c r="E41" t="s">
        <v>2086</v>
      </c>
      <c r="F41" t="s">
        <v>1937</v>
      </c>
      <c r="G41" t="s">
        <v>2087</v>
      </c>
      <c r="H41" t="s">
        <v>2088</v>
      </c>
    </row>
    <row r="42" spans="1:8" x14ac:dyDescent="0.35">
      <c r="A42" t="s">
        <v>2089</v>
      </c>
      <c r="B42" t="s">
        <v>1935</v>
      </c>
      <c r="C42" t="s">
        <v>146</v>
      </c>
      <c r="D42" t="s">
        <v>121</v>
      </c>
      <c r="E42" t="s">
        <v>2090</v>
      </c>
      <c r="F42" t="s">
        <v>1937</v>
      </c>
      <c r="G42" t="s">
        <v>2091</v>
      </c>
      <c r="H42" t="s">
        <v>2092</v>
      </c>
    </row>
    <row r="43" spans="1:8" x14ac:dyDescent="0.35">
      <c r="A43" t="s">
        <v>2093</v>
      </c>
      <c r="B43" t="s">
        <v>1935</v>
      </c>
      <c r="C43" t="s">
        <v>146</v>
      </c>
      <c r="D43" t="s">
        <v>121</v>
      </c>
      <c r="E43" t="s">
        <v>2048</v>
      </c>
      <c r="F43" t="s">
        <v>1937</v>
      </c>
      <c r="G43" t="s">
        <v>2049</v>
      </c>
      <c r="H43" t="s">
        <v>2094</v>
      </c>
    </row>
    <row r="44" spans="1:8" x14ac:dyDescent="0.35">
      <c r="A44" t="s">
        <v>2095</v>
      </c>
      <c r="B44" t="s">
        <v>1935</v>
      </c>
      <c r="C44" t="s">
        <v>146</v>
      </c>
      <c r="D44" t="s">
        <v>121</v>
      </c>
      <c r="E44" t="s">
        <v>2096</v>
      </c>
      <c r="F44" t="s">
        <v>1937</v>
      </c>
      <c r="G44" t="s">
        <v>2097</v>
      </c>
      <c r="H44" t="s">
        <v>2098</v>
      </c>
    </row>
    <row r="45" spans="1:8" x14ac:dyDescent="0.35">
      <c r="A45" t="s">
        <v>2099</v>
      </c>
      <c r="B45" t="s">
        <v>1935</v>
      </c>
      <c r="C45" t="s">
        <v>146</v>
      </c>
      <c r="D45" t="s">
        <v>121</v>
      </c>
      <c r="E45" t="s">
        <v>2082</v>
      </c>
      <c r="F45" t="s">
        <v>1937</v>
      </c>
      <c r="G45" t="s">
        <v>2083</v>
      </c>
      <c r="H45" t="s">
        <v>2100</v>
      </c>
    </row>
    <row r="46" spans="1:8" x14ac:dyDescent="0.35">
      <c r="A46" t="s">
        <v>2101</v>
      </c>
      <c r="B46" t="s">
        <v>1935</v>
      </c>
      <c r="C46" t="s">
        <v>146</v>
      </c>
      <c r="D46" t="s">
        <v>121</v>
      </c>
      <c r="E46" t="s">
        <v>2082</v>
      </c>
      <c r="F46" t="s">
        <v>1937</v>
      </c>
      <c r="G46" t="s">
        <v>2083</v>
      </c>
      <c r="H46" t="s">
        <v>2102</v>
      </c>
    </row>
    <row r="47" spans="1:8" x14ac:dyDescent="0.35">
      <c r="A47" t="s">
        <v>2103</v>
      </c>
      <c r="B47" t="s">
        <v>1935</v>
      </c>
      <c r="C47" t="s">
        <v>146</v>
      </c>
      <c r="D47" t="s">
        <v>121</v>
      </c>
      <c r="E47" t="s">
        <v>2104</v>
      </c>
      <c r="F47" t="s">
        <v>1937</v>
      </c>
      <c r="G47" t="s">
        <v>2105</v>
      </c>
      <c r="H47" t="s">
        <v>2106</v>
      </c>
    </row>
    <row r="48" spans="1:8" x14ac:dyDescent="0.35">
      <c r="A48" t="s">
        <v>2107</v>
      </c>
      <c r="B48" t="s">
        <v>1935</v>
      </c>
      <c r="C48" t="s">
        <v>146</v>
      </c>
      <c r="D48" t="s">
        <v>121</v>
      </c>
      <c r="E48" t="s">
        <v>2108</v>
      </c>
      <c r="F48" t="s">
        <v>1937</v>
      </c>
      <c r="G48" t="s">
        <v>2109</v>
      </c>
      <c r="H48" t="s">
        <v>2110</v>
      </c>
    </row>
    <row r="49" spans="1:8" x14ac:dyDescent="0.35">
      <c r="A49" t="s">
        <v>2111</v>
      </c>
      <c r="B49" t="s">
        <v>1935</v>
      </c>
      <c r="C49" t="s">
        <v>146</v>
      </c>
      <c r="D49" t="s">
        <v>121</v>
      </c>
      <c r="E49" t="s">
        <v>2112</v>
      </c>
      <c r="F49" t="s">
        <v>1937</v>
      </c>
      <c r="G49" t="s">
        <v>2113</v>
      </c>
      <c r="H49" t="s">
        <v>2114</v>
      </c>
    </row>
    <row r="50" spans="1:8" x14ac:dyDescent="0.35">
      <c r="A50" t="s">
        <v>2115</v>
      </c>
      <c r="B50" t="s">
        <v>1935</v>
      </c>
      <c r="C50" t="s">
        <v>146</v>
      </c>
      <c r="D50" t="s">
        <v>121</v>
      </c>
      <c r="E50" t="s">
        <v>2116</v>
      </c>
      <c r="F50" t="s">
        <v>1937</v>
      </c>
      <c r="G50" t="s">
        <v>2117</v>
      </c>
      <c r="H50" t="s">
        <v>2118</v>
      </c>
    </row>
    <row r="51" spans="1:8" x14ac:dyDescent="0.35">
      <c r="A51" t="s">
        <v>2119</v>
      </c>
      <c r="B51" t="s">
        <v>1935</v>
      </c>
      <c r="C51" t="s">
        <v>146</v>
      </c>
      <c r="D51" t="s">
        <v>121</v>
      </c>
      <c r="E51" t="s">
        <v>2120</v>
      </c>
      <c r="F51" t="s">
        <v>1937</v>
      </c>
      <c r="G51" t="s">
        <v>2121</v>
      </c>
      <c r="H51" t="s">
        <v>2122</v>
      </c>
    </row>
    <row r="52" spans="1:8" x14ac:dyDescent="0.35">
      <c r="A52" t="s">
        <v>2123</v>
      </c>
      <c r="B52" t="s">
        <v>1935</v>
      </c>
      <c r="C52" t="s">
        <v>146</v>
      </c>
      <c r="D52" t="s">
        <v>121</v>
      </c>
      <c r="E52" t="s">
        <v>2124</v>
      </c>
      <c r="F52" t="s">
        <v>1937</v>
      </c>
      <c r="G52" t="s">
        <v>2125</v>
      </c>
      <c r="H52" t="s">
        <v>2126</v>
      </c>
    </row>
    <row r="53" spans="1:8" x14ac:dyDescent="0.35">
      <c r="A53" t="s">
        <v>2127</v>
      </c>
      <c r="B53" t="s">
        <v>1935</v>
      </c>
      <c r="C53" t="s">
        <v>146</v>
      </c>
      <c r="D53" t="s">
        <v>121</v>
      </c>
      <c r="E53" t="s">
        <v>2128</v>
      </c>
      <c r="F53" t="s">
        <v>1937</v>
      </c>
      <c r="G53" t="s">
        <v>2129</v>
      </c>
      <c r="H53" t="s">
        <v>2130</v>
      </c>
    </row>
    <row r="54" spans="1:8" x14ac:dyDescent="0.35">
      <c r="A54" t="s">
        <v>2131</v>
      </c>
      <c r="B54" t="s">
        <v>1935</v>
      </c>
      <c r="C54" t="s">
        <v>146</v>
      </c>
      <c r="D54" t="s">
        <v>121</v>
      </c>
      <c r="E54" t="s">
        <v>2132</v>
      </c>
      <c r="F54" t="s">
        <v>1937</v>
      </c>
      <c r="G54" t="s">
        <v>2133</v>
      </c>
      <c r="H54" t="s">
        <v>2134</v>
      </c>
    </row>
    <row r="55" spans="1:8" x14ac:dyDescent="0.35">
      <c r="A55" t="s">
        <v>2135</v>
      </c>
      <c r="B55" t="s">
        <v>1935</v>
      </c>
      <c r="C55" t="s">
        <v>146</v>
      </c>
      <c r="D55" t="s">
        <v>121</v>
      </c>
      <c r="E55" t="s">
        <v>2136</v>
      </c>
      <c r="F55" t="s">
        <v>1937</v>
      </c>
      <c r="G55" t="s">
        <v>2137</v>
      </c>
      <c r="H55" t="s">
        <v>2138</v>
      </c>
    </row>
    <row r="56" spans="1:8" x14ac:dyDescent="0.35">
      <c r="A56" t="s">
        <v>2139</v>
      </c>
      <c r="B56" t="s">
        <v>1935</v>
      </c>
      <c r="C56" t="s">
        <v>146</v>
      </c>
      <c r="D56" t="s">
        <v>121</v>
      </c>
      <c r="E56" t="s">
        <v>2140</v>
      </c>
      <c r="F56" t="s">
        <v>1937</v>
      </c>
      <c r="G56" t="s">
        <v>2141</v>
      </c>
      <c r="H56" t="s">
        <v>2142</v>
      </c>
    </row>
    <row r="57" spans="1:8" x14ac:dyDescent="0.35">
      <c r="A57" t="s">
        <v>2143</v>
      </c>
      <c r="B57" t="s">
        <v>1935</v>
      </c>
      <c r="C57" t="s">
        <v>146</v>
      </c>
      <c r="D57" t="s">
        <v>121</v>
      </c>
      <c r="E57" t="s">
        <v>2048</v>
      </c>
      <c r="F57" t="s">
        <v>1937</v>
      </c>
      <c r="G57" t="s">
        <v>2049</v>
      </c>
      <c r="H57" t="s">
        <v>2144</v>
      </c>
    </row>
    <row r="58" spans="1:8" x14ac:dyDescent="0.35">
      <c r="A58" t="s">
        <v>2145</v>
      </c>
      <c r="B58" t="s">
        <v>1935</v>
      </c>
      <c r="C58" t="s">
        <v>146</v>
      </c>
      <c r="D58" t="s">
        <v>121</v>
      </c>
      <c r="E58" t="s">
        <v>2146</v>
      </c>
      <c r="F58" t="s">
        <v>1937</v>
      </c>
      <c r="G58" t="s">
        <v>2147</v>
      </c>
      <c r="H58" t="s">
        <v>2148</v>
      </c>
    </row>
    <row r="59" spans="1:8" x14ac:dyDescent="0.35">
      <c r="A59" t="s">
        <v>2149</v>
      </c>
      <c r="B59" t="s">
        <v>1935</v>
      </c>
      <c r="C59" t="s">
        <v>146</v>
      </c>
      <c r="D59" t="s">
        <v>121</v>
      </c>
      <c r="E59" t="s">
        <v>2150</v>
      </c>
      <c r="F59" t="s">
        <v>1937</v>
      </c>
      <c r="G59" t="s">
        <v>2151</v>
      </c>
      <c r="H59" t="s">
        <v>2152</v>
      </c>
    </row>
    <row r="60" spans="1:8" x14ac:dyDescent="0.35">
      <c r="A60" t="s">
        <v>2153</v>
      </c>
      <c r="B60" t="s">
        <v>1935</v>
      </c>
      <c r="C60" t="s">
        <v>146</v>
      </c>
      <c r="D60" t="s">
        <v>121</v>
      </c>
      <c r="E60" t="s">
        <v>2154</v>
      </c>
      <c r="F60" t="s">
        <v>1937</v>
      </c>
      <c r="G60" t="s">
        <v>2155</v>
      </c>
      <c r="H60" t="s">
        <v>2156</v>
      </c>
    </row>
    <row r="61" spans="1:8" x14ac:dyDescent="0.35">
      <c r="A61" t="s">
        <v>2157</v>
      </c>
      <c r="B61" t="s">
        <v>1935</v>
      </c>
      <c r="C61" t="s">
        <v>146</v>
      </c>
      <c r="D61" t="s">
        <v>121</v>
      </c>
      <c r="E61" t="s">
        <v>2158</v>
      </c>
      <c r="F61" t="s">
        <v>1937</v>
      </c>
      <c r="G61" t="s">
        <v>2159</v>
      </c>
      <c r="H61" t="s">
        <v>2160</v>
      </c>
    </row>
    <row r="62" spans="1:8" x14ac:dyDescent="0.35">
      <c r="A62" t="s">
        <v>2161</v>
      </c>
      <c r="B62" t="s">
        <v>1935</v>
      </c>
      <c r="C62" t="s">
        <v>146</v>
      </c>
      <c r="D62" t="s">
        <v>121</v>
      </c>
      <c r="E62" t="s">
        <v>2162</v>
      </c>
      <c r="F62" t="s">
        <v>1937</v>
      </c>
      <c r="G62" t="s">
        <v>2163</v>
      </c>
      <c r="H62" t="s">
        <v>2164</v>
      </c>
    </row>
    <row r="63" spans="1:8" x14ac:dyDescent="0.35">
      <c r="A63" t="s">
        <v>2165</v>
      </c>
      <c r="B63" t="s">
        <v>1935</v>
      </c>
      <c r="C63" t="s">
        <v>146</v>
      </c>
      <c r="D63" t="s">
        <v>121</v>
      </c>
      <c r="E63" t="s">
        <v>2166</v>
      </c>
      <c r="F63" t="s">
        <v>1937</v>
      </c>
      <c r="G63" t="s">
        <v>2167</v>
      </c>
      <c r="H63" t="s">
        <v>2168</v>
      </c>
    </row>
    <row r="64" spans="1:8" x14ac:dyDescent="0.35">
      <c r="A64" t="s">
        <v>2169</v>
      </c>
      <c r="B64" t="s">
        <v>1935</v>
      </c>
      <c r="C64" t="s">
        <v>146</v>
      </c>
      <c r="D64" t="s">
        <v>121</v>
      </c>
      <c r="E64" t="s">
        <v>2170</v>
      </c>
      <c r="F64" t="s">
        <v>1937</v>
      </c>
      <c r="G64" t="s">
        <v>2171</v>
      </c>
      <c r="H64" t="s">
        <v>2172</v>
      </c>
    </row>
    <row r="65" spans="1:8" x14ac:dyDescent="0.35">
      <c r="A65" t="s">
        <v>2173</v>
      </c>
      <c r="B65" t="s">
        <v>1935</v>
      </c>
      <c r="C65" t="s">
        <v>146</v>
      </c>
      <c r="D65" t="s">
        <v>121</v>
      </c>
      <c r="E65" t="s">
        <v>2174</v>
      </c>
      <c r="F65" t="s">
        <v>1937</v>
      </c>
      <c r="G65" t="s">
        <v>2175</v>
      </c>
      <c r="H65" t="s">
        <v>2176</v>
      </c>
    </row>
    <row r="66" spans="1:8" x14ac:dyDescent="0.35">
      <c r="A66" t="s">
        <v>2177</v>
      </c>
      <c r="B66" t="s">
        <v>1935</v>
      </c>
      <c r="C66" t="s">
        <v>146</v>
      </c>
      <c r="D66" t="s">
        <v>121</v>
      </c>
      <c r="E66" t="s">
        <v>2178</v>
      </c>
      <c r="F66" t="s">
        <v>1937</v>
      </c>
      <c r="G66" t="s">
        <v>2179</v>
      </c>
      <c r="H66" t="s">
        <v>2180</v>
      </c>
    </row>
    <row r="67" spans="1:8" x14ac:dyDescent="0.35">
      <c r="A67" t="s">
        <v>2181</v>
      </c>
      <c r="B67" t="s">
        <v>1935</v>
      </c>
      <c r="C67" t="s">
        <v>146</v>
      </c>
      <c r="D67" t="s">
        <v>121</v>
      </c>
      <c r="E67" t="s">
        <v>2182</v>
      </c>
      <c r="F67" t="s">
        <v>1937</v>
      </c>
      <c r="G67" t="s">
        <v>2159</v>
      </c>
      <c r="H67" t="s">
        <v>2183</v>
      </c>
    </row>
    <row r="68" spans="1:8" x14ac:dyDescent="0.35">
      <c r="A68" t="s">
        <v>2184</v>
      </c>
      <c r="B68" t="s">
        <v>1935</v>
      </c>
      <c r="C68" t="s">
        <v>146</v>
      </c>
      <c r="D68" t="s">
        <v>121</v>
      </c>
      <c r="E68" t="s">
        <v>2185</v>
      </c>
      <c r="F68" t="s">
        <v>1937</v>
      </c>
      <c r="G68" t="s">
        <v>2186</v>
      </c>
      <c r="H68" t="s">
        <v>2187</v>
      </c>
    </row>
    <row r="69" spans="1:8" x14ac:dyDescent="0.35">
      <c r="A69" t="s">
        <v>2188</v>
      </c>
      <c r="B69" t="s">
        <v>1935</v>
      </c>
      <c r="C69" t="s">
        <v>146</v>
      </c>
      <c r="D69" t="s">
        <v>121</v>
      </c>
      <c r="E69" t="s">
        <v>2189</v>
      </c>
      <c r="F69" t="s">
        <v>1937</v>
      </c>
      <c r="G69" t="s">
        <v>2190</v>
      </c>
      <c r="H69" t="s">
        <v>2191</v>
      </c>
    </row>
    <row r="70" spans="1:8" x14ac:dyDescent="0.35">
      <c r="A70" t="s">
        <v>2192</v>
      </c>
      <c r="B70" t="s">
        <v>1935</v>
      </c>
      <c r="C70" t="s">
        <v>146</v>
      </c>
      <c r="D70" t="s">
        <v>121</v>
      </c>
      <c r="E70" t="s">
        <v>2193</v>
      </c>
      <c r="F70" t="s">
        <v>1937</v>
      </c>
      <c r="G70" t="s">
        <v>2194</v>
      </c>
      <c r="H70" t="s">
        <v>2195</v>
      </c>
    </row>
    <row r="71" spans="1:8" x14ac:dyDescent="0.35">
      <c r="A71" t="s">
        <v>2196</v>
      </c>
      <c r="B71" t="s">
        <v>1935</v>
      </c>
      <c r="C71" t="s">
        <v>146</v>
      </c>
      <c r="D71" t="s">
        <v>121</v>
      </c>
      <c r="E71" t="s">
        <v>2197</v>
      </c>
      <c r="F71" t="s">
        <v>1937</v>
      </c>
      <c r="G71" t="s">
        <v>2198</v>
      </c>
      <c r="H71" t="s">
        <v>2199</v>
      </c>
    </row>
    <row r="72" spans="1:8" x14ac:dyDescent="0.35">
      <c r="A72" t="s">
        <v>2200</v>
      </c>
      <c r="B72" t="s">
        <v>1935</v>
      </c>
      <c r="C72" t="s">
        <v>146</v>
      </c>
      <c r="D72" t="s">
        <v>121</v>
      </c>
      <c r="E72" t="s">
        <v>2201</v>
      </c>
      <c r="F72" t="s">
        <v>1937</v>
      </c>
      <c r="G72" t="s">
        <v>2202</v>
      </c>
      <c r="H72" t="s">
        <v>2203</v>
      </c>
    </row>
    <row r="73" spans="1:8" x14ac:dyDescent="0.35">
      <c r="A73" t="s">
        <v>2204</v>
      </c>
      <c r="B73" t="s">
        <v>1935</v>
      </c>
      <c r="C73" t="s">
        <v>146</v>
      </c>
      <c r="D73" t="s">
        <v>121</v>
      </c>
      <c r="E73" t="s">
        <v>2205</v>
      </c>
      <c r="F73" t="s">
        <v>1937</v>
      </c>
      <c r="G73" t="s">
        <v>2206</v>
      </c>
      <c r="H73" t="s">
        <v>2207</v>
      </c>
    </row>
    <row r="74" spans="1:8" x14ac:dyDescent="0.35">
      <c r="A74" t="s">
        <v>2208</v>
      </c>
      <c r="B74" t="s">
        <v>1935</v>
      </c>
      <c r="C74" t="s">
        <v>146</v>
      </c>
      <c r="D74" t="s">
        <v>121</v>
      </c>
      <c r="E74" t="s">
        <v>2209</v>
      </c>
      <c r="F74" t="s">
        <v>1937</v>
      </c>
      <c r="G74" t="s">
        <v>2210</v>
      </c>
      <c r="H74" t="s">
        <v>2211</v>
      </c>
    </row>
    <row r="75" spans="1:8" x14ac:dyDescent="0.35">
      <c r="A75" t="s">
        <v>2212</v>
      </c>
      <c r="B75" t="s">
        <v>1935</v>
      </c>
      <c r="C75" t="s">
        <v>146</v>
      </c>
      <c r="D75" t="s">
        <v>121</v>
      </c>
      <c r="E75" t="s">
        <v>2213</v>
      </c>
      <c r="F75" t="s">
        <v>1937</v>
      </c>
      <c r="G75" t="s">
        <v>2214</v>
      </c>
      <c r="H75" t="s">
        <v>2215</v>
      </c>
    </row>
    <row r="76" spans="1:8" x14ac:dyDescent="0.35">
      <c r="A76" t="s">
        <v>2216</v>
      </c>
      <c r="B76" t="s">
        <v>1935</v>
      </c>
      <c r="C76" t="s">
        <v>146</v>
      </c>
      <c r="D76" t="s">
        <v>121</v>
      </c>
      <c r="E76" t="s">
        <v>2217</v>
      </c>
      <c r="F76" t="s">
        <v>1937</v>
      </c>
      <c r="G76" t="s">
        <v>2218</v>
      </c>
      <c r="H76" t="s">
        <v>2219</v>
      </c>
    </row>
    <row r="77" spans="1:8" x14ac:dyDescent="0.35">
      <c r="A77" t="s">
        <v>2220</v>
      </c>
      <c r="B77" t="s">
        <v>1935</v>
      </c>
      <c r="C77" t="s">
        <v>146</v>
      </c>
      <c r="D77" t="s">
        <v>121</v>
      </c>
      <c r="E77" t="s">
        <v>2221</v>
      </c>
      <c r="F77" t="s">
        <v>1937</v>
      </c>
      <c r="G77" t="s">
        <v>2222</v>
      </c>
      <c r="H77" t="s">
        <v>2223</v>
      </c>
    </row>
    <row r="78" spans="1:8" x14ac:dyDescent="0.35">
      <c r="A78" t="s">
        <v>2224</v>
      </c>
      <c r="B78" t="s">
        <v>1935</v>
      </c>
      <c r="C78" t="s">
        <v>146</v>
      </c>
      <c r="D78" t="s">
        <v>121</v>
      </c>
      <c r="E78" t="s">
        <v>2225</v>
      </c>
      <c r="F78" t="s">
        <v>1937</v>
      </c>
      <c r="G78" t="s">
        <v>2105</v>
      </c>
      <c r="H78" t="s">
        <v>2226</v>
      </c>
    </row>
    <row r="79" spans="1:8" x14ac:dyDescent="0.35">
      <c r="A79" t="s">
        <v>2227</v>
      </c>
      <c r="B79" t="s">
        <v>1935</v>
      </c>
      <c r="C79" t="s">
        <v>146</v>
      </c>
      <c r="D79" t="s">
        <v>121</v>
      </c>
      <c r="E79" t="s">
        <v>2228</v>
      </c>
      <c r="F79" t="s">
        <v>1937</v>
      </c>
      <c r="G79" t="s">
        <v>2006</v>
      </c>
      <c r="H79" t="s">
        <v>2229</v>
      </c>
    </row>
    <row r="80" spans="1:8" x14ac:dyDescent="0.35">
      <c r="A80" t="s">
        <v>2230</v>
      </c>
      <c r="B80" t="s">
        <v>1935</v>
      </c>
      <c r="C80" t="s">
        <v>146</v>
      </c>
      <c r="D80" t="s">
        <v>121</v>
      </c>
      <c r="E80" t="s">
        <v>2231</v>
      </c>
      <c r="F80" t="s">
        <v>1937</v>
      </c>
      <c r="G80" t="s">
        <v>2232</v>
      </c>
      <c r="H80" t="s">
        <v>2233</v>
      </c>
    </row>
    <row r="81" spans="1:8" x14ac:dyDescent="0.35">
      <c r="A81" t="s">
        <v>2234</v>
      </c>
      <c r="B81" t="s">
        <v>1935</v>
      </c>
      <c r="C81" t="s">
        <v>146</v>
      </c>
      <c r="D81" t="s">
        <v>121</v>
      </c>
      <c r="E81" t="s">
        <v>2235</v>
      </c>
      <c r="F81" t="s">
        <v>1937</v>
      </c>
      <c r="G81" t="s">
        <v>2236</v>
      </c>
      <c r="H81" t="s">
        <v>2237</v>
      </c>
    </row>
    <row r="82" spans="1:8" x14ac:dyDescent="0.35">
      <c r="A82" t="s">
        <v>2238</v>
      </c>
      <c r="B82" t="s">
        <v>1935</v>
      </c>
      <c r="C82" t="s">
        <v>146</v>
      </c>
      <c r="D82" t="s">
        <v>121</v>
      </c>
      <c r="E82" t="s">
        <v>2239</v>
      </c>
      <c r="F82" t="s">
        <v>1937</v>
      </c>
      <c r="G82" t="s">
        <v>2159</v>
      </c>
      <c r="H82" t="s">
        <v>2240</v>
      </c>
    </row>
    <row r="83" spans="1:8" x14ac:dyDescent="0.35">
      <c r="A83" t="s">
        <v>2241</v>
      </c>
      <c r="B83" t="s">
        <v>1935</v>
      </c>
      <c r="C83" t="s">
        <v>146</v>
      </c>
      <c r="D83" t="s">
        <v>121</v>
      </c>
      <c r="E83" t="s">
        <v>2242</v>
      </c>
      <c r="F83" t="s">
        <v>1937</v>
      </c>
      <c r="G83" t="s">
        <v>2243</v>
      </c>
      <c r="H83" t="s">
        <v>2244</v>
      </c>
    </row>
    <row r="84" spans="1:8" x14ac:dyDescent="0.35">
      <c r="A84" t="s">
        <v>2245</v>
      </c>
      <c r="B84" t="s">
        <v>1935</v>
      </c>
      <c r="C84" t="s">
        <v>146</v>
      </c>
      <c r="D84" t="s">
        <v>121</v>
      </c>
      <c r="E84" t="s">
        <v>2246</v>
      </c>
      <c r="F84" t="s">
        <v>1937</v>
      </c>
      <c r="G84" t="s">
        <v>2247</v>
      </c>
      <c r="H84" t="s">
        <v>2248</v>
      </c>
    </row>
    <row r="85" spans="1:8" x14ac:dyDescent="0.35">
      <c r="A85" t="s">
        <v>2249</v>
      </c>
      <c r="B85" t="s">
        <v>1935</v>
      </c>
      <c r="C85" t="s">
        <v>146</v>
      </c>
      <c r="D85" t="s">
        <v>121</v>
      </c>
      <c r="E85" t="s">
        <v>2048</v>
      </c>
      <c r="F85" t="s">
        <v>1937</v>
      </c>
      <c r="G85" t="s">
        <v>2049</v>
      </c>
      <c r="H85" t="s">
        <v>2250</v>
      </c>
    </row>
    <row r="86" spans="1:8" x14ac:dyDescent="0.35">
      <c r="A86" t="s">
        <v>2251</v>
      </c>
      <c r="B86" t="s">
        <v>1935</v>
      </c>
      <c r="C86" t="s">
        <v>146</v>
      </c>
      <c r="D86" t="s">
        <v>121</v>
      </c>
      <c r="E86" t="s">
        <v>2252</v>
      </c>
      <c r="F86" t="s">
        <v>1937</v>
      </c>
      <c r="G86" t="s">
        <v>2253</v>
      </c>
      <c r="H86" t="s">
        <v>2254</v>
      </c>
    </row>
    <row r="87" spans="1:8" x14ac:dyDescent="0.35">
      <c r="A87" t="s">
        <v>2255</v>
      </c>
      <c r="B87" t="s">
        <v>1935</v>
      </c>
      <c r="C87" t="s">
        <v>146</v>
      </c>
      <c r="D87" t="s">
        <v>121</v>
      </c>
      <c r="E87" t="s">
        <v>2256</v>
      </c>
      <c r="F87" t="s">
        <v>1937</v>
      </c>
      <c r="G87" t="s">
        <v>2257</v>
      </c>
      <c r="H87" t="s">
        <v>2258</v>
      </c>
    </row>
    <row r="88" spans="1:8" x14ac:dyDescent="0.35">
      <c r="A88" t="s">
        <v>2259</v>
      </c>
      <c r="B88" t="s">
        <v>1935</v>
      </c>
      <c r="C88" t="s">
        <v>146</v>
      </c>
      <c r="D88" t="s">
        <v>121</v>
      </c>
      <c r="E88" t="s">
        <v>2260</v>
      </c>
      <c r="F88" t="s">
        <v>1937</v>
      </c>
      <c r="G88" t="s">
        <v>2261</v>
      </c>
      <c r="H88" t="s">
        <v>2262</v>
      </c>
    </row>
    <row r="89" spans="1:8" x14ac:dyDescent="0.35">
      <c r="A89" t="s">
        <v>2263</v>
      </c>
      <c r="B89" t="s">
        <v>1935</v>
      </c>
      <c r="C89" t="s">
        <v>146</v>
      </c>
      <c r="D89" t="s">
        <v>121</v>
      </c>
      <c r="E89" t="s">
        <v>2264</v>
      </c>
      <c r="F89" t="s">
        <v>1937</v>
      </c>
      <c r="G89" t="s">
        <v>2265</v>
      </c>
      <c r="H89" t="s">
        <v>2266</v>
      </c>
    </row>
    <row r="90" spans="1:8" x14ac:dyDescent="0.35">
      <c r="A90" t="s">
        <v>2267</v>
      </c>
      <c r="B90" t="s">
        <v>1935</v>
      </c>
      <c r="C90" t="s">
        <v>146</v>
      </c>
      <c r="D90" t="s">
        <v>121</v>
      </c>
      <c r="E90" t="s">
        <v>2268</v>
      </c>
      <c r="F90" t="s">
        <v>1937</v>
      </c>
      <c r="G90" t="s">
        <v>2006</v>
      </c>
      <c r="H90" t="s">
        <v>2269</v>
      </c>
    </row>
    <row r="91" spans="1:8" x14ac:dyDescent="0.35">
      <c r="A91" t="s">
        <v>2270</v>
      </c>
      <c r="B91" t="s">
        <v>1935</v>
      </c>
      <c r="C91" t="s">
        <v>146</v>
      </c>
      <c r="D91" t="s">
        <v>121</v>
      </c>
      <c r="E91" t="s">
        <v>2048</v>
      </c>
      <c r="F91" t="s">
        <v>1937</v>
      </c>
      <c r="G91" t="s">
        <v>2049</v>
      </c>
      <c r="H91" t="s">
        <v>2271</v>
      </c>
    </row>
    <row r="92" spans="1:8" x14ac:dyDescent="0.35">
      <c r="A92" t="s">
        <v>2272</v>
      </c>
      <c r="B92" t="s">
        <v>1935</v>
      </c>
      <c r="C92" t="s">
        <v>146</v>
      </c>
      <c r="D92" t="s">
        <v>121</v>
      </c>
      <c r="E92" t="s">
        <v>2273</v>
      </c>
      <c r="F92" t="s">
        <v>1937</v>
      </c>
      <c r="G92" t="s">
        <v>2274</v>
      </c>
      <c r="H92" t="s">
        <v>2275</v>
      </c>
    </row>
    <row r="93" spans="1:8" x14ac:dyDescent="0.35">
      <c r="A93" t="s">
        <v>2276</v>
      </c>
      <c r="B93" t="s">
        <v>1935</v>
      </c>
      <c r="C93" t="s">
        <v>146</v>
      </c>
      <c r="D93" t="s">
        <v>121</v>
      </c>
      <c r="E93" t="s">
        <v>2277</v>
      </c>
      <c r="F93" t="s">
        <v>1937</v>
      </c>
      <c r="G93" t="s">
        <v>2278</v>
      </c>
      <c r="H93" t="s">
        <v>2279</v>
      </c>
    </row>
    <row r="94" spans="1:8" x14ac:dyDescent="0.35">
      <c r="A94" t="s">
        <v>2280</v>
      </c>
      <c r="B94" t="s">
        <v>1935</v>
      </c>
      <c r="C94" t="s">
        <v>146</v>
      </c>
      <c r="D94" t="s">
        <v>121</v>
      </c>
      <c r="E94" t="s">
        <v>2281</v>
      </c>
      <c r="F94" t="s">
        <v>1937</v>
      </c>
      <c r="G94" t="s">
        <v>1966</v>
      </c>
      <c r="H94" t="s">
        <v>2282</v>
      </c>
    </row>
    <row r="95" spans="1:8" x14ac:dyDescent="0.35">
      <c r="A95" t="s">
        <v>2283</v>
      </c>
      <c r="B95" t="s">
        <v>1935</v>
      </c>
      <c r="C95" t="s">
        <v>146</v>
      </c>
      <c r="D95" t="s">
        <v>121</v>
      </c>
      <c r="E95" t="s">
        <v>2284</v>
      </c>
      <c r="F95" t="s">
        <v>1937</v>
      </c>
      <c r="G95" t="s">
        <v>2109</v>
      </c>
      <c r="H95" t="s">
        <v>2285</v>
      </c>
    </row>
    <row r="96" spans="1:8" x14ac:dyDescent="0.35">
      <c r="A96" t="s">
        <v>2286</v>
      </c>
      <c r="B96" t="s">
        <v>1935</v>
      </c>
      <c r="C96" t="s">
        <v>146</v>
      </c>
      <c r="D96" t="s">
        <v>121</v>
      </c>
      <c r="E96" t="s">
        <v>2287</v>
      </c>
      <c r="F96" t="s">
        <v>1937</v>
      </c>
      <c r="G96" t="s">
        <v>2288</v>
      </c>
      <c r="H96" t="s">
        <v>2289</v>
      </c>
    </row>
    <row r="97" spans="1:8" x14ac:dyDescent="0.35">
      <c r="A97" t="s">
        <v>2290</v>
      </c>
      <c r="B97" t="s">
        <v>1935</v>
      </c>
      <c r="C97" t="s">
        <v>146</v>
      </c>
      <c r="D97" t="s">
        <v>121</v>
      </c>
      <c r="E97" t="s">
        <v>2291</v>
      </c>
      <c r="F97" t="s">
        <v>1937</v>
      </c>
      <c r="G97" t="s">
        <v>2292</v>
      </c>
      <c r="H97" t="s">
        <v>2293</v>
      </c>
    </row>
    <row r="98" spans="1:8" x14ac:dyDescent="0.35">
      <c r="A98" t="s">
        <v>2294</v>
      </c>
      <c r="B98" t="s">
        <v>1935</v>
      </c>
      <c r="C98" t="s">
        <v>146</v>
      </c>
      <c r="D98" t="s">
        <v>121</v>
      </c>
      <c r="E98" t="s">
        <v>2295</v>
      </c>
      <c r="F98" t="s">
        <v>1937</v>
      </c>
      <c r="G98" t="s">
        <v>2296</v>
      </c>
      <c r="H98" t="s">
        <v>2297</v>
      </c>
    </row>
    <row r="99" spans="1:8" x14ac:dyDescent="0.35">
      <c r="A99" t="s">
        <v>2298</v>
      </c>
      <c r="B99" t="s">
        <v>1935</v>
      </c>
      <c r="C99" t="s">
        <v>146</v>
      </c>
      <c r="D99" t="s">
        <v>121</v>
      </c>
      <c r="E99" t="s">
        <v>2299</v>
      </c>
      <c r="F99" t="s">
        <v>1937</v>
      </c>
      <c r="G99" t="s">
        <v>2300</v>
      </c>
      <c r="H99" t="s">
        <v>2301</v>
      </c>
    </row>
    <row r="100" spans="1:8" x14ac:dyDescent="0.35">
      <c r="A100" t="s">
        <v>2302</v>
      </c>
      <c r="B100" t="s">
        <v>1935</v>
      </c>
      <c r="C100" t="s">
        <v>146</v>
      </c>
      <c r="D100" t="s">
        <v>121</v>
      </c>
      <c r="E100" t="s">
        <v>2303</v>
      </c>
      <c r="F100" t="s">
        <v>1937</v>
      </c>
      <c r="G100" t="s">
        <v>2304</v>
      </c>
      <c r="H100" t="s">
        <v>2305</v>
      </c>
    </row>
    <row r="101" spans="1:8" x14ac:dyDescent="0.35">
      <c r="A101" t="s">
        <v>2306</v>
      </c>
      <c r="B101" t="s">
        <v>1935</v>
      </c>
      <c r="C101" t="s">
        <v>146</v>
      </c>
      <c r="D101" t="s">
        <v>121</v>
      </c>
      <c r="E101" t="s">
        <v>2307</v>
      </c>
      <c r="F101" t="s">
        <v>1937</v>
      </c>
      <c r="G101" t="s">
        <v>2308</v>
      </c>
      <c r="H101" t="s">
        <v>2309</v>
      </c>
    </row>
    <row r="102" spans="1:8" x14ac:dyDescent="0.35">
      <c r="A102" t="s">
        <v>2310</v>
      </c>
      <c r="B102" t="s">
        <v>1935</v>
      </c>
      <c r="C102" t="s">
        <v>146</v>
      </c>
      <c r="D102" t="s">
        <v>121</v>
      </c>
      <c r="E102" t="s">
        <v>2311</v>
      </c>
      <c r="F102" t="s">
        <v>1937</v>
      </c>
      <c r="G102" t="s">
        <v>2312</v>
      </c>
      <c r="H102" t="s">
        <v>2313</v>
      </c>
    </row>
    <row r="103" spans="1:8" x14ac:dyDescent="0.35">
      <c r="A103" t="s">
        <v>2314</v>
      </c>
      <c r="B103" t="s">
        <v>1935</v>
      </c>
      <c r="C103" t="s">
        <v>146</v>
      </c>
      <c r="D103" t="s">
        <v>121</v>
      </c>
      <c r="E103" t="s">
        <v>2315</v>
      </c>
      <c r="F103" t="s">
        <v>1937</v>
      </c>
      <c r="G103" t="s">
        <v>2316</v>
      </c>
      <c r="H103" t="s">
        <v>2317</v>
      </c>
    </row>
    <row r="104" spans="1:8" x14ac:dyDescent="0.35">
      <c r="A104" t="s">
        <v>2318</v>
      </c>
      <c r="B104" t="s">
        <v>1935</v>
      </c>
      <c r="C104" t="s">
        <v>146</v>
      </c>
      <c r="D104" t="s">
        <v>121</v>
      </c>
      <c r="E104" t="s">
        <v>2319</v>
      </c>
      <c r="F104" t="s">
        <v>1937</v>
      </c>
      <c r="G104" t="s">
        <v>2320</v>
      </c>
      <c r="H104" t="s">
        <v>2321</v>
      </c>
    </row>
    <row r="105" spans="1:8" x14ac:dyDescent="0.35">
      <c r="A105" t="s">
        <v>2322</v>
      </c>
      <c r="B105" t="s">
        <v>1935</v>
      </c>
      <c r="C105" t="s">
        <v>146</v>
      </c>
      <c r="D105" t="s">
        <v>121</v>
      </c>
      <c r="E105" t="s">
        <v>2323</v>
      </c>
      <c r="F105" t="s">
        <v>1937</v>
      </c>
      <c r="G105" t="s">
        <v>2021</v>
      </c>
      <c r="H105" t="s">
        <v>2324</v>
      </c>
    </row>
    <row r="106" spans="1:8" x14ac:dyDescent="0.35">
      <c r="A106" t="s">
        <v>2325</v>
      </c>
      <c r="B106" t="s">
        <v>1935</v>
      </c>
      <c r="C106" t="s">
        <v>146</v>
      </c>
      <c r="D106" t="s">
        <v>121</v>
      </c>
      <c r="E106" t="s">
        <v>2326</v>
      </c>
      <c r="F106" t="s">
        <v>1937</v>
      </c>
      <c r="G106" t="s">
        <v>2033</v>
      </c>
      <c r="H106" t="s">
        <v>2327</v>
      </c>
    </row>
    <row r="107" spans="1:8" x14ac:dyDescent="0.35">
      <c r="A107" t="s">
        <v>2328</v>
      </c>
      <c r="B107" t="s">
        <v>1935</v>
      </c>
      <c r="C107" t="s">
        <v>146</v>
      </c>
      <c r="D107" t="s">
        <v>121</v>
      </c>
      <c r="E107" t="s">
        <v>2329</v>
      </c>
      <c r="F107" t="s">
        <v>1937</v>
      </c>
      <c r="G107" t="s">
        <v>2041</v>
      </c>
      <c r="H107" t="s">
        <v>2330</v>
      </c>
    </row>
    <row r="108" spans="1:8" x14ac:dyDescent="0.35">
      <c r="A108" t="s">
        <v>2331</v>
      </c>
      <c r="B108" t="s">
        <v>1935</v>
      </c>
      <c r="C108" t="s">
        <v>146</v>
      </c>
      <c r="D108" t="s">
        <v>121</v>
      </c>
      <c r="E108" t="s">
        <v>2332</v>
      </c>
      <c r="F108" t="s">
        <v>1937</v>
      </c>
      <c r="G108" t="s">
        <v>2333</v>
      </c>
      <c r="H108" t="s">
        <v>2334</v>
      </c>
    </row>
    <row r="109" spans="1:8" x14ac:dyDescent="0.35">
      <c r="A109" t="s">
        <v>2335</v>
      </c>
      <c r="B109" t="s">
        <v>1935</v>
      </c>
      <c r="C109" t="s">
        <v>146</v>
      </c>
      <c r="D109" t="s">
        <v>121</v>
      </c>
      <c r="E109" t="s">
        <v>2336</v>
      </c>
      <c r="F109" t="s">
        <v>1937</v>
      </c>
      <c r="G109" t="s">
        <v>2337</v>
      </c>
      <c r="H109" t="s">
        <v>2338</v>
      </c>
    </row>
    <row r="110" spans="1:8" x14ac:dyDescent="0.35">
      <c r="A110" t="s">
        <v>2339</v>
      </c>
      <c r="B110" t="s">
        <v>1935</v>
      </c>
      <c r="C110" t="s">
        <v>146</v>
      </c>
      <c r="D110" t="s">
        <v>121</v>
      </c>
      <c r="E110" t="s">
        <v>2340</v>
      </c>
      <c r="F110" t="s">
        <v>1937</v>
      </c>
      <c r="G110" t="s">
        <v>2341</v>
      </c>
      <c r="H110" t="s">
        <v>2342</v>
      </c>
    </row>
    <row r="111" spans="1:8" x14ac:dyDescent="0.35">
      <c r="A111" t="s">
        <v>2343</v>
      </c>
      <c r="B111" t="s">
        <v>1935</v>
      </c>
      <c r="C111" t="s">
        <v>146</v>
      </c>
      <c r="D111" t="s">
        <v>121</v>
      </c>
      <c r="E111" t="s">
        <v>2048</v>
      </c>
      <c r="F111" t="s">
        <v>1937</v>
      </c>
      <c r="G111" t="s">
        <v>2049</v>
      </c>
      <c r="H111" t="s">
        <v>2344</v>
      </c>
    </row>
    <row r="112" spans="1:8" x14ac:dyDescent="0.35">
      <c r="A112" t="s">
        <v>2345</v>
      </c>
      <c r="B112" t="s">
        <v>1935</v>
      </c>
      <c r="C112" t="s">
        <v>146</v>
      </c>
      <c r="D112" t="s">
        <v>121</v>
      </c>
      <c r="E112" t="s">
        <v>2346</v>
      </c>
      <c r="F112" t="s">
        <v>1937</v>
      </c>
      <c r="G112" t="s">
        <v>2257</v>
      </c>
      <c r="H112" t="s">
        <v>2347</v>
      </c>
    </row>
    <row r="113" spans="1:8" x14ac:dyDescent="0.35">
      <c r="A113" t="s">
        <v>2348</v>
      </c>
      <c r="B113" t="s">
        <v>1935</v>
      </c>
      <c r="C113" t="s">
        <v>146</v>
      </c>
      <c r="D113" t="s">
        <v>121</v>
      </c>
      <c r="E113" t="s">
        <v>2048</v>
      </c>
      <c r="F113" t="s">
        <v>1937</v>
      </c>
      <c r="G113" t="s">
        <v>2049</v>
      </c>
      <c r="H113" t="s">
        <v>2349</v>
      </c>
    </row>
    <row r="114" spans="1:8" x14ac:dyDescent="0.35">
      <c r="A114" t="s">
        <v>2350</v>
      </c>
      <c r="B114" t="s">
        <v>1935</v>
      </c>
      <c r="C114" t="s">
        <v>146</v>
      </c>
      <c r="D114" t="s">
        <v>121</v>
      </c>
      <c r="E114" t="s">
        <v>2351</v>
      </c>
      <c r="F114" t="s">
        <v>1937</v>
      </c>
      <c r="G114" t="s">
        <v>2352</v>
      </c>
      <c r="H114" t="s">
        <v>2353</v>
      </c>
    </row>
    <row r="115" spans="1:8" x14ac:dyDescent="0.35">
      <c r="A115" t="s">
        <v>2354</v>
      </c>
      <c r="B115" t="s">
        <v>1935</v>
      </c>
      <c r="C115" t="s">
        <v>146</v>
      </c>
      <c r="D115" t="s">
        <v>121</v>
      </c>
      <c r="E115" t="s">
        <v>2355</v>
      </c>
      <c r="F115" t="s">
        <v>1937</v>
      </c>
      <c r="G115" t="s">
        <v>2356</v>
      </c>
      <c r="H115" t="s">
        <v>2357</v>
      </c>
    </row>
    <row r="116" spans="1:8" x14ac:dyDescent="0.35">
      <c r="A116" t="s">
        <v>2358</v>
      </c>
      <c r="B116" t="s">
        <v>1935</v>
      </c>
      <c r="C116" t="s">
        <v>146</v>
      </c>
      <c r="D116" t="s">
        <v>121</v>
      </c>
      <c r="E116" t="s">
        <v>2359</v>
      </c>
      <c r="F116" t="s">
        <v>1937</v>
      </c>
      <c r="G116" t="s">
        <v>2137</v>
      </c>
      <c r="H116" t="s">
        <v>2360</v>
      </c>
    </row>
    <row r="117" spans="1:8" x14ac:dyDescent="0.35">
      <c r="A117" t="s">
        <v>2361</v>
      </c>
      <c r="B117" t="s">
        <v>1935</v>
      </c>
      <c r="C117" t="s">
        <v>146</v>
      </c>
      <c r="D117" t="s">
        <v>121</v>
      </c>
      <c r="E117" t="s">
        <v>2362</v>
      </c>
      <c r="F117" t="s">
        <v>1937</v>
      </c>
      <c r="G117" t="s">
        <v>2129</v>
      </c>
      <c r="H117" t="s">
        <v>2363</v>
      </c>
    </row>
    <row r="118" spans="1:8" x14ac:dyDescent="0.35">
      <c r="A118" t="s">
        <v>2364</v>
      </c>
      <c r="B118" t="s">
        <v>1935</v>
      </c>
      <c r="C118" t="s">
        <v>146</v>
      </c>
      <c r="D118" t="s">
        <v>121</v>
      </c>
      <c r="E118" t="s">
        <v>2365</v>
      </c>
      <c r="F118" t="s">
        <v>1937</v>
      </c>
      <c r="G118" t="s">
        <v>2175</v>
      </c>
      <c r="H118" t="s">
        <v>2366</v>
      </c>
    </row>
    <row r="119" spans="1:8" x14ac:dyDescent="0.35">
      <c r="A119" t="s">
        <v>2367</v>
      </c>
      <c r="B119" t="s">
        <v>1935</v>
      </c>
      <c r="C119" t="s">
        <v>146</v>
      </c>
      <c r="D119" t="s">
        <v>121</v>
      </c>
      <c r="E119" t="s">
        <v>2368</v>
      </c>
      <c r="F119" t="s">
        <v>1937</v>
      </c>
      <c r="G119" t="s">
        <v>2369</v>
      </c>
      <c r="H119" t="s">
        <v>2370</v>
      </c>
    </row>
    <row r="120" spans="1:8" x14ac:dyDescent="0.35">
      <c r="A120" t="s">
        <v>2371</v>
      </c>
      <c r="B120" t="s">
        <v>1935</v>
      </c>
      <c r="C120" t="s">
        <v>146</v>
      </c>
      <c r="D120" t="s">
        <v>121</v>
      </c>
      <c r="E120" t="s">
        <v>2372</v>
      </c>
      <c r="F120" t="s">
        <v>1937</v>
      </c>
      <c r="G120" t="s">
        <v>2373</v>
      </c>
      <c r="H120" t="s">
        <v>2374</v>
      </c>
    </row>
    <row r="121" spans="1:8" x14ac:dyDescent="0.35">
      <c r="A121" t="s">
        <v>2375</v>
      </c>
      <c r="B121" t="s">
        <v>1935</v>
      </c>
      <c r="C121" t="s">
        <v>146</v>
      </c>
      <c r="D121" t="s">
        <v>121</v>
      </c>
      <c r="E121" t="s">
        <v>2376</v>
      </c>
      <c r="F121" t="s">
        <v>1937</v>
      </c>
      <c r="G121" t="s">
        <v>2377</v>
      </c>
      <c r="H121" t="s">
        <v>2378</v>
      </c>
    </row>
    <row r="122" spans="1:8" x14ac:dyDescent="0.35">
      <c r="A122" t="s">
        <v>2379</v>
      </c>
      <c r="B122" t="s">
        <v>1935</v>
      </c>
      <c r="C122" t="s">
        <v>146</v>
      </c>
      <c r="D122" t="s">
        <v>121</v>
      </c>
      <c r="E122" t="s">
        <v>1981</v>
      </c>
      <c r="F122" t="s">
        <v>1937</v>
      </c>
      <c r="G122" t="s">
        <v>1982</v>
      </c>
      <c r="H122" t="s">
        <v>2380</v>
      </c>
    </row>
    <row r="123" spans="1:8" x14ac:dyDescent="0.35">
      <c r="A123" t="s">
        <v>2381</v>
      </c>
      <c r="B123" t="s">
        <v>1935</v>
      </c>
      <c r="C123" t="s">
        <v>146</v>
      </c>
      <c r="D123" t="s">
        <v>121</v>
      </c>
      <c r="E123" t="s">
        <v>2382</v>
      </c>
      <c r="F123" t="s">
        <v>1937</v>
      </c>
      <c r="G123" t="s">
        <v>2383</v>
      </c>
      <c r="H123" t="s">
        <v>2384</v>
      </c>
    </row>
    <row r="124" spans="1:8" x14ac:dyDescent="0.35">
      <c r="A124" t="s">
        <v>2385</v>
      </c>
      <c r="B124" t="s">
        <v>1935</v>
      </c>
      <c r="C124" t="s">
        <v>146</v>
      </c>
      <c r="D124" t="s">
        <v>121</v>
      </c>
      <c r="E124" t="s">
        <v>2386</v>
      </c>
      <c r="F124" t="s">
        <v>1937</v>
      </c>
      <c r="G124" t="s">
        <v>2387</v>
      </c>
      <c r="H124" t="s">
        <v>2388</v>
      </c>
    </row>
    <row r="125" spans="1:8" x14ac:dyDescent="0.35">
      <c r="A125" t="s">
        <v>2389</v>
      </c>
      <c r="B125" t="s">
        <v>1935</v>
      </c>
      <c r="C125" t="s">
        <v>146</v>
      </c>
      <c r="D125" t="s">
        <v>121</v>
      </c>
      <c r="E125" t="s">
        <v>2390</v>
      </c>
      <c r="F125" t="s">
        <v>1937</v>
      </c>
      <c r="G125" t="s">
        <v>2391</v>
      </c>
      <c r="H125" t="s">
        <v>2392</v>
      </c>
    </row>
    <row r="126" spans="1:8" x14ac:dyDescent="0.35">
      <c r="A126" t="s">
        <v>2393</v>
      </c>
      <c r="B126" t="s">
        <v>1935</v>
      </c>
      <c r="C126" t="s">
        <v>146</v>
      </c>
      <c r="D126" t="s">
        <v>121</v>
      </c>
      <c r="E126" t="s">
        <v>2394</v>
      </c>
      <c r="F126" t="s">
        <v>1937</v>
      </c>
      <c r="G126" t="s">
        <v>2029</v>
      </c>
      <c r="H126" t="s">
        <v>2395</v>
      </c>
    </row>
    <row r="127" spans="1:8" x14ac:dyDescent="0.35">
      <c r="A127" t="s">
        <v>2396</v>
      </c>
      <c r="B127" t="s">
        <v>1935</v>
      </c>
      <c r="C127" t="s">
        <v>146</v>
      </c>
      <c r="D127" t="s">
        <v>121</v>
      </c>
      <c r="E127" t="s">
        <v>2397</v>
      </c>
      <c r="F127" t="s">
        <v>1937</v>
      </c>
      <c r="G127" t="s">
        <v>2398</v>
      </c>
      <c r="H127" t="s">
        <v>2399</v>
      </c>
    </row>
    <row r="128" spans="1:8" x14ac:dyDescent="0.35">
      <c r="A128" t="s">
        <v>2400</v>
      </c>
      <c r="B128" t="s">
        <v>1935</v>
      </c>
      <c r="C128" t="s">
        <v>146</v>
      </c>
      <c r="D128" t="s">
        <v>121</v>
      </c>
      <c r="E128" t="s">
        <v>2401</v>
      </c>
      <c r="F128" t="s">
        <v>1937</v>
      </c>
      <c r="G128" t="s">
        <v>2402</v>
      </c>
      <c r="H128" t="s">
        <v>2403</v>
      </c>
    </row>
    <row r="129" spans="1:8" x14ac:dyDescent="0.35">
      <c r="A129" t="s">
        <v>2404</v>
      </c>
      <c r="B129" t="s">
        <v>1935</v>
      </c>
      <c r="C129" t="s">
        <v>146</v>
      </c>
      <c r="D129" t="s">
        <v>121</v>
      </c>
      <c r="E129" t="s">
        <v>2405</v>
      </c>
      <c r="F129" t="s">
        <v>1937</v>
      </c>
      <c r="G129" t="s">
        <v>2406</v>
      </c>
      <c r="H129" t="s">
        <v>2407</v>
      </c>
    </row>
    <row r="130" spans="1:8" x14ac:dyDescent="0.35">
      <c r="A130" t="s">
        <v>2408</v>
      </c>
      <c r="B130" t="s">
        <v>1935</v>
      </c>
      <c r="C130" t="s">
        <v>146</v>
      </c>
      <c r="D130" t="s">
        <v>121</v>
      </c>
      <c r="E130" t="s">
        <v>2409</v>
      </c>
      <c r="F130" t="s">
        <v>1937</v>
      </c>
      <c r="G130" t="s">
        <v>2006</v>
      </c>
      <c r="H130" t="s">
        <v>2410</v>
      </c>
    </row>
    <row r="131" spans="1:8" x14ac:dyDescent="0.35">
      <c r="A131" t="s">
        <v>2411</v>
      </c>
      <c r="B131" t="s">
        <v>1935</v>
      </c>
      <c r="C131" t="s">
        <v>146</v>
      </c>
      <c r="D131" t="s">
        <v>121</v>
      </c>
      <c r="E131" t="s">
        <v>2412</v>
      </c>
      <c r="F131" t="s">
        <v>1937</v>
      </c>
      <c r="G131" t="s">
        <v>2413</v>
      </c>
      <c r="H131" t="s">
        <v>2414</v>
      </c>
    </row>
    <row r="132" spans="1:8" x14ac:dyDescent="0.35">
      <c r="A132" t="s">
        <v>2415</v>
      </c>
      <c r="B132" t="s">
        <v>1935</v>
      </c>
      <c r="C132" t="s">
        <v>146</v>
      </c>
      <c r="D132" t="s">
        <v>121</v>
      </c>
      <c r="E132" t="s">
        <v>2416</v>
      </c>
      <c r="F132" t="s">
        <v>1937</v>
      </c>
      <c r="G132" t="s">
        <v>2417</v>
      </c>
      <c r="H132" t="s">
        <v>2418</v>
      </c>
    </row>
    <row r="133" spans="1:8" x14ac:dyDescent="0.35">
      <c r="A133" t="s">
        <v>2419</v>
      </c>
      <c r="B133" t="s">
        <v>1935</v>
      </c>
      <c r="C133" t="s">
        <v>146</v>
      </c>
      <c r="D133" t="s">
        <v>121</v>
      </c>
      <c r="E133" t="s">
        <v>2048</v>
      </c>
      <c r="F133" t="s">
        <v>1937</v>
      </c>
      <c r="G133" t="s">
        <v>2049</v>
      </c>
      <c r="H133" t="s">
        <v>2420</v>
      </c>
    </row>
    <row r="134" spans="1:8" x14ac:dyDescent="0.35">
      <c r="A134" t="s">
        <v>2421</v>
      </c>
      <c r="B134" t="s">
        <v>1935</v>
      </c>
      <c r="C134" t="s">
        <v>146</v>
      </c>
      <c r="D134" t="s">
        <v>121</v>
      </c>
      <c r="E134" t="s">
        <v>2422</v>
      </c>
      <c r="F134" t="s">
        <v>1937</v>
      </c>
      <c r="G134" t="s">
        <v>2423</v>
      </c>
      <c r="H134" t="s">
        <v>2424</v>
      </c>
    </row>
    <row r="135" spans="1:8" x14ac:dyDescent="0.35">
      <c r="A135" t="s">
        <v>2425</v>
      </c>
      <c r="B135" t="s">
        <v>1935</v>
      </c>
      <c r="C135" t="s">
        <v>146</v>
      </c>
      <c r="D135" t="s">
        <v>121</v>
      </c>
      <c r="E135" t="s">
        <v>2426</v>
      </c>
      <c r="F135" t="s">
        <v>1937</v>
      </c>
      <c r="G135" t="s">
        <v>2427</v>
      </c>
      <c r="H135" t="s">
        <v>2428</v>
      </c>
    </row>
    <row r="136" spans="1:8" x14ac:dyDescent="0.35">
      <c r="A136" t="s">
        <v>2429</v>
      </c>
      <c r="B136" t="s">
        <v>1935</v>
      </c>
      <c r="C136" t="s">
        <v>146</v>
      </c>
      <c r="D136" t="s">
        <v>121</v>
      </c>
      <c r="E136" t="s">
        <v>2430</v>
      </c>
      <c r="F136" t="s">
        <v>1937</v>
      </c>
      <c r="G136" t="s">
        <v>2431</v>
      </c>
      <c r="H136" t="s">
        <v>2432</v>
      </c>
    </row>
    <row r="137" spans="1:8" x14ac:dyDescent="0.35">
      <c r="A137" t="s">
        <v>2433</v>
      </c>
      <c r="B137" t="s">
        <v>1935</v>
      </c>
      <c r="C137" t="s">
        <v>146</v>
      </c>
      <c r="D137" t="s">
        <v>121</v>
      </c>
      <c r="E137" t="s">
        <v>2426</v>
      </c>
      <c r="F137" t="s">
        <v>1937</v>
      </c>
      <c r="G137" t="s">
        <v>2427</v>
      </c>
      <c r="H137" t="s">
        <v>2434</v>
      </c>
    </row>
    <row r="138" spans="1:8" x14ac:dyDescent="0.35">
      <c r="A138" t="s">
        <v>2435</v>
      </c>
      <c r="B138" t="s">
        <v>1935</v>
      </c>
      <c r="C138" t="s">
        <v>146</v>
      </c>
      <c r="D138" t="s">
        <v>121</v>
      </c>
      <c r="E138" t="s">
        <v>2422</v>
      </c>
      <c r="F138" t="s">
        <v>1937</v>
      </c>
      <c r="G138" t="s">
        <v>2423</v>
      </c>
      <c r="H138" t="s">
        <v>2436</v>
      </c>
    </row>
    <row r="139" spans="1:8" x14ac:dyDescent="0.35">
      <c r="A139" t="s">
        <v>2437</v>
      </c>
      <c r="B139" t="s">
        <v>1935</v>
      </c>
      <c r="C139" t="s">
        <v>146</v>
      </c>
      <c r="D139" t="s">
        <v>121</v>
      </c>
      <c r="E139" t="s">
        <v>2438</v>
      </c>
      <c r="F139" t="s">
        <v>1937</v>
      </c>
      <c r="G139" t="s">
        <v>2439</v>
      </c>
      <c r="H139" t="s">
        <v>2440</v>
      </c>
    </row>
    <row r="140" spans="1:8" x14ac:dyDescent="0.35">
      <c r="A140" t="s">
        <v>2441</v>
      </c>
      <c r="B140" t="s">
        <v>1935</v>
      </c>
      <c r="C140" t="s">
        <v>146</v>
      </c>
      <c r="D140" t="s">
        <v>121</v>
      </c>
      <c r="E140" t="s">
        <v>2442</v>
      </c>
      <c r="F140" t="s">
        <v>1937</v>
      </c>
      <c r="G140" t="s">
        <v>2443</v>
      </c>
      <c r="H140" t="s">
        <v>2444</v>
      </c>
    </row>
    <row r="141" spans="1:8" x14ac:dyDescent="0.35">
      <c r="A141" t="s">
        <v>2445</v>
      </c>
      <c r="B141" t="s">
        <v>1935</v>
      </c>
      <c r="C141" t="s">
        <v>146</v>
      </c>
      <c r="D141" t="s">
        <v>121</v>
      </c>
      <c r="E141" t="s">
        <v>2446</v>
      </c>
      <c r="F141" t="s">
        <v>1937</v>
      </c>
      <c r="G141" t="s">
        <v>2447</v>
      </c>
      <c r="H141" t="s">
        <v>2448</v>
      </c>
    </row>
    <row r="142" spans="1:8" x14ac:dyDescent="0.35">
      <c r="A142" t="s">
        <v>2449</v>
      </c>
      <c r="B142" t="s">
        <v>1935</v>
      </c>
      <c r="C142" t="s">
        <v>146</v>
      </c>
      <c r="D142" t="s">
        <v>121</v>
      </c>
      <c r="E142" t="s">
        <v>2450</v>
      </c>
      <c r="F142" t="s">
        <v>1937</v>
      </c>
      <c r="G142" t="s">
        <v>2451</v>
      </c>
      <c r="H142" t="s">
        <v>2452</v>
      </c>
    </row>
    <row r="143" spans="1:8" x14ac:dyDescent="0.35">
      <c r="A143" t="s">
        <v>2453</v>
      </c>
      <c r="B143" t="s">
        <v>1935</v>
      </c>
      <c r="C143" t="s">
        <v>146</v>
      </c>
      <c r="D143" t="s">
        <v>121</v>
      </c>
      <c r="E143" t="s">
        <v>2454</v>
      </c>
      <c r="F143" t="s">
        <v>1937</v>
      </c>
      <c r="G143" t="s">
        <v>2455</v>
      </c>
      <c r="H143" t="s">
        <v>2456</v>
      </c>
    </row>
    <row r="144" spans="1:8" x14ac:dyDescent="0.35">
      <c r="A144" t="s">
        <v>2457</v>
      </c>
      <c r="B144" t="s">
        <v>1935</v>
      </c>
      <c r="C144" t="s">
        <v>146</v>
      </c>
      <c r="D144" t="s">
        <v>121</v>
      </c>
      <c r="E144" t="s">
        <v>2458</v>
      </c>
      <c r="F144" t="s">
        <v>1937</v>
      </c>
      <c r="G144" t="s">
        <v>2222</v>
      </c>
      <c r="H144" t="s">
        <v>2459</v>
      </c>
    </row>
    <row r="145" spans="1:8" x14ac:dyDescent="0.35">
      <c r="A145" t="s">
        <v>2460</v>
      </c>
      <c r="B145" t="s">
        <v>1935</v>
      </c>
      <c r="C145" t="s">
        <v>146</v>
      </c>
      <c r="D145" t="s">
        <v>121</v>
      </c>
      <c r="E145" t="s">
        <v>2461</v>
      </c>
      <c r="F145" t="s">
        <v>1937</v>
      </c>
      <c r="G145" t="s">
        <v>2462</v>
      </c>
      <c r="H145" t="s">
        <v>2463</v>
      </c>
    </row>
    <row r="146" spans="1:8" x14ac:dyDescent="0.35">
      <c r="A146" t="s">
        <v>2464</v>
      </c>
      <c r="B146" t="s">
        <v>1935</v>
      </c>
      <c r="C146" t="s">
        <v>146</v>
      </c>
      <c r="D146" t="s">
        <v>121</v>
      </c>
      <c r="E146" t="s">
        <v>2048</v>
      </c>
      <c r="F146" t="s">
        <v>1937</v>
      </c>
      <c r="G146" t="s">
        <v>2049</v>
      </c>
      <c r="H146" t="s">
        <v>2465</v>
      </c>
    </row>
    <row r="147" spans="1:8" x14ac:dyDescent="0.35">
      <c r="A147" t="s">
        <v>2466</v>
      </c>
      <c r="B147" t="s">
        <v>1935</v>
      </c>
      <c r="C147" t="s">
        <v>146</v>
      </c>
      <c r="D147" t="s">
        <v>121</v>
      </c>
      <c r="E147" t="s">
        <v>2467</v>
      </c>
      <c r="F147" t="s">
        <v>1937</v>
      </c>
      <c r="G147" t="s">
        <v>2417</v>
      </c>
      <c r="H147" t="s">
        <v>2468</v>
      </c>
    </row>
    <row r="148" spans="1:8" x14ac:dyDescent="0.35">
      <c r="A148" t="s">
        <v>2469</v>
      </c>
      <c r="B148" t="s">
        <v>1935</v>
      </c>
      <c r="C148" t="s">
        <v>146</v>
      </c>
      <c r="D148" t="s">
        <v>121</v>
      </c>
      <c r="E148" t="s">
        <v>2470</v>
      </c>
      <c r="F148" t="s">
        <v>1937</v>
      </c>
      <c r="G148" t="s">
        <v>2471</v>
      </c>
      <c r="H148" t="s">
        <v>2472</v>
      </c>
    </row>
    <row r="149" spans="1:8" x14ac:dyDescent="0.35">
      <c r="A149" t="s">
        <v>2473</v>
      </c>
      <c r="B149" t="s">
        <v>1935</v>
      </c>
      <c r="C149" t="s">
        <v>146</v>
      </c>
      <c r="D149" t="s">
        <v>121</v>
      </c>
      <c r="E149" t="s">
        <v>2474</v>
      </c>
      <c r="F149" t="s">
        <v>1937</v>
      </c>
      <c r="G149" t="s">
        <v>2475</v>
      </c>
      <c r="H149" t="s">
        <v>2476</v>
      </c>
    </row>
    <row r="150" spans="1:8" x14ac:dyDescent="0.35">
      <c r="A150" t="s">
        <v>2477</v>
      </c>
      <c r="B150" t="s">
        <v>1935</v>
      </c>
      <c r="C150" t="s">
        <v>146</v>
      </c>
      <c r="D150" t="s">
        <v>121</v>
      </c>
      <c r="E150" t="s">
        <v>2478</v>
      </c>
      <c r="F150" t="s">
        <v>1937</v>
      </c>
      <c r="G150" t="s">
        <v>2075</v>
      </c>
      <c r="H150" t="s">
        <v>2479</v>
      </c>
    </row>
    <row r="151" spans="1:8" x14ac:dyDescent="0.35">
      <c r="A151" t="s">
        <v>2480</v>
      </c>
      <c r="B151" t="s">
        <v>1935</v>
      </c>
      <c r="C151" t="s">
        <v>146</v>
      </c>
      <c r="D151" t="s">
        <v>121</v>
      </c>
      <c r="E151" t="s">
        <v>2048</v>
      </c>
      <c r="F151" t="s">
        <v>1937</v>
      </c>
      <c r="G151" t="s">
        <v>2049</v>
      </c>
      <c r="H151" t="s">
        <v>2481</v>
      </c>
    </row>
    <row r="152" spans="1:8" x14ac:dyDescent="0.35">
      <c r="A152" t="s">
        <v>2482</v>
      </c>
      <c r="B152" t="s">
        <v>1935</v>
      </c>
      <c r="C152" t="s">
        <v>146</v>
      </c>
      <c r="D152" t="s">
        <v>121</v>
      </c>
      <c r="E152" t="s">
        <v>2470</v>
      </c>
      <c r="F152" t="s">
        <v>1937</v>
      </c>
      <c r="G152" t="s">
        <v>2471</v>
      </c>
      <c r="H152" t="s">
        <v>2483</v>
      </c>
    </row>
    <row r="153" spans="1:8" x14ac:dyDescent="0.35">
      <c r="A153" t="s">
        <v>2484</v>
      </c>
      <c r="B153" t="s">
        <v>1935</v>
      </c>
      <c r="C153" t="s">
        <v>146</v>
      </c>
      <c r="D153" t="s">
        <v>121</v>
      </c>
      <c r="E153" t="s">
        <v>2485</v>
      </c>
      <c r="F153" t="s">
        <v>1937</v>
      </c>
      <c r="G153" t="s">
        <v>2041</v>
      </c>
      <c r="H153" t="s">
        <v>2486</v>
      </c>
    </row>
    <row r="154" spans="1:8" x14ac:dyDescent="0.35">
      <c r="A154" t="s">
        <v>2487</v>
      </c>
      <c r="B154" t="s">
        <v>1935</v>
      </c>
      <c r="C154" t="s">
        <v>146</v>
      </c>
      <c r="D154" t="s">
        <v>121</v>
      </c>
      <c r="E154" t="s">
        <v>2488</v>
      </c>
      <c r="F154" t="s">
        <v>1937</v>
      </c>
      <c r="G154" t="s">
        <v>2489</v>
      </c>
      <c r="H154" t="s">
        <v>2490</v>
      </c>
    </row>
    <row r="155" spans="1:8" x14ac:dyDescent="0.35">
      <c r="A155" t="s">
        <v>2491</v>
      </c>
      <c r="B155" t="s">
        <v>1935</v>
      </c>
      <c r="C155" t="s">
        <v>146</v>
      </c>
      <c r="D155" t="s">
        <v>121</v>
      </c>
      <c r="E155" t="s">
        <v>2492</v>
      </c>
      <c r="F155" t="s">
        <v>1937</v>
      </c>
      <c r="G155" t="s">
        <v>2304</v>
      </c>
      <c r="H155" t="s">
        <v>2493</v>
      </c>
    </row>
    <row r="156" spans="1:8" x14ac:dyDescent="0.35">
      <c r="A156" t="s">
        <v>2494</v>
      </c>
      <c r="B156" t="s">
        <v>1935</v>
      </c>
      <c r="C156" t="s">
        <v>146</v>
      </c>
      <c r="D156" t="s">
        <v>121</v>
      </c>
      <c r="E156" t="s">
        <v>2495</v>
      </c>
      <c r="F156" t="s">
        <v>1937</v>
      </c>
      <c r="G156" t="s">
        <v>2496</v>
      </c>
      <c r="H156" t="s">
        <v>2497</v>
      </c>
    </row>
    <row r="157" spans="1:8" x14ac:dyDescent="0.35">
      <c r="A157" t="s">
        <v>2498</v>
      </c>
      <c r="B157" t="s">
        <v>1935</v>
      </c>
      <c r="C157" t="s">
        <v>146</v>
      </c>
      <c r="D157" t="s">
        <v>121</v>
      </c>
      <c r="E157" t="s">
        <v>2499</v>
      </c>
      <c r="F157" t="s">
        <v>1937</v>
      </c>
      <c r="G157" t="s">
        <v>2500</v>
      </c>
      <c r="H157" t="s">
        <v>2501</v>
      </c>
    </row>
    <row r="158" spans="1:8" x14ac:dyDescent="0.35">
      <c r="A158" t="s">
        <v>2502</v>
      </c>
      <c r="B158" t="s">
        <v>1935</v>
      </c>
      <c r="C158" t="s">
        <v>146</v>
      </c>
      <c r="D158" t="s">
        <v>121</v>
      </c>
      <c r="E158" t="s">
        <v>2503</v>
      </c>
      <c r="F158" t="s">
        <v>1937</v>
      </c>
      <c r="G158" t="s">
        <v>2417</v>
      </c>
      <c r="H158" t="s">
        <v>2504</v>
      </c>
    </row>
    <row r="159" spans="1:8" x14ac:dyDescent="0.35">
      <c r="A159" t="s">
        <v>2505</v>
      </c>
      <c r="B159" t="s">
        <v>1935</v>
      </c>
      <c r="C159" t="s">
        <v>146</v>
      </c>
      <c r="D159" t="s">
        <v>121</v>
      </c>
      <c r="E159" t="s">
        <v>2506</v>
      </c>
      <c r="F159" t="s">
        <v>1937</v>
      </c>
      <c r="G159" t="s">
        <v>2206</v>
      </c>
      <c r="H159" t="s">
        <v>2507</v>
      </c>
    </row>
    <row r="160" spans="1:8" x14ac:dyDescent="0.35">
      <c r="A160" t="s">
        <v>2508</v>
      </c>
      <c r="B160" t="s">
        <v>1935</v>
      </c>
      <c r="C160" t="s">
        <v>146</v>
      </c>
      <c r="D160" t="s">
        <v>121</v>
      </c>
      <c r="E160" t="s">
        <v>2509</v>
      </c>
      <c r="F160" t="s">
        <v>1937</v>
      </c>
      <c r="G160" t="s">
        <v>2510</v>
      </c>
      <c r="H160" t="s">
        <v>2511</v>
      </c>
    </row>
    <row r="161" spans="1:8" x14ac:dyDescent="0.35">
      <c r="A161" t="s">
        <v>2512</v>
      </c>
      <c r="B161" t="s">
        <v>1935</v>
      </c>
      <c r="C161" t="s">
        <v>146</v>
      </c>
      <c r="D161" t="s">
        <v>121</v>
      </c>
      <c r="E161" t="s">
        <v>2513</v>
      </c>
      <c r="F161" t="s">
        <v>1937</v>
      </c>
      <c r="G161" t="s">
        <v>2514</v>
      </c>
      <c r="H161" t="s">
        <v>2515</v>
      </c>
    </row>
    <row r="162" spans="1:8" x14ac:dyDescent="0.35">
      <c r="A162" t="s">
        <v>2516</v>
      </c>
      <c r="B162" t="s">
        <v>1935</v>
      </c>
      <c r="C162" t="s">
        <v>146</v>
      </c>
      <c r="D162" t="s">
        <v>121</v>
      </c>
      <c r="E162" t="s">
        <v>2517</v>
      </c>
      <c r="F162" t="s">
        <v>1937</v>
      </c>
      <c r="G162" t="s">
        <v>2518</v>
      </c>
      <c r="H162" t="s">
        <v>2519</v>
      </c>
    </row>
    <row r="163" spans="1:8" x14ac:dyDescent="0.35">
      <c r="A163" t="s">
        <v>2520</v>
      </c>
      <c r="B163" t="s">
        <v>1935</v>
      </c>
      <c r="C163" t="s">
        <v>146</v>
      </c>
      <c r="D163" t="s">
        <v>121</v>
      </c>
      <c r="E163" t="s">
        <v>2521</v>
      </c>
      <c r="F163" t="s">
        <v>1937</v>
      </c>
      <c r="G163" t="s">
        <v>2021</v>
      </c>
      <c r="H163" t="s">
        <v>2522</v>
      </c>
    </row>
    <row r="164" spans="1:8" x14ac:dyDescent="0.35">
      <c r="A164" t="s">
        <v>2523</v>
      </c>
      <c r="B164" t="s">
        <v>1935</v>
      </c>
      <c r="C164" t="s">
        <v>146</v>
      </c>
      <c r="D164" t="s">
        <v>121</v>
      </c>
      <c r="E164" t="s">
        <v>2524</v>
      </c>
      <c r="F164" t="s">
        <v>1937</v>
      </c>
      <c r="G164" t="s">
        <v>2525</v>
      </c>
      <c r="H164" t="s">
        <v>2526</v>
      </c>
    </row>
    <row r="165" spans="1:8" x14ac:dyDescent="0.35">
      <c r="A165" t="s">
        <v>2527</v>
      </c>
      <c r="B165" t="s">
        <v>1935</v>
      </c>
      <c r="C165" t="s">
        <v>146</v>
      </c>
      <c r="D165" t="s">
        <v>121</v>
      </c>
      <c r="E165" t="s">
        <v>2528</v>
      </c>
      <c r="F165" t="s">
        <v>1937</v>
      </c>
      <c r="G165" t="s">
        <v>2529</v>
      </c>
      <c r="H165" t="s">
        <v>2530</v>
      </c>
    </row>
    <row r="166" spans="1:8" x14ac:dyDescent="0.35">
      <c r="A166" t="s">
        <v>2531</v>
      </c>
      <c r="B166" t="s">
        <v>1935</v>
      </c>
      <c r="C166" t="s">
        <v>146</v>
      </c>
      <c r="D166" t="s">
        <v>121</v>
      </c>
      <c r="E166" t="s">
        <v>2532</v>
      </c>
      <c r="F166" t="s">
        <v>1937</v>
      </c>
      <c r="G166" t="s">
        <v>2533</v>
      </c>
      <c r="H166" t="s">
        <v>2534</v>
      </c>
    </row>
    <row r="167" spans="1:8" x14ac:dyDescent="0.35">
      <c r="A167" t="s">
        <v>2535</v>
      </c>
      <c r="B167" t="s">
        <v>1935</v>
      </c>
      <c r="C167" t="s">
        <v>146</v>
      </c>
      <c r="D167" t="s">
        <v>121</v>
      </c>
      <c r="E167" t="s">
        <v>2536</v>
      </c>
      <c r="F167" t="s">
        <v>1937</v>
      </c>
      <c r="G167" t="s">
        <v>2537</v>
      </c>
      <c r="H167" t="s">
        <v>2538</v>
      </c>
    </row>
    <row r="168" spans="1:8" x14ac:dyDescent="0.35">
      <c r="A168" t="s">
        <v>2539</v>
      </c>
      <c r="B168" t="s">
        <v>1935</v>
      </c>
      <c r="C168" t="s">
        <v>146</v>
      </c>
      <c r="D168" t="s">
        <v>121</v>
      </c>
      <c r="E168" t="s">
        <v>2540</v>
      </c>
      <c r="F168" t="s">
        <v>1937</v>
      </c>
      <c r="G168" t="s">
        <v>2541</v>
      </c>
      <c r="H168" t="s">
        <v>2542</v>
      </c>
    </row>
    <row r="169" spans="1:8" x14ac:dyDescent="0.35">
      <c r="A169" t="s">
        <v>2543</v>
      </c>
      <c r="B169" t="s">
        <v>1935</v>
      </c>
      <c r="C169" t="s">
        <v>146</v>
      </c>
      <c r="D169" t="s">
        <v>121</v>
      </c>
      <c r="E169" t="s">
        <v>2544</v>
      </c>
      <c r="F169" t="s">
        <v>1937</v>
      </c>
      <c r="G169" t="s">
        <v>2529</v>
      </c>
      <c r="H169" t="s">
        <v>2545</v>
      </c>
    </row>
    <row r="170" spans="1:8" x14ac:dyDescent="0.35">
      <c r="A170" t="s">
        <v>2546</v>
      </c>
      <c r="B170" t="s">
        <v>1935</v>
      </c>
      <c r="C170" t="s">
        <v>146</v>
      </c>
      <c r="D170" t="s">
        <v>121</v>
      </c>
      <c r="E170" t="s">
        <v>2547</v>
      </c>
      <c r="F170" t="s">
        <v>1937</v>
      </c>
      <c r="G170" t="s">
        <v>2548</v>
      </c>
      <c r="H170" t="s">
        <v>2549</v>
      </c>
    </row>
    <row r="171" spans="1:8" x14ac:dyDescent="0.35">
      <c r="A171" t="s">
        <v>2550</v>
      </c>
      <c r="B171" t="s">
        <v>1935</v>
      </c>
      <c r="C171" t="s">
        <v>146</v>
      </c>
      <c r="D171" t="s">
        <v>121</v>
      </c>
      <c r="E171" t="s">
        <v>2551</v>
      </c>
      <c r="F171" t="s">
        <v>1937</v>
      </c>
      <c r="G171" t="s">
        <v>2198</v>
      </c>
      <c r="H171" t="s">
        <v>2552</v>
      </c>
    </row>
    <row r="172" spans="1:8" x14ac:dyDescent="0.35">
      <c r="A172" t="s">
        <v>2553</v>
      </c>
      <c r="B172" t="s">
        <v>1935</v>
      </c>
      <c r="C172" t="s">
        <v>146</v>
      </c>
      <c r="D172" t="s">
        <v>121</v>
      </c>
      <c r="E172" t="s">
        <v>2554</v>
      </c>
      <c r="F172" t="s">
        <v>1937</v>
      </c>
      <c r="G172" t="s">
        <v>2555</v>
      </c>
      <c r="H172" t="s">
        <v>2556</v>
      </c>
    </row>
    <row r="173" spans="1:8" x14ac:dyDescent="0.35">
      <c r="A173" t="s">
        <v>2557</v>
      </c>
      <c r="B173" t="s">
        <v>1935</v>
      </c>
      <c r="C173" t="s">
        <v>146</v>
      </c>
      <c r="D173" t="s">
        <v>121</v>
      </c>
      <c r="E173" t="s">
        <v>2558</v>
      </c>
      <c r="F173" t="s">
        <v>1937</v>
      </c>
      <c r="G173" t="s">
        <v>2559</v>
      </c>
      <c r="H173" t="s">
        <v>2560</v>
      </c>
    </row>
    <row r="174" spans="1:8" x14ac:dyDescent="0.35">
      <c r="A174" t="s">
        <v>2561</v>
      </c>
      <c r="B174" t="s">
        <v>1935</v>
      </c>
      <c r="C174" t="s">
        <v>146</v>
      </c>
      <c r="D174" t="s">
        <v>121</v>
      </c>
      <c r="E174" t="s">
        <v>2562</v>
      </c>
      <c r="F174" t="s">
        <v>1937</v>
      </c>
      <c r="G174" t="s">
        <v>2563</v>
      </c>
      <c r="H174" t="s">
        <v>2564</v>
      </c>
    </row>
    <row r="175" spans="1:8" x14ac:dyDescent="0.35">
      <c r="A175" t="s">
        <v>2565</v>
      </c>
      <c r="B175" t="s">
        <v>1935</v>
      </c>
      <c r="C175" t="s">
        <v>146</v>
      </c>
      <c r="D175" t="s">
        <v>121</v>
      </c>
      <c r="E175" t="s">
        <v>2566</v>
      </c>
      <c r="F175" t="s">
        <v>1937</v>
      </c>
      <c r="G175" t="s">
        <v>2496</v>
      </c>
      <c r="H175" t="s">
        <v>2567</v>
      </c>
    </row>
    <row r="176" spans="1:8" x14ac:dyDescent="0.35">
      <c r="A176" t="s">
        <v>2568</v>
      </c>
      <c r="B176" t="s">
        <v>1935</v>
      </c>
      <c r="C176" t="s">
        <v>146</v>
      </c>
      <c r="D176" t="s">
        <v>121</v>
      </c>
      <c r="E176" t="s">
        <v>2566</v>
      </c>
      <c r="F176" t="s">
        <v>1937</v>
      </c>
      <c r="G176" t="s">
        <v>2496</v>
      </c>
      <c r="H176" t="s">
        <v>2569</v>
      </c>
    </row>
    <row r="177" spans="1:8" x14ac:dyDescent="0.35">
      <c r="A177" t="s">
        <v>2570</v>
      </c>
      <c r="B177" t="s">
        <v>1935</v>
      </c>
      <c r="C177" t="s">
        <v>146</v>
      </c>
      <c r="D177" t="s">
        <v>121</v>
      </c>
      <c r="E177" t="s">
        <v>2566</v>
      </c>
      <c r="F177" t="s">
        <v>1937</v>
      </c>
      <c r="G177" t="s">
        <v>2496</v>
      </c>
      <c r="H177" t="s">
        <v>2571</v>
      </c>
    </row>
    <row r="178" spans="1:8" x14ac:dyDescent="0.35">
      <c r="A178" t="s">
        <v>2572</v>
      </c>
      <c r="B178" t="s">
        <v>1935</v>
      </c>
      <c r="C178" t="s">
        <v>146</v>
      </c>
      <c r="D178" t="s">
        <v>121</v>
      </c>
      <c r="E178" t="s">
        <v>2573</v>
      </c>
      <c r="F178" t="s">
        <v>1937</v>
      </c>
      <c r="G178" t="s">
        <v>2443</v>
      </c>
      <c r="H178" t="s">
        <v>2574</v>
      </c>
    </row>
    <row r="179" spans="1:8" x14ac:dyDescent="0.35">
      <c r="A179" t="s">
        <v>2575</v>
      </c>
      <c r="B179" t="s">
        <v>1935</v>
      </c>
      <c r="C179" t="s">
        <v>146</v>
      </c>
      <c r="D179" t="s">
        <v>121</v>
      </c>
      <c r="E179" t="s">
        <v>2576</v>
      </c>
      <c r="F179" t="s">
        <v>1937</v>
      </c>
      <c r="G179" t="s">
        <v>2577</v>
      </c>
      <c r="H179" t="s">
        <v>2578</v>
      </c>
    </row>
    <row r="180" spans="1:8" x14ac:dyDescent="0.35">
      <c r="A180" t="s">
        <v>2579</v>
      </c>
      <c r="B180" t="s">
        <v>1935</v>
      </c>
      <c r="C180" t="s">
        <v>146</v>
      </c>
      <c r="D180" t="s">
        <v>121</v>
      </c>
      <c r="E180" t="s">
        <v>2580</v>
      </c>
      <c r="F180" t="s">
        <v>1937</v>
      </c>
      <c r="G180" t="s">
        <v>1974</v>
      </c>
      <c r="H180" t="s">
        <v>2581</v>
      </c>
    </row>
    <row r="181" spans="1:8" x14ac:dyDescent="0.35">
      <c r="A181" t="s">
        <v>2582</v>
      </c>
      <c r="B181" t="s">
        <v>1935</v>
      </c>
      <c r="C181" t="s">
        <v>146</v>
      </c>
      <c r="D181" t="s">
        <v>121</v>
      </c>
      <c r="E181" t="s">
        <v>2583</v>
      </c>
      <c r="F181" t="s">
        <v>1937</v>
      </c>
      <c r="G181" t="s">
        <v>2584</v>
      </c>
      <c r="H181" t="s">
        <v>2585</v>
      </c>
    </row>
    <row r="182" spans="1:8" x14ac:dyDescent="0.35">
      <c r="A182" t="s">
        <v>2586</v>
      </c>
      <c r="B182" t="s">
        <v>1935</v>
      </c>
      <c r="C182" t="s">
        <v>146</v>
      </c>
      <c r="D182" t="s">
        <v>121</v>
      </c>
      <c r="E182" t="s">
        <v>2562</v>
      </c>
      <c r="F182" t="s">
        <v>1937</v>
      </c>
      <c r="G182" t="s">
        <v>2563</v>
      </c>
      <c r="H182" t="s">
        <v>2587</v>
      </c>
    </row>
    <row r="183" spans="1:8" x14ac:dyDescent="0.35">
      <c r="A183" t="s">
        <v>2588</v>
      </c>
      <c r="B183" t="s">
        <v>1935</v>
      </c>
      <c r="C183" t="s">
        <v>146</v>
      </c>
      <c r="D183" t="s">
        <v>121</v>
      </c>
      <c r="E183" t="s">
        <v>2589</v>
      </c>
      <c r="F183" t="s">
        <v>1937</v>
      </c>
      <c r="G183" t="s">
        <v>2590</v>
      </c>
      <c r="H183" t="s">
        <v>2591</v>
      </c>
    </row>
    <row r="184" spans="1:8" x14ac:dyDescent="0.35">
      <c r="A184" t="s">
        <v>2592</v>
      </c>
      <c r="B184" t="s">
        <v>1935</v>
      </c>
      <c r="C184" t="s">
        <v>146</v>
      </c>
      <c r="D184" t="s">
        <v>121</v>
      </c>
      <c r="E184" t="s">
        <v>2589</v>
      </c>
      <c r="F184" t="s">
        <v>1937</v>
      </c>
      <c r="G184" t="s">
        <v>2590</v>
      </c>
      <c r="H184" t="s">
        <v>2593</v>
      </c>
    </row>
    <row r="185" spans="1:8" x14ac:dyDescent="0.35">
      <c r="A185" t="s">
        <v>2594</v>
      </c>
      <c r="B185" t="s">
        <v>1935</v>
      </c>
      <c r="C185" t="s">
        <v>146</v>
      </c>
      <c r="D185" t="s">
        <v>121</v>
      </c>
      <c r="E185" t="s">
        <v>2589</v>
      </c>
      <c r="F185" t="s">
        <v>1937</v>
      </c>
      <c r="G185" t="s">
        <v>2590</v>
      </c>
      <c r="H185" t="s">
        <v>2595</v>
      </c>
    </row>
    <row r="186" spans="1:8" x14ac:dyDescent="0.35">
      <c r="A186" t="s">
        <v>2596</v>
      </c>
      <c r="B186" t="s">
        <v>1935</v>
      </c>
      <c r="C186" t="s">
        <v>146</v>
      </c>
      <c r="D186" t="s">
        <v>121</v>
      </c>
      <c r="E186" t="s">
        <v>2048</v>
      </c>
      <c r="F186" t="s">
        <v>1937</v>
      </c>
      <c r="G186" t="s">
        <v>2049</v>
      </c>
      <c r="H186" t="s">
        <v>2597</v>
      </c>
    </row>
    <row r="187" spans="1:8" x14ac:dyDescent="0.35">
      <c r="A187" t="s">
        <v>2598</v>
      </c>
      <c r="B187" t="s">
        <v>1935</v>
      </c>
      <c r="C187" t="s">
        <v>146</v>
      </c>
      <c r="D187" t="s">
        <v>121</v>
      </c>
      <c r="E187" t="s">
        <v>2599</v>
      </c>
      <c r="F187" t="s">
        <v>1937</v>
      </c>
      <c r="G187" t="s">
        <v>2600</v>
      </c>
      <c r="H187" t="s">
        <v>2601</v>
      </c>
    </row>
    <row r="188" spans="1:8" x14ac:dyDescent="0.35">
      <c r="A188" t="s">
        <v>2602</v>
      </c>
      <c r="B188" t="s">
        <v>1935</v>
      </c>
      <c r="C188" t="s">
        <v>146</v>
      </c>
      <c r="D188" t="s">
        <v>121</v>
      </c>
      <c r="E188" t="s">
        <v>2603</v>
      </c>
      <c r="F188" t="s">
        <v>1937</v>
      </c>
      <c r="G188" t="s">
        <v>2604</v>
      </c>
      <c r="H188" t="s">
        <v>2605</v>
      </c>
    </row>
    <row r="189" spans="1:8" x14ac:dyDescent="0.35">
      <c r="A189" t="s">
        <v>2606</v>
      </c>
      <c r="B189" t="s">
        <v>1935</v>
      </c>
      <c r="C189" t="s">
        <v>146</v>
      </c>
      <c r="D189" t="s">
        <v>121</v>
      </c>
      <c r="E189" t="s">
        <v>2607</v>
      </c>
      <c r="F189" t="s">
        <v>1937</v>
      </c>
      <c r="G189" t="s">
        <v>2064</v>
      </c>
      <c r="H189" t="s">
        <v>2608</v>
      </c>
    </row>
    <row r="190" spans="1:8" x14ac:dyDescent="0.35">
      <c r="A190" t="s">
        <v>2609</v>
      </c>
      <c r="B190" t="s">
        <v>1935</v>
      </c>
      <c r="C190" t="s">
        <v>146</v>
      </c>
      <c r="D190" t="s">
        <v>121</v>
      </c>
      <c r="E190" t="s">
        <v>2610</v>
      </c>
      <c r="F190" t="s">
        <v>1937</v>
      </c>
      <c r="G190" t="s">
        <v>2611</v>
      </c>
      <c r="H190" t="s">
        <v>2612</v>
      </c>
    </row>
    <row r="191" spans="1:8" x14ac:dyDescent="0.35">
      <c r="A191" t="s">
        <v>2613</v>
      </c>
      <c r="B191" t="s">
        <v>1935</v>
      </c>
      <c r="C191" t="s">
        <v>146</v>
      </c>
      <c r="D191" t="s">
        <v>121</v>
      </c>
      <c r="E191" t="s">
        <v>2614</v>
      </c>
      <c r="F191" t="s">
        <v>1937</v>
      </c>
      <c r="G191" t="s">
        <v>2615</v>
      </c>
      <c r="H191" t="s">
        <v>2616</v>
      </c>
    </row>
    <row r="192" spans="1:8" x14ac:dyDescent="0.35">
      <c r="A192" t="s">
        <v>2617</v>
      </c>
      <c r="B192" t="s">
        <v>1935</v>
      </c>
      <c r="C192" t="s">
        <v>146</v>
      </c>
      <c r="D192" t="s">
        <v>121</v>
      </c>
      <c r="E192" t="s">
        <v>2618</v>
      </c>
      <c r="F192" t="s">
        <v>1937</v>
      </c>
      <c r="G192" t="s">
        <v>2619</v>
      </c>
      <c r="H192" t="s">
        <v>2620</v>
      </c>
    </row>
    <row r="193" spans="1:8" x14ac:dyDescent="0.35">
      <c r="A193" t="s">
        <v>2621</v>
      </c>
      <c r="B193" t="s">
        <v>1935</v>
      </c>
      <c r="C193" t="s">
        <v>146</v>
      </c>
      <c r="D193" t="s">
        <v>121</v>
      </c>
      <c r="E193" t="s">
        <v>2622</v>
      </c>
      <c r="F193" t="s">
        <v>1937</v>
      </c>
      <c r="G193" t="s">
        <v>2623</v>
      </c>
      <c r="H193" t="s">
        <v>2624</v>
      </c>
    </row>
    <row r="194" spans="1:8" x14ac:dyDescent="0.35">
      <c r="A194" t="s">
        <v>2625</v>
      </c>
      <c r="B194" t="s">
        <v>1935</v>
      </c>
      <c r="C194" t="s">
        <v>146</v>
      </c>
      <c r="D194" t="s">
        <v>121</v>
      </c>
      <c r="E194" t="s">
        <v>2626</v>
      </c>
      <c r="F194" t="s">
        <v>1937</v>
      </c>
      <c r="G194" t="s">
        <v>2627</v>
      </c>
      <c r="H194" t="s">
        <v>2628</v>
      </c>
    </row>
    <row r="195" spans="1:8" x14ac:dyDescent="0.35">
      <c r="A195" t="s">
        <v>2629</v>
      </c>
      <c r="B195" t="s">
        <v>1935</v>
      </c>
      <c r="C195" t="s">
        <v>146</v>
      </c>
      <c r="D195" t="s">
        <v>121</v>
      </c>
      <c r="E195" t="s">
        <v>2630</v>
      </c>
      <c r="F195" t="s">
        <v>1937</v>
      </c>
      <c r="G195" t="s">
        <v>2006</v>
      </c>
      <c r="H195" t="s">
        <v>2631</v>
      </c>
    </row>
    <row r="196" spans="1:8" x14ac:dyDescent="0.35">
      <c r="A196" t="s">
        <v>2632</v>
      </c>
      <c r="B196" t="s">
        <v>1935</v>
      </c>
      <c r="C196" t="s">
        <v>146</v>
      </c>
      <c r="D196" t="s">
        <v>121</v>
      </c>
      <c r="E196" t="s">
        <v>2633</v>
      </c>
      <c r="F196" t="s">
        <v>1937</v>
      </c>
      <c r="G196" t="s">
        <v>2091</v>
      </c>
      <c r="H196" t="s">
        <v>2634</v>
      </c>
    </row>
    <row r="197" spans="1:8" x14ac:dyDescent="0.35">
      <c r="A197" t="s">
        <v>2635</v>
      </c>
      <c r="B197" t="s">
        <v>1935</v>
      </c>
      <c r="C197" t="s">
        <v>146</v>
      </c>
      <c r="D197" t="s">
        <v>121</v>
      </c>
      <c r="E197" t="s">
        <v>2636</v>
      </c>
      <c r="F197" t="s">
        <v>1937</v>
      </c>
      <c r="G197" t="s">
        <v>2637</v>
      </c>
      <c r="H197" t="s">
        <v>2638</v>
      </c>
    </row>
    <row r="198" spans="1:8" x14ac:dyDescent="0.35">
      <c r="A198" t="s">
        <v>2639</v>
      </c>
      <c r="B198" t="s">
        <v>1935</v>
      </c>
      <c r="C198" t="s">
        <v>146</v>
      </c>
      <c r="D198" t="s">
        <v>121</v>
      </c>
      <c r="E198" t="s">
        <v>2640</v>
      </c>
      <c r="F198" t="s">
        <v>1937</v>
      </c>
      <c r="G198" t="s">
        <v>2312</v>
      </c>
      <c r="H198" t="s">
        <v>2641</v>
      </c>
    </row>
    <row r="199" spans="1:8" x14ac:dyDescent="0.35">
      <c r="A199" t="s">
        <v>2642</v>
      </c>
      <c r="B199" t="s">
        <v>1935</v>
      </c>
      <c r="C199" t="s">
        <v>146</v>
      </c>
      <c r="D199" t="s">
        <v>121</v>
      </c>
      <c r="E199" t="s">
        <v>2643</v>
      </c>
      <c r="F199" t="s">
        <v>1937</v>
      </c>
      <c r="G199" t="s">
        <v>2439</v>
      </c>
      <c r="H199" t="s">
        <v>2644</v>
      </c>
    </row>
    <row r="200" spans="1:8" x14ac:dyDescent="0.35">
      <c r="A200" t="s">
        <v>2645</v>
      </c>
      <c r="B200" t="s">
        <v>1935</v>
      </c>
      <c r="C200" t="s">
        <v>146</v>
      </c>
      <c r="D200" t="s">
        <v>121</v>
      </c>
      <c r="E200" t="s">
        <v>2646</v>
      </c>
      <c r="F200" t="s">
        <v>1937</v>
      </c>
      <c r="G200" t="s">
        <v>2647</v>
      </c>
      <c r="H200" t="s">
        <v>2648</v>
      </c>
    </row>
    <row r="201" spans="1:8" x14ac:dyDescent="0.35">
      <c r="A201" t="s">
        <v>2649</v>
      </c>
      <c r="B201" t="s">
        <v>1935</v>
      </c>
      <c r="C201" t="s">
        <v>146</v>
      </c>
      <c r="D201" t="s">
        <v>121</v>
      </c>
      <c r="E201" t="s">
        <v>2650</v>
      </c>
      <c r="F201" t="s">
        <v>1937</v>
      </c>
      <c r="G201" t="s">
        <v>2651</v>
      </c>
      <c r="H201" t="s">
        <v>2652</v>
      </c>
    </row>
    <row r="202" spans="1:8" x14ac:dyDescent="0.35">
      <c r="A202" t="s">
        <v>2653</v>
      </c>
      <c r="B202" t="s">
        <v>1935</v>
      </c>
      <c r="C202" t="s">
        <v>146</v>
      </c>
      <c r="D202" t="s">
        <v>121</v>
      </c>
      <c r="E202" t="s">
        <v>2654</v>
      </c>
      <c r="F202" t="s">
        <v>1937</v>
      </c>
      <c r="G202" t="s">
        <v>2655</v>
      </c>
      <c r="H202" t="s">
        <v>2656</v>
      </c>
    </row>
    <row r="203" spans="1:8" x14ac:dyDescent="0.35">
      <c r="A203" t="s">
        <v>2657</v>
      </c>
      <c r="B203" t="s">
        <v>1935</v>
      </c>
      <c r="C203" t="s">
        <v>146</v>
      </c>
      <c r="D203" t="s">
        <v>121</v>
      </c>
      <c r="E203" t="s">
        <v>2658</v>
      </c>
      <c r="F203" t="s">
        <v>1937</v>
      </c>
      <c r="G203" t="s">
        <v>2659</v>
      </c>
      <c r="H203" t="s">
        <v>2660</v>
      </c>
    </row>
    <row r="204" spans="1:8" x14ac:dyDescent="0.35">
      <c r="A204" t="s">
        <v>2661</v>
      </c>
      <c r="B204" t="s">
        <v>1935</v>
      </c>
      <c r="C204" t="s">
        <v>146</v>
      </c>
      <c r="D204" t="s">
        <v>121</v>
      </c>
      <c r="E204" t="s">
        <v>2662</v>
      </c>
      <c r="F204" t="s">
        <v>1937</v>
      </c>
      <c r="G204" t="s">
        <v>2663</v>
      </c>
      <c r="H204" t="s">
        <v>2664</v>
      </c>
    </row>
    <row r="205" spans="1:8" x14ac:dyDescent="0.35">
      <c r="A205" t="s">
        <v>2665</v>
      </c>
      <c r="B205" t="s">
        <v>1935</v>
      </c>
      <c r="C205" t="s">
        <v>146</v>
      </c>
      <c r="D205" t="s">
        <v>121</v>
      </c>
      <c r="E205" t="s">
        <v>2461</v>
      </c>
      <c r="F205" t="s">
        <v>1937</v>
      </c>
      <c r="G205" t="s">
        <v>2462</v>
      </c>
      <c r="H205" t="s">
        <v>2666</v>
      </c>
    </row>
    <row r="206" spans="1:8" x14ac:dyDescent="0.35">
      <c r="A206" t="s">
        <v>2667</v>
      </c>
      <c r="B206" t="s">
        <v>1935</v>
      </c>
      <c r="C206" t="s">
        <v>146</v>
      </c>
      <c r="D206" t="s">
        <v>121</v>
      </c>
      <c r="E206" t="s">
        <v>2048</v>
      </c>
      <c r="F206" t="s">
        <v>1937</v>
      </c>
      <c r="G206" t="s">
        <v>2049</v>
      </c>
      <c r="H206" t="s">
        <v>2668</v>
      </c>
    </row>
    <row r="207" spans="1:8" x14ac:dyDescent="0.35">
      <c r="A207" t="s">
        <v>2669</v>
      </c>
      <c r="B207" t="s">
        <v>1935</v>
      </c>
      <c r="C207" t="s">
        <v>146</v>
      </c>
      <c r="D207" t="s">
        <v>121</v>
      </c>
      <c r="E207" t="s">
        <v>2670</v>
      </c>
      <c r="F207" t="s">
        <v>1937</v>
      </c>
      <c r="G207" t="s">
        <v>2671</v>
      </c>
      <c r="H207" t="s">
        <v>2672</v>
      </c>
    </row>
    <row r="208" spans="1:8" x14ac:dyDescent="0.35">
      <c r="A208" t="s">
        <v>2673</v>
      </c>
      <c r="B208" t="s">
        <v>1935</v>
      </c>
      <c r="C208" t="s">
        <v>146</v>
      </c>
      <c r="D208" t="s">
        <v>121</v>
      </c>
      <c r="E208" t="s">
        <v>2674</v>
      </c>
      <c r="F208" t="s">
        <v>1937</v>
      </c>
      <c r="G208" t="s">
        <v>2496</v>
      </c>
      <c r="H208" t="s">
        <v>2675</v>
      </c>
    </row>
    <row r="209" spans="1:8" x14ac:dyDescent="0.35">
      <c r="A209" t="s">
        <v>2676</v>
      </c>
      <c r="B209" t="s">
        <v>1935</v>
      </c>
      <c r="C209" t="s">
        <v>146</v>
      </c>
      <c r="D209" t="s">
        <v>121</v>
      </c>
      <c r="E209" t="s">
        <v>2633</v>
      </c>
      <c r="F209" t="s">
        <v>1937</v>
      </c>
      <c r="G209" t="s">
        <v>2091</v>
      </c>
      <c r="H209" t="s">
        <v>2677</v>
      </c>
    </row>
    <row r="210" spans="1:8" x14ac:dyDescent="0.35">
      <c r="A210" t="s">
        <v>2678</v>
      </c>
      <c r="B210" t="s">
        <v>1935</v>
      </c>
      <c r="C210" t="s">
        <v>146</v>
      </c>
      <c r="D210" t="s">
        <v>121</v>
      </c>
      <c r="E210" t="s">
        <v>2679</v>
      </c>
      <c r="F210" t="s">
        <v>1937</v>
      </c>
      <c r="G210" t="s">
        <v>2529</v>
      </c>
      <c r="H210" t="s">
        <v>2680</v>
      </c>
    </row>
    <row r="211" spans="1:8" x14ac:dyDescent="0.35">
      <c r="A211" t="s">
        <v>2681</v>
      </c>
      <c r="B211" t="s">
        <v>1935</v>
      </c>
      <c r="C211" t="s">
        <v>146</v>
      </c>
      <c r="D211" t="s">
        <v>121</v>
      </c>
      <c r="E211" t="s">
        <v>2682</v>
      </c>
      <c r="F211" t="s">
        <v>1937</v>
      </c>
      <c r="G211" t="s">
        <v>2210</v>
      </c>
      <c r="H211" t="s">
        <v>2683</v>
      </c>
    </row>
    <row r="212" spans="1:8" x14ac:dyDescent="0.35">
      <c r="A212" t="s">
        <v>2684</v>
      </c>
      <c r="B212" t="s">
        <v>1935</v>
      </c>
      <c r="C212" t="s">
        <v>146</v>
      </c>
      <c r="D212" t="s">
        <v>121</v>
      </c>
      <c r="E212" t="s">
        <v>2048</v>
      </c>
      <c r="F212" t="s">
        <v>1937</v>
      </c>
      <c r="G212" t="s">
        <v>2049</v>
      </c>
      <c r="H212" t="s">
        <v>2685</v>
      </c>
    </row>
    <row r="213" spans="1:8" x14ac:dyDescent="0.35">
      <c r="A213" t="s">
        <v>2686</v>
      </c>
      <c r="B213" t="s">
        <v>1935</v>
      </c>
      <c r="C213" t="s">
        <v>146</v>
      </c>
      <c r="D213" t="s">
        <v>121</v>
      </c>
      <c r="E213" t="s">
        <v>2687</v>
      </c>
      <c r="F213" t="s">
        <v>1937</v>
      </c>
      <c r="G213" t="s">
        <v>2688</v>
      </c>
      <c r="H213" t="s">
        <v>2689</v>
      </c>
    </row>
    <row r="214" spans="1:8" x14ac:dyDescent="0.35">
      <c r="A214" t="s">
        <v>2690</v>
      </c>
      <c r="B214" t="s">
        <v>1935</v>
      </c>
      <c r="C214" t="s">
        <v>146</v>
      </c>
      <c r="D214" t="s">
        <v>121</v>
      </c>
      <c r="E214" t="s">
        <v>2691</v>
      </c>
      <c r="F214" t="s">
        <v>1937</v>
      </c>
      <c r="G214" t="s">
        <v>2692</v>
      </c>
      <c r="H214" t="s">
        <v>2693</v>
      </c>
    </row>
    <row r="215" spans="1:8" x14ac:dyDescent="0.35">
      <c r="A215" t="s">
        <v>2694</v>
      </c>
      <c r="B215" t="s">
        <v>1935</v>
      </c>
      <c r="C215" t="s">
        <v>146</v>
      </c>
      <c r="D215" t="s">
        <v>121</v>
      </c>
      <c r="E215" t="s">
        <v>2695</v>
      </c>
      <c r="F215" t="s">
        <v>1937</v>
      </c>
      <c r="G215" t="s">
        <v>2288</v>
      </c>
      <c r="H215" t="s">
        <v>2696</v>
      </c>
    </row>
    <row r="216" spans="1:8" x14ac:dyDescent="0.35">
      <c r="A216" t="s">
        <v>2697</v>
      </c>
      <c r="B216" t="s">
        <v>1935</v>
      </c>
      <c r="C216" t="s">
        <v>146</v>
      </c>
      <c r="D216" t="s">
        <v>121</v>
      </c>
      <c r="E216" t="s">
        <v>2698</v>
      </c>
      <c r="F216" t="s">
        <v>1937</v>
      </c>
      <c r="G216" t="s">
        <v>2699</v>
      </c>
      <c r="H216" t="s">
        <v>2700</v>
      </c>
    </row>
    <row r="217" spans="1:8" x14ac:dyDescent="0.35">
      <c r="A217" t="s">
        <v>2701</v>
      </c>
      <c r="B217" t="s">
        <v>1935</v>
      </c>
      <c r="C217" t="s">
        <v>146</v>
      </c>
      <c r="D217" t="s">
        <v>121</v>
      </c>
      <c r="E217" t="s">
        <v>2702</v>
      </c>
      <c r="F217" t="s">
        <v>1937</v>
      </c>
      <c r="G217" t="s">
        <v>2703</v>
      </c>
      <c r="H217" t="s">
        <v>2704</v>
      </c>
    </row>
    <row r="218" spans="1:8" x14ac:dyDescent="0.35">
      <c r="A218" t="s">
        <v>2705</v>
      </c>
      <c r="B218" t="s">
        <v>1935</v>
      </c>
      <c r="C218" t="s">
        <v>146</v>
      </c>
      <c r="D218" t="s">
        <v>121</v>
      </c>
      <c r="E218" t="s">
        <v>2706</v>
      </c>
      <c r="F218" t="s">
        <v>1937</v>
      </c>
      <c r="G218" t="s">
        <v>2707</v>
      </c>
      <c r="H218" t="s">
        <v>2708</v>
      </c>
    </row>
    <row r="219" spans="1:8" x14ac:dyDescent="0.35">
      <c r="A219" t="s">
        <v>2709</v>
      </c>
      <c r="B219" t="s">
        <v>1935</v>
      </c>
      <c r="C219" t="s">
        <v>146</v>
      </c>
      <c r="D219" t="s">
        <v>121</v>
      </c>
      <c r="E219" t="s">
        <v>2048</v>
      </c>
      <c r="F219" t="s">
        <v>1937</v>
      </c>
      <c r="G219" t="s">
        <v>2049</v>
      </c>
      <c r="H219" t="s">
        <v>2710</v>
      </c>
    </row>
    <row r="220" spans="1:8" x14ac:dyDescent="0.35">
      <c r="A220" t="s">
        <v>2711</v>
      </c>
      <c r="B220" t="s">
        <v>1935</v>
      </c>
      <c r="C220" t="s">
        <v>146</v>
      </c>
      <c r="D220" t="s">
        <v>121</v>
      </c>
      <c r="E220" t="s">
        <v>2048</v>
      </c>
      <c r="F220" t="s">
        <v>1937</v>
      </c>
      <c r="G220" t="s">
        <v>2049</v>
      </c>
      <c r="H220" t="s">
        <v>2712</v>
      </c>
    </row>
    <row r="221" spans="1:8" x14ac:dyDescent="0.35">
      <c r="A221" t="s">
        <v>2713</v>
      </c>
      <c r="B221" t="s">
        <v>1935</v>
      </c>
      <c r="C221" t="s">
        <v>146</v>
      </c>
      <c r="D221" t="s">
        <v>121</v>
      </c>
      <c r="E221" t="s">
        <v>2714</v>
      </c>
      <c r="F221" t="s">
        <v>1937</v>
      </c>
      <c r="G221" t="s">
        <v>2715</v>
      </c>
      <c r="H221" t="s">
        <v>2716</v>
      </c>
    </row>
    <row r="222" spans="1:8" x14ac:dyDescent="0.35">
      <c r="A222" t="s">
        <v>2717</v>
      </c>
      <c r="B222" t="s">
        <v>1935</v>
      </c>
      <c r="C222" t="s">
        <v>146</v>
      </c>
      <c r="D222" t="s">
        <v>121</v>
      </c>
      <c r="E222" t="s">
        <v>2718</v>
      </c>
      <c r="F222" t="s">
        <v>1937</v>
      </c>
      <c r="G222" t="s">
        <v>2719</v>
      </c>
      <c r="H222" t="s">
        <v>2720</v>
      </c>
    </row>
    <row r="223" spans="1:8" x14ac:dyDescent="0.35">
      <c r="A223" t="s">
        <v>2721</v>
      </c>
      <c r="B223" t="s">
        <v>1935</v>
      </c>
      <c r="C223" t="s">
        <v>146</v>
      </c>
      <c r="D223" t="s">
        <v>121</v>
      </c>
      <c r="E223" t="s">
        <v>2722</v>
      </c>
      <c r="F223" t="s">
        <v>1937</v>
      </c>
      <c r="G223" t="s">
        <v>2723</v>
      </c>
      <c r="H223" t="s">
        <v>2724</v>
      </c>
    </row>
    <row r="224" spans="1:8" x14ac:dyDescent="0.35">
      <c r="A224" t="s">
        <v>2725</v>
      </c>
      <c r="B224" t="s">
        <v>1935</v>
      </c>
      <c r="C224" t="s">
        <v>146</v>
      </c>
      <c r="D224" t="s">
        <v>121</v>
      </c>
      <c r="E224" t="s">
        <v>2726</v>
      </c>
      <c r="F224" t="s">
        <v>1937</v>
      </c>
      <c r="G224" t="s">
        <v>2727</v>
      </c>
      <c r="H224" t="s">
        <v>2728</v>
      </c>
    </row>
    <row r="225" spans="1:8" x14ac:dyDescent="0.35">
      <c r="A225" t="s">
        <v>2729</v>
      </c>
      <c r="B225" t="s">
        <v>1935</v>
      </c>
      <c r="C225" t="s">
        <v>146</v>
      </c>
      <c r="D225" t="s">
        <v>121</v>
      </c>
      <c r="E225" t="s">
        <v>2730</v>
      </c>
      <c r="F225" t="s">
        <v>1937</v>
      </c>
      <c r="G225" t="s">
        <v>2731</v>
      </c>
      <c r="H225" t="s">
        <v>2732</v>
      </c>
    </row>
    <row r="226" spans="1:8" x14ac:dyDescent="0.35">
      <c r="A226" t="s">
        <v>2733</v>
      </c>
      <c r="B226" t="s">
        <v>1935</v>
      </c>
      <c r="C226" t="s">
        <v>146</v>
      </c>
      <c r="D226" t="s">
        <v>121</v>
      </c>
      <c r="E226" t="s">
        <v>2734</v>
      </c>
      <c r="F226" t="s">
        <v>1937</v>
      </c>
      <c r="G226" t="s">
        <v>2735</v>
      </c>
      <c r="H226" t="s">
        <v>2736</v>
      </c>
    </row>
    <row r="227" spans="1:8" x14ac:dyDescent="0.35">
      <c r="A227" t="s">
        <v>2737</v>
      </c>
      <c r="B227" t="s">
        <v>1935</v>
      </c>
      <c r="C227" t="s">
        <v>146</v>
      </c>
      <c r="D227" t="s">
        <v>121</v>
      </c>
      <c r="E227" t="s">
        <v>2738</v>
      </c>
      <c r="F227" t="s">
        <v>1937</v>
      </c>
      <c r="G227" t="s">
        <v>2739</v>
      </c>
      <c r="H227" t="s">
        <v>2740</v>
      </c>
    </row>
    <row r="228" spans="1:8" x14ac:dyDescent="0.35">
      <c r="A228" t="s">
        <v>2741</v>
      </c>
      <c r="B228" t="s">
        <v>1935</v>
      </c>
      <c r="C228" t="s">
        <v>146</v>
      </c>
      <c r="D228" t="s">
        <v>121</v>
      </c>
      <c r="E228" t="s">
        <v>2742</v>
      </c>
      <c r="F228" t="s">
        <v>1937</v>
      </c>
      <c r="G228" t="s">
        <v>2743</v>
      </c>
      <c r="H228" t="s">
        <v>2744</v>
      </c>
    </row>
    <row r="229" spans="1:8" x14ac:dyDescent="0.35">
      <c r="A229" t="s">
        <v>2745</v>
      </c>
      <c r="B229" t="s">
        <v>1935</v>
      </c>
      <c r="C229" t="s">
        <v>146</v>
      </c>
      <c r="D229" t="s">
        <v>121</v>
      </c>
      <c r="E229" t="s">
        <v>2746</v>
      </c>
      <c r="F229" t="s">
        <v>1937</v>
      </c>
      <c r="G229" t="s">
        <v>2747</v>
      </c>
      <c r="H229" t="s">
        <v>2748</v>
      </c>
    </row>
    <row r="230" spans="1:8" x14ac:dyDescent="0.35">
      <c r="A230" t="s">
        <v>2749</v>
      </c>
      <c r="B230" t="s">
        <v>1935</v>
      </c>
      <c r="C230" t="s">
        <v>146</v>
      </c>
      <c r="D230" t="s">
        <v>121</v>
      </c>
      <c r="E230" t="s">
        <v>2750</v>
      </c>
      <c r="F230" t="s">
        <v>1937</v>
      </c>
      <c r="G230" t="s">
        <v>2337</v>
      </c>
      <c r="H230" t="s">
        <v>2751</v>
      </c>
    </row>
    <row r="231" spans="1:8" x14ac:dyDescent="0.35">
      <c r="A231" t="s">
        <v>2752</v>
      </c>
      <c r="B231" t="s">
        <v>1935</v>
      </c>
      <c r="C231" t="s">
        <v>146</v>
      </c>
      <c r="D231" t="s">
        <v>121</v>
      </c>
      <c r="E231" t="s">
        <v>1958</v>
      </c>
      <c r="F231" t="s">
        <v>1937</v>
      </c>
      <c r="G231" t="s">
        <v>1958</v>
      </c>
      <c r="H231" t="s">
        <v>2753</v>
      </c>
    </row>
    <row r="232" spans="1:8" x14ac:dyDescent="0.35">
      <c r="A232" t="s">
        <v>2754</v>
      </c>
      <c r="B232" t="s">
        <v>1935</v>
      </c>
      <c r="C232" t="s">
        <v>146</v>
      </c>
      <c r="D232" t="s">
        <v>121</v>
      </c>
      <c r="E232" t="s">
        <v>2755</v>
      </c>
      <c r="F232" t="s">
        <v>1937</v>
      </c>
      <c r="G232" t="s">
        <v>2756</v>
      </c>
      <c r="H232" t="s">
        <v>2757</v>
      </c>
    </row>
    <row r="233" spans="1:8" x14ac:dyDescent="0.35">
      <c r="A233" t="s">
        <v>2758</v>
      </c>
      <c r="B233" t="s">
        <v>1935</v>
      </c>
      <c r="C233" t="s">
        <v>146</v>
      </c>
      <c r="D233" t="s">
        <v>121</v>
      </c>
      <c r="E233" t="s">
        <v>2759</v>
      </c>
      <c r="F233" t="s">
        <v>1937</v>
      </c>
      <c r="G233" t="s">
        <v>2760</v>
      </c>
      <c r="H233" t="s">
        <v>2761</v>
      </c>
    </row>
    <row r="234" spans="1:8" x14ac:dyDescent="0.35">
      <c r="A234" t="s">
        <v>2762</v>
      </c>
      <c r="B234" t="s">
        <v>1935</v>
      </c>
      <c r="C234" t="s">
        <v>146</v>
      </c>
      <c r="D234" t="s">
        <v>121</v>
      </c>
      <c r="E234" t="s">
        <v>2763</v>
      </c>
      <c r="F234" t="s">
        <v>1937</v>
      </c>
      <c r="G234" t="s">
        <v>2010</v>
      </c>
      <c r="H234" t="s">
        <v>2764</v>
      </c>
    </row>
    <row r="235" spans="1:8" x14ac:dyDescent="0.35">
      <c r="A235" t="s">
        <v>2765</v>
      </c>
      <c r="B235" t="s">
        <v>1935</v>
      </c>
      <c r="C235" t="s">
        <v>146</v>
      </c>
      <c r="D235" t="s">
        <v>121</v>
      </c>
      <c r="E235" t="s">
        <v>2048</v>
      </c>
      <c r="F235" t="s">
        <v>1937</v>
      </c>
      <c r="G235" t="s">
        <v>2049</v>
      </c>
      <c r="H235" t="s">
        <v>2766</v>
      </c>
    </row>
    <row r="236" spans="1:8" x14ac:dyDescent="0.35">
      <c r="A236" t="s">
        <v>2767</v>
      </c>
      <c r="B236" t="s">
        <v>1935</v>
      </c>
      <c r="C236" t="s">
        <v>146</v>
      </c>
      <c r="D236" t="s">
        <v>121</v>
      </c>
      <c r="E236" t="s">
        <v>2048</v>
      </c>
      <c r="F236" t="s">
        <v>1937</v>
      </c>
      <c r="G236" t="s">
        <v>2049</v>
      </c>
      <c r="H236" t="s">
        <v>2768</v>
      </c>
    </row>
    <row r="237" spans="1:8" x14ac:dyDescent="0.35">
      <c r="A237" t="s">
        <v>2769</v>
      </c>
      <c r="B237" t="s">
        <v>1935</v>
      </c>
      <c r="C237" t="s">
        <v>146</v>
      </c>
      <c r="D237" t="s">
        <v>121</v>
      </c>
      <c r="E237" t="s">
        <v>2770</v>
      </c>
      <c r="F237" t="s">
        <v>1937</v>
      </c>
      <c r="G237" t="s">
        <v>2337</v>
      </c>
      <c r="H237" t="s">
        <v>2771</v>
      </c>
    </row>
    <row r="238" spans="1:8" x14ac:dyDescent="0.35">
      <c r="A238" t="s">
        <v>2772</v>
      </c>
      <c r="B238" t="s">
        <v>1935</v>
      </c>
      <c r="C238" t="s">
        <v>146</v>
      </c>
      <c r="D238" t="s">
        <v>121</v>
      </c>
      <c r="E238" t="s">
        <v>2773</v>
      </c>
      <c r="F238" t="s">
        <v>1937</v>
      </c>
      <c r="G238" t="s">
        <v>2774</v>
      </c>
      <c r="H238" t="s">
        <v>2775</v>
      </c>
    </row>
    <row r="239" spans="1:8" x14ac:dyDescent="0.35">
      <c r="A239" t="s">
        <v>2776</v>
      </c>
      <c r="B239" t="s">
        <v>1935</v>
      </c>
      <c r="C239" t="s">
        <v>146</v>
      </c>
      <c r="D239" t="s">
        <v>121</v>
      </c>
      <c r="E239" t="s">
        <v>2566</v>
      </c>
      <c r="F239" t="s">
        <v>1937</v>
      </c>
      <c r="G239" t="s">
        <v>2496</v>
      </c>
      <c r="H239" t="s">
        <v>2777</v>
      </c>
    </row>
    <row r="240" spans="1:8" x14ac:dyDescent="0.35">
      <c r="A240" t="s">
        <v>2778</v>
      </c>
      <c r="B240" t="s">
        <v>1935</v>
      </c>
      <c r="C240" t="s">
        <v>146</v>
      </c>
      <c r="D240" t="s">
        <v>121</v>
      </c>
      <c r="E240" t="s">
        <v>2779</v>
      </c>
      <c r="F240" t="s">
        <v>1937</v>
      </c>
      <c r="G240" t="s">
        <v>2780</v>
      </c>
      <c r="H240" t="s">
        <v>2781</v>
      </c>
    </row>
    <row r="241" spans="1:8" x14ac:dyDescent="0.35">
      <c r="A241" t="s">
        <v>2782</v>
      </c>
      <c r="B241" t="s">
        <v>1935</v>
      </c>
      <c r="C241" t="s">
        <v>146</v>
      </c>
      <c r="D241" t="s">
        <v>121</v>
      </c>
      <c r="E241" t="s">
        <v>2048</v>
      </c>
      <c r="F241" t="s">
        <v>1937</v>
      </c>
      <c r="G241" t="s">
        <v>2049</v>
      </c>
      <c r="H241" t="s">
        <v>2783</v>
      </c>
    </row>
    <row r="242" spans="1:8" x14ac:dyDescent="0.35">
      <c r="A242" t="s">
        <v>2784</v>
      </c>
      <c r="B242" t="s">
        <v>1935</v>
      </c>
      <c r="C242" t="s">
        <v>146</v>
      </c>
      <c r="D242" t="s">
        <v>121</v>
      </c>
      <c r="E242" t="s">
        <v>2785</v>
      </c>
      <c r="F242" t="s">
        <v>1937</v>
      </c>
      <c r="G242" t="s">
        <v>2786</v>
      </c>
      <c r="H242" t="s">
        <v>2787</v>
      </c>
    </row>
    <row r="243" spans="1:8" x14ac:dyDescent="0.35">
      <c r="A243" t="s">
        <v>2788</v>
      </c>
      <c r="B243" t="s">
        <v>1935</v>
      </c>
      <c r="C243" t="s">
        <v>146</v>
      </c>
      <c r="D243" t="s">
        <v>121</v>
      </c>
      <c r="E243" t="s">
        <v>2789</v>
      </c>
      <c r="F243" t="s">
        <v>1937</v>
      </c>
      <c r="G243" t="s">
        <v>2790</v>
      </c>
      <c r="H243" t="s">
        <v>2791</v>
      </c>
    </row>
    <row r="244" spans="1:8" x14ac:dyDescent="0.35">
      <c r="A244" t="s">
        <v>2792</v>
      </c>
      <c r="B244" t="s">
        <v>1935</v>
      </c>
      <c r="C244" t="s">
        <v>146</v>
      </c>
      <c r="D244" t="s">
        <v>121</v>
      </c>
      <c r="E244" t="s">
        <v>2793</v>
      </c>
      <c r="F244" t="s">
        <v>1937</v>
      </c>
      <c r="G244" t="s">
        <v>2794</v>
      </c>
      <c r="H244" t="s">
        <v>2795</v>
      </c>
    </row>
    <row r="245" spans="1:8" x14ac:dyDescent="0.35">
      <c r="A245" t="s">
        <v>2796</v>
      </c>
      <c r="B245" t="s">
        <v>1935</v>
      </c>
      <c r="C245" t="s">
        <v>146</v>
      </c>
      <c r="D245" t="s">
        <v>121</v>
      </c>
      <c r="E245" t="s">
        <v>2797</v>
      </c>
      <c r="F245" t="s">
        <v>1937</v>
      </c>
      <c r="G245" t="s">
        <v>2798</v>
      </c>
      <c r="H245" t="s">
        <v>2799</v>
      </c>
    </row>
    <row r="246" spans="1:8" x14ac:dyDescent="0.35">
      <c r="A246" t="s">
        <v>2800</v>
      </c>
      <c r="B246" t="s">
        <v>1935</v>
      </c>
      <c r="C246" t="s">
        <v>146</v>
      </c>
      <c r="D246" t="s">
        <v>121</v>
      </c>
      <c r="E246" t="s">
        <v>2801</v>
      </c>
      <c r="F246" t="s">
        <v>1937</v>
      </c>
      <c r="G246" t="s">
        <v>2021</v>
      </c>
      <c r="H246" t="s">
        <v>2802</v>
      </c>
    </row>
    <row r="247" spans="1:8" x14ac:dyDescent="0.35">
      <c r="A247" t="s">
        <v>2803</v>
      </c>
      <c r="B247" t="s">
        <v>1935</v>
      </c>
      <c r="C247" t="s">
        <v>146</v>
      </c>
      <c r="D247" t="s">
        <v>121</v>
      </c>
      <c r="E247" t="s">
        <v>2804</v>
      </c>
      <c r="F247" t="s">
        <v>1937</v>
      </c>
      <c r="G247" t="s">
        <v>2431</v>
      </c>
      <c r="H247" t="s">
        <v>2805</v>
      </c>
    </row>
    <row r="248" spans="1:8" x14ac:dyDescent="0.35">
      <c r="A248" t="s">
        <v>2806</v>
      </c>
      <c r="B248" t="s">
        <v>1935</v>
      </c>
      <c r="C248" t="s">
        <v>146</v>
      </c>
      <c r="D248" t="s">
        <v>121</v>
      </c>
      <c r="E248" t="s">
        <v>2807</v>
      </c>
      <c r="F248" t="s">
        <v>1937</v>
      </c>
      <c r="G248" t="s">
        <v>2037</v>
      </c>
      <c r="H248" t="s">
        <v>2808</v>
      </c>
    </row>
    <row r="249" spans="1:8" x14ac:dyDescent="0.35">
      <c r="A249" t="s">
        <v>2809</v>
      </c>
      <c r="B249" t="s">
        <v>1935</v>
      </c>
      <c r="C249" t="s">
        <v>146</v>
      </c>
      <c r="D249" t="s">
        <v>121</v>
      </c>
      <c r="E249" t="s">
        <v>2810</v>
      </c>
      <c r="F249" t="s">
        <v>1937</v>
      </c>
      <c r="G249" t="s">
        <v>2811</v>
      </c>
      <c r="H249" t="s">
        <v>2812</v>
      </c>
    </row>
    <row r="250" spans="1:8" x14ac:dyDescent="0.35">
      <c r="A250" t="s">
        <v>2813</v>
      </c>
      <c r="B250" t="s">
        <v>1935</v>
      </c>
      <c r="C250" t="s">
        <v>146</v>
      </c>
      <c r="D250" t="s">
        <v>121</v>
      </c>
      <c r="E250" t="s">
        <v>2048</v>
      </c>
      <c r="F250" t="s">
        <v>1937</v>
      </c>
      <c r="G250" t="s">
        <v>2049</v>
      </c>
      <c r="H250" t="s">
        <v>2814</v>
      </c>
    </row>
    <row r="251" spans="1:8" x14ac:dyDescent="0.35">
      <c r="A251" t="s">
        <v>2815</v>
      </c>
      <c r="B251" t="s">
        <v>1935</v>
      </c>
      <c r="C251" t="s">
        <v>146</v>
      </c>
      <c r="D251" t="s">
        <v>121</v>
      </c>
      <c r="E251" t="s">
        <v>2816</v>
      </c>
      <c r="F251" t="s">
        <v>1937</v>
      </c>
      <c r="G251" t="s">
        <v>2010</v>
      </c>
      <c r="H251" t="s">
        <v>2817</v>
      </c>
    </row>
    <row r="252" spans="1:8" x14ac:dyDescent="0.35">
      <c r="A252" t="s">
        <v>2818</v>
      </c>
      <c r="B252" t="s">
        <v>1935</v>
      </c>
      <c r="C252" t="s">
        <v>146</v>
      </c>
      <c r="D252" t="s">
        <v>121</v>
      </c>
      <c r="E252" t="s">
        <v>2819</v>
      </c>
      <c r="F252" t="s">
        <v>1937</v>
      </c>
      <c r="G252" t="s">
        <v>2820</v>
      </c>
      <c r="H252" t="s">
        <v>2821</v>
      </c>
    </row>
    <row r="253" spans="1:8" x14ac:dyDescent="0.35">
      <c r="A253" t="s">
        <v>2822</v>
      </c>
      <c r="B253" t="s">
        <v>1935</v>
      </c>
      <c r="C253" t="s">
        <v>146</v>
      </c>
      <c r="D253" t="s">
        <v>121</v>
      </c>
      <c r="E253" t="s">
        <v>2823</v>
      </c>
      <c r="F253" t="s">
        <v>1937</v>
      </c>
      <c r="G253" t="s">
        <v>2824</v>
      </c>
      <c r="H253" t="s">
        <v>2825</v>
      </c>
    </row>
    <row r="254" spans="1:8" x14ac:dyDescent="0.35">
      <c r="A254" t="s">
        <v>2826</v>
      </c>
      <c r="B254" t="s">
        <v>1935</v>
      </c>
      <c r="C254" t="s">
        <v>146</v>
      </c>
      <c r="D254" t="s">
        <v>121</v>
      </c>
      <c r="E254" t="s">
        <v>2048</v>
      </c>
      <c r="F254" t="s">
        <v>1937</v>
      </c>
      <c r="G254" t="s">
        <v>2049</v>
      </c>
      <c r="H254" t="s">
        <v>2827</v>
      </c>
    </row>
    <row r="255" spans="1:8" x14ac:dyDescent="0.35">
      <c r="A255" t="s">
        <v>2828</v>
      </c>
      <c r="B255" t="s">
        <v>1935</v>
      </c>
      <c r="C255" t="s">
        <v>146</v>
      </c>
      <c r="D255" t="s">
        <v>121</v>
      </c>
      <c r="E255" t="s">
        <v>2829</v>
      </c>
      <c r="F255" t="s">
        <v>1937</v>
      </c>
      <c r="G255" t="s">
        <v>2830</v>
      </c>
      <c r="H255" t="s">
        <v>2831</v>
      </c>
    </row>
    <row r="256" spans="1:8" x14ac:dyDescent="0.35">
      <c r="A256" t="s">
        <v>2832</v>
      </c>
      <c r="B256" t="s">
        <v>1935</v>
      </c>
      <c r="C256" t="s">
        <v>146</v>
      </c>
      <c r="D256" t="s">
        <v>121</v>
      </c>
      <c r="E256" t="s">
        <v>2833</v>
      </c>
      <c r="F256" t="s">
        <v>1937</v>
      </c>
      <c r="G256" t="s">
        <v>2033</v>
      </c>
      <c r="H256" t="s">
        <v>2834</v>
      </c>
    </row>
    <row r="257" spans="1:8" x14ac:dyDescent="0.35">
      <c r="A257" t="s">
        <v>2835</v>
      </c>
      <c r="B257" t="s">
        <v>1935</v>
      </c>
      <c r="C257" t="s">
        <v>146</v>
      </c>
      <c r="D257" t="s">
        <v>121</v>
      </c>
      <c r="E257" t="s">
        <v>2048</v>
      </c>
      <c r="F257" t="s">
        <v>1937</v>
      </c>
      <c r="G257" t="s">
        <v>2049</v>
      </c>
      <c r="H257" t="s">
        <v>2836</v>
      </c>
    </row>
    <row r="258" spans="1:8" x14ac:dyDescent="0.35">
      <c r="A258" t="s">
        <v>2837</v>
      </c>
      <c r="B258" t="s">
        <v>1935</v>
      </c>
      <c r="C258" t="s">
        <v>146</v>
      </c>
      <c r="D258" t="s">
        <v>121</v>
      </c>
      <c r="E258" t="s">
        <v>2048</v>
      </c>
      <c r="F258" t="s">
        <v>1937</v>
      </c>
      <c r="G258" t="s">
        <v>2049</v>
      </c>
      <c r="H258" t="s">
        <v>2838</v>
      </c>
    </row>
    <row r="259" spans="1:8" x14ac:dyDescent="0.35">
      <c r="A259" t="s">
        <v>2839</v>
      </c>
      <c r="B259" t="s">
        <v>1935</v>
      </c>
      <c r="C259" t="s">
        <v>146</v>
      </c>
      <c r="D259" t="s">
        <v>121</v>
      </c>
      <c r="E259" t="s">
        <v>2840</v>
      </c>
      <c r="F259" t="s">
        <v>1937</v>
      </c>
      <c r="G259" t="s">
        <v>2841</v>
      </c>
      <c r="H259" t="s">
        <v>2842</v>
      </c>
    </row>
    <row r="260" spans="1:8" x14ac:dyDescent="0.35">
      <c r="A260" t="s">
        <v>2843</v>
      </c>
      <c r="B260" t="s">
        <v>1935</v>
      </c>
      <c r="C260" t="s">
        <v>146</v>
      </c>
      <c r="D260" t="s">
        <v>121</v>
      </c>
      <c r="E260" t="s">
        <v>2499</v>
      </c>
      <c r="F260" t="s">
        <v>1937</v>
      </c>
      <c r="G260" t="s">
        <v>2500</v>
      </c>
      <c r="H260" t="s">
        <v>2844</v>
      </c>
    </row>
    <row r="261" spans="1:8" x14ac:dyDescent="0.35">
      <c r="A261" t="s">
        <v>2845</v>
      </c>
      <c r="B261" t="s">
        <v>1935</v>
      </c>
      <c r="C261" t="s">
        <v>146</v>
      </c>
      <c r="D261" t="s">
        <v>121</v>
      </c>
      <c r="E261" t="s">
        <v>2846</v>
      </c>
      <c r="F261" t="s">
        <v>1937</v>
      </c>
      <c r="G261" t="s">
        <v>2847</v>
      </c>
      <c r="H261" t="s">
        <v>2848</v>
      </c>
    </row>
    <row r="262" spans="1:8" x14ac:dyDescent="0.35">
      <c r="A262" t="s">
        <v>2849</v>
      </c>
      <c r="B262" t="s">
        <v>1935</v>
      </c>
      <c r="C262" t="s">
        <v>146</v>
      </c>
      <c r="D262" t="s">
        <v>121</v>
      </c>
      <c r="E262" t="s">
        <v>2850</v>
      </c>
      <c r="F262" t="s">
        <v>1937</v>
      </c>
      <c r="G262" t="s">
        <v>2198</v>
      </c>
      <c r="H262" t="s">
        <v>2851</v>
      </c>
    </row>
    <row r="263" spans="1:8" x14ac:dyDescent="0.35">
      <c r="A263" t="s">
        <v>2852</v>
      </c>
      <c r="B263" t="s">
        <v>1935</v>
      </c>
      <c r="C263" t="s">
        <v>146</v>
      </c>
      <c r="D263" t="s">
        <v>121</v>
      </c>
      <c r="E263" t="s">
        <v>2853</v>
      </c>
      <c r="F263" t="s">
        <v>1937</v>
      </c>
      <c r="G263" t="s">
        <v>2296</v>
      </c>
      <c r="H263" t="s">
        <v>2854</v>
      </c>
    </row>
    <row r="264" spans="1:8" x14ac:dyDescent="0.35">
      <c r="A264" t="s">
        <v>2855</v>
      </c>
      <c r="B264" t="s">
        <v>1935</v>
      </c>
      <c r="C264" t="s">
        <v>146</v>
      </c>
      <c r="D264" t="s">
        <v>121</v>
      </c>
      <c r="E264" t="s">
        <v>2856</v>
      </c>
      <c r="F264" t="s">
        <v>1937</v>
      </c>
      <c r="G264" t="s">
        <v>2857</v>
      </c>
      <c r="H264" t="s">
        <v>2858</v>
      </c>
    </row>
    <row r="265" spans="1:8" x14ac:dyDescent="0.35">
      <c r="A265" t="s">
        <v>2859</v>
      </c>
      <c r="B265" t="s">
        <v>1935</v>
      </c>
      <c r="C265" t="s">
        <v>146</v>
      </c>
      <c r="D265" t="s">
        <v>121</v>
      </c>
      <c r="E265" t="s">
        <v>2860</v>
      </c>
      <c r="F265" t="s">
        <v>1937</v>
      </c>
      <c r="G265" t="s">
        <v>2861</v>
      </c>
      <c r="H265" t="s">
        <v>2862</v>
      </c>
    </row>
    <row r="266" spans="1:8" x14ac:dyDescent="0.35">
      <c r="A266" t="s">
        <v>2863</v>
      </c>
      <c r="B266" t="s">
        <v>1935</v>
      </c>
      <c r="C266" t="s">
        <v>146</v>
      </c>
      <c r="D266" t="s">
        <v>121</v>
      </c>
      <c r="E266" t="s">
        <v>2864</v>
      </c>
      <c r="F266" t="s">
        <v>1937</v>
      </c>
      <c r="G266" t="s">
        <v>2865</v>
      </c>
      <c r="H266" t="s">
        <v>2866</v>
      </c>
    </row>
    <row r="267" spans="1:8" x14ac:dyDescent="0.35">
      <c r="A267" t="s">
        <v>2867</v>
      </c>
      <c r="B267" t="s">
        <v>1935</v>
      </c>
      <c r="C267" t="s">
        <v>146</v>
      </c>
      <c r="D267" t="s">
        <v>121</v>
      </c>
      <c r="E267" t="s">
        <v>2868</v>
      </c>
      <c r="F267" t="s">
        <v>1937</v>
      </c>
      <c r="G267" t="s">
        <v>2869</v>
      </c>
      <c r="H267" t="s">
        <v>2870</v>
      </c>
    </row>
    <row r="268" spans="1:8" x14ac:dyDescent="0.35">
      <c r="A268" t="s">
        <v>2871</v>
      </c>
      <c r="B268" t="s">
        <v>1935</v>
      </c>
      <c r="C268" t="s">
        <v>146</v>
      </c>
      <c r="D268" t="s">
        <v>121</v>
      </c>
      <c r="E268" t="s">
        <v>2872</v>
      </c>
      <c r="F268" t="s">
        <v>1937</v>
      </c>
      <c r="G268" t="s">
        <v>2873</v>
      </c>
      <c r="H268" t="s">
        <v>2874</v>
      </c>
    </row>
    <row r="269" spans="1:8" x14ac:dyDescent="0.35">
      <c r="A269" t="s">
        <v>2875</v>
      </c>
      <c r="B269" t="s">
        <v>1935</v>
      </c>
      <c r="C269" t="s">
        <v>146</v>
      </c>
      <c r="D269" t="s">
        <v>121</v>
      </c>
      <c r="E269" t="s">
        <v>2876</v>
      </c>
      <c r="F269" t="s">
        <v>1937</v>
      </c>
      <c r="G269" t="s">
        <v>1974</v>
      </c>
      <c r="H269" t="s">
        <v>2877</v>
      </c>
    </row>
    <row r="270" spans="1:8" x14ac:dyDescent="0.35">
      <c r="A270" t="s">
        <v>2878</v>
      </c>
      <c r="B270" t="s">
        <v>1935</v>
      </c>
      <c r="C270" t="s">
        <v>146</v>
      </c>
      <c r="D270" t="s">
        <v>121</v>
      </c>
      <c r="E270" t="s">
        <v>2879</v>
      </c>
      <c r="F270" t="s">
        <v>1937</v>
      </c>
      <c r="G270" t="s">
        <v>2880</v>
      </c>
      <c r="H270" t="s">
        <v>2881</v>
      </c>
    </row>
    <row r="271" spans="1:8" x14ac:dyDescent="0.35">
      <c r="A271" t="s">
        <v>2882</v>
      </c>
      <c r="B271" t="s">
        <v>1935</v>
      </c>
      <c r="C271" t="s">
        <v>146</v>
      </c>
      <c r="D271" t="s">
        <v>121</v>
      </c>
      <c r="E271" t="s">
        <v>2883</v>
      </c>
      <c r="F271" t="s">
        <v>1937</v>
      </c>
      <c r="G271" t="s">
        <v>1946</v>
      </c>
      <c r="H271" t="s">
        <v>2884</v>
      </c>
    </row>
    <row r="272" spans="1:8" x14ac:dyDescent="0.35">
      <c r="A272" t="s">
        <v>2885</v>
      </c>
      <c r="B272" t="s">
        <v>1935</v>
      </c>
      <c r="C272" t="s">
        <v>146</v>
      </c>
      <c r="D272" t="s">
        <v>121</v>
      </c>
      <c r="E272" t="s">
        <v>2879</v>
      </c>
      <c r="F272" t="s">
        <v>1937</v>
      </c>
      <c r="G272" t="s">
        <v>2880</v>
      </c>
      <c r="H272" t="s">
        <v>2886</v>
      </c>
    </row>
    <row r="273" spans="1:8" x14ac:dyDescent="0.35">
      <c r="A273" t="s">
        <v>2887</v>
      </c>
      <c r="B273" t="s">
        <v>1935</v>
      </c>
      <c r="C273" t="s">
        <v>146</v>
      </c>
      <c r="D273" t="s">
        <v>121</v>
      </c>
      <c r="E273" t="s">
        <v>2888</v>
      </c>
      <c r="F273" t="s">
        <v>1937</v>
      </c>
      <c r="G273" t="s">
        <v>2352</v>
      </c>
      <c r="H273" t="s">
        <v>2889</v>
      </c>
    </row>
    <row r="274" spans="1:8" x14ac:dyDescent="0.35">
      <c r="A274" t="s">
        <v>2890</v>
      </c>
      <c r="B274" t="s">
        <v>1935</v>
      </c>
      <c r="C274" t="s">
        <v>146</v>
      </c>
      <c r="D274" t="s">
        <v>121</v>
      </c>
      <c r="E274" t="s">
        <v>2891</v>
      </c>
      <c r="F274" t="s">
        <v>1937</v>
      </c>
      <c r="G274" t="s">
        <v>2892</v>
      </c>
      <c r="H274" t="s">
        <v>2893</v>
      </c>
    </row>
    <row r="275" spans="1:8" x14ac:dyDescent="0.35">
      <c r="A275" t="s">
        <v>2894</v>
      </c>
      <c r="B275" t="s">
        <v>1935</v>
      </c>
      <c r="C275" t="s">
        <v>146</v>
      </c>
      <c r="D275" t="s">
        <v>121</v>
      </c>
      <c r="E275" t="s">
        <v>2895</v>
      </c>
      <c r="F275" t="s">
        <v>1937</v>
      </c>
      <c r="G275" t="s">
        <v>2896</v>
      </c>
      <c r="H275" t="s">
        <v>2897</v>
      </c>
    </row>
    <row r="276" spans="1:8" x14ac:dyDescent="0.35">
      <c r="A276" t="s">
        <v>2898</v>
      </c>
      <c r="B276" t="s">
        <v>1935</v>
      </c>
      <c r="C276" t="s">
        <v>146</v>
      </c>
      <c r="D276" t="s">
        <v>121</v>
      </c>
      <c r="E276" t="s">
        <v>2899</v>
      </c>
      <c r="F276" t="s">
        <v>1937</v>
      </c>
      <c r="G276" t="s">
        <v>2006</v>
      </c>
      <c r="H276" t="s">
        <v>2900</v>
      </c>
    </row>
    <row r="277" spans="1:8" x14ac:dyDescent="0.35">
      <c r="A277" t="s">
        <v>2901</v>
      </c>
      <c r="B277" t="s">
        <v>1935</v>
      </c>
      <c r="C277" t="s">
        <v>146</v>
      </c>
      <c r="D277" t="s">
        <v>121</v>
      </c>
      <c r="E277" t="s">
        <v>2902</v>
      </c>
      <c r="F277" t="s">
        <v>1937</v>
      </c>
      <c r="G277" t="s">
        <v>2747</v>
      </c>
      <c r="H277" t="s">
        <v>2903</v>
      </c>
    </row>
    <row r="278" spans="1:8" x14ac:dyDescent="0.35">
      <c r="A278" t="s">
        <v>2904</v>
      </c>
      <c r="B278" t="s">
        <v>1935</v>
      </c>
      <c r="C278" t="s">
        <v>146</v>
      </c>
      <c r="D278" t="s">
        <v>121</v>
      </c>
      <c r="E278" t="s">
        <v>2905</v>
      </c>
      <c r="F278" t="s">
        <v>1937</v>
      </c>
      <c r="G278" t="s">
        <v>2175</v>
      </c>
      <c r="H278" t="s">
        <v>2906</v>
      </c>
    </row>
    <row r="279" spans="1:8" x14ac:dyDescent="0.35">
      <c r="A279" t="s">
        <v>2907</v>
      </c>
      <c r="B279" t="s">
        <v>1935</v>
      </c>
      <c r="C279" t="s">
        <v>146</v>
      </c>
      <c r="D279" t="s">
        <v>121</v>
      </c>
      <c r="E279" t="s">
        <v>2048</v>
      </c>
      <c r="F279" t="s">
        <v>1937</v>
      </c>
      <c r="G279" t="s">
        <v>2049</v>
      </c>
      <c r="H279" t="s">
        <v>2908</v>
      </c>
    </row>
    <row r="280" spans="1:8" x14ac:dyDescent="0.35">
      <c r="A280" t="s">
        <v>2909</v>
      </c>
      <c r="B280" t="s">
        <v>1935</v>
      </c>
      <c r="C280" t="s">
        <v>146</v>
      </c>
      <c r="D280" t="s">
        <v>121</v>
      </c>
      <c r="E280" t="s">
        <v>2048</v>
      </c>
      <c r="F280" t="s">
        <v>1937</v>
      </c>
      <c r="G280" t="s">
        <v>2049</v>
      </c>
      <c r="H280" t="s">
        <v>2910</v>
      </c>
    </row>
    <row r="281" spans="1:8" x14ac:dyDescent="0.35">
      <c r="A281" t="s">
        <v>2911</v>
      </c>
      <c r="B281" t="s">
        <v>1935</v>
      </c>
      <c r="C281" t="s">
        <v>146</v>
      </c>
      <c r="D281" t="s">
        <v>121</v>
      </c>
      <c r="E281" t="s">
        <v>2912</v>
      </c>
      <c r="F281" t="s">
        <v>1937</v>
      </c>
      <c r="G281" t="s">
        <v>1954</v>
      </c>
      <c r="H281" t="s">
        <v>2913</v>
      </c>
    </row>
    <row r="282" spans="1:8" x14ac:dyDescent="0.35">
      <c r="A282" t="s">
        <v>2914</v>
      </c>
      <c r="B282" t="s">
        <v>1935</v>
      </c>
      <c r="C282" t="s">
        <v>146</v>
      </c>
      <c r="D282" t="s">
        <v>121</v>
      </c>
      <c r="E282" t="s">
        <v>2915</v>
      </c>
      <c r="F282" t="s">
        <v>1937</v>
      </c>
      <c r="G282" t="s">
        <v>2916</v>
      </c>
      <c r="H282" t="s">
        <v>2917</v>
      </c>
    </row>
    <row r="283" spans="1:8" x14ac:dyDescent="0.35">
      <c r="A283" t="s">
        <v>2918</v>
      </c>
      <c r="B283" t="s">
        <v>1935</v>
      </c>
      <c r="C283" t="s">
        <v>146</v>
      </c>
      <c r="D283" t="s">
        <v>121</v>
      </c>
      <c r="E283" t="s">
        <v>2919</v>
      </c>
      <c r="F283" t="s">
        <v>1937</v>
      </c>
      <c r="G283" t="s">
        <v>2920</v>
      </c>
      <c r="H283" t="s">
        <v>2921</v>
      </c>
    </row>
    <row r="284" spans="1:8" x14ac:dyDescent="0.35">
      <c r="A284" t="s">
        <v>2922</v>
      </c>
      <c r="B284" t="s">
        <v>1935</v>
      </c>
      <c r="C284" t="s">
        <v>146</v>
      </c>
      <c r="D284" t="s">
        <v>121</v>
      </c>
      <c r="E284" t="s">
        <v>2923</v>
      </c>
      <c r="F284" t="s">
        <v>1937</v>
      </c>
      <c r="G284" t="s">
        <v>2924</v>
      </c>
      <c r="H284" t="s">
        <v>2925</v>
      </c>
    </row>
    <row r="285" spans="1:8" x14ac:dyDescent="0.35">
      <c r="A285" t="s">
        <v>2926</v>
      </c>
      <c r="B285" t="s">
        <v>1935</v>
      </c>
      <c r="C285" t="s">
        <v>146</v>
      </c>
      <c r="D285" t="s">
        <v>121</v>
      </c>
      <c r="E285" t="s">
        <v>2927</v>
      </c>
      <c r="F285" t="s">
        <v>1937</v>
      </c>
      <c r="G285" t="s">
        <v>2928</v>
      </c>
      <c r="H285" t="s">
        <v>2929</v>
      </c>
    </row>
    <row r="286" spans="1:8" x14ac:dyDescent="0.35">
      <c r="A286" t="s">
        <v>2930</v>
      </c>
      <c r="B286" t="s">
        <v>1935</v>
      </c>
      <c r="C286" t="s">
        <v>146</v>
      </c>
      <c r="D286" t="s">
        <v>121</v>
      </c>
      <c r="E286" t="s">
        <v>2931</v>
      </c>
      <c r="F286" t="s">
        <v>1937</v>
      </c>
      <c r="G286" t="s">
        <v>2932</v>
      </c>
      <c r="H286" t="s">
        <v>2933</v>
      </c>
    </row>
    <row r="287" spans="1:8" x14ac:dyDescent="0.35">
      <c r="A287" t="s">
        <v>2934</v>
      </c>
      <c r="B287" t="s">
        <v>1935</v>
      </c>
      <c r="C287" t="s">
        <v>146</v>
      </c>
      <c r="D287" t="s">
        <v>121</v>
      </c>
      <c r="E287" t="s">
        <v>2048</v>
      </c>
      <c r="F287" t="s">
        <v>1937</v>
      </c>
      <c r="G287" t="s">
        <v>2049</v>
      </c>
      <c r="H287" t="s">
        <v>2935</v>
      </c>
    </row>
    <row r="288" spans="1:8" x14ac:dyDescent="0.35">
      <c r="A288" t="s">
        <v>2936</v>
      </c>
      <c r="B288" t="s">
        <v>1935</v>
      </c>
      <c r="C288" t="s">
        <v>146</v>
      </c>
      <c r="D288" t="s">
        <v>121</v>
      </c>
      <c r="E288" t="s">
        <v>2937</v>
      </c>
      <c r="F288" t="s">
        <v>1937</v>
      </c>
      <c r="G288" t="s">
        <v>2938</v>
      </c>
      <c r="H288" t="s">
        <v>2939</v>
      </c>
    </row>
    <row r="289" spans="1:8" x14ac:dyDescent="0.35">
      <c r="A289" t="s">
        <v>2940</v>
      </c>
      <c r="B289" t="s">
        <v>1935</v>
      </c>
      <c r="C289" t="s">
        <v>146</v>
      </c>
      <c r="D289" t="s">
        <v>121</v>
      </c>
      <c r="E289" t="s">
        <v>2941</v>
      </c>
      <c r="F289" t="s">
        <v>1937</v>
      </c>
      <c r="G289" t="s">
        <v>2942</v>
      </c>
      <c r="H289" t="s">
        <v>2943</v>
      </c>
    </row>
    <row r="290" spans="1:8" x14ac:dyDescent="0.35">
      <c r="A290" t="s">
        <v>2944</v>
      </c>
      <c r="B290" t="s">
        <v>1935</v>
      </c>
      <c r="C290" t="s">
        <v>146</v>
      </c>
      <c r="D290" t="s">
        <v>121</v>
      </c>
      <c r="E290" t="s">
        <v>2945</v>
      </c>
      <c r="F290" t="s">
        <v>1937</v>
      </c>
      <c r="G290" t="s">
        <v>2946</v>
      </c>
      <c r="H290" t="s">
        <v>2947</v>
      </c>
    </row>
    <row r="291" spans="1:8" x14ac:dyDescent="0.35">
      <c r="A291" t="s">
        <v>2948</v>
      </c>
      <c r="B291" t="s">
        <v>1935</v>
      </c>
      <c r="C291" t="s">
        <v>146</v>
      </c>
      <c r="D291" t="s">
        <v>121</v>
      </c>
      <c r="E291" t="s">
        <v>2949</v>
      </c>
      <c r="F291" t="s">
        <v>1937</v>
      </c>
      <c r="G291" t="s">
        <v>2950</v>
      </c>
      <c r="H291" t="s">
        <v>2951</v>
      </c>
    </row>
    <row r="292" spans="1:8" x14ac:dyDescent="0.35">
      <c r="A292" t="s">
        <v>2952</v>
      </c>
      <c r="B292" t="s">
        <v>1935</v>
      </c>
      <c r="C292" t="s">
        <v>146</v>
      </c>
      <c r="D292" t="s">
        <v>121</v>
      </c>
      <c r="E292" t="s">
        <v>2953</v>
      </c>
      <c r="F292" t="s">
        <v>1937</v>
      </c>
      <c r="G292" t="s">
        <v>1954</v>
      </c>
      <c r="H292" t="s">
        <v>2954</v>
      </c>
    </row>
    <row r="293" spans="1:8" x14ac:dyDescent="0.35">
      <c r="A293" t="s">
        <v>2955</v>
      </c>
      <c r="B293" t="s">
        <v>1935</v>
      </c>
      <c r="C293" t="s">
        <v>146</v>
      </c>
      <c r="D293" t="s">
        <v>121</v>
      </c>
      <c r="E293" t="s">
        <v>2956</v>
      </c>
      <c r="F293" t="s">
        <v>1937</v>
      </c>
      <c r="G293" t="s">
        <v>2957</v>
      </c>
      <c r="H293" t="s">
        <v>2958</v>
      </c>
    </row>
    <row r="294" spans="1:8" x14ac:dyDescent="0.35">
      <c r="A294" t="s">
        <v>2959</v>
      </c>
      <c r="B294" t="s">
        <v>1935</v>
      </c>
      <c r="C294" t="s">
        <v>146</v>
      </c>
      <c r="D294" t="s">
        <v>121</v>
      </c>
      <c r="E294" t="s">
        <v>2960</v>
      </c>
      <c r="F294" t="s">
        <v>1937</v>
      </c>
      <c r="G294" t="s">
        <v>2091</v>
      </c>
      <c r="H294" t="s">
        <v>2961</v>
      </c>
    </row>
    <row r="295" spans="1:8" x14ac:dyDescent="0.35">
      <c r="A295" t="s">
        <v>2962</v>
      </c>
      <c r="B295" t="s">
        <v>1935</v>
      </c>
      <c r="C295" t="s">
        <v>146</v>
      </c>
      <c r="D295" t="s">
        <v>121</v>
      </c>
      <c r="E295" t="s">
        <v>1981</v>
      </c>
      <c r="F295" t="s">
        <v>1937</v>
      </c>
      <c r="G295" t="s">
        <v>1982</v>
      </c>
      <c r="H295" t="s">
        <v>2963</v>
      </c>
    </row>
    <row r="296" spans="1:8" x14ac:dyDescent="0.35">
      <c r="A296" t="s">
        <v>2964</v>
      </c>
      <c r="B296" t="s">
        <v>1935</v>
      </c>
      <c r="C296" t="s">
        <v>146</v>
      </c>
      <c r="D296" t="s">
        <v>121</v>
      </c>
      <c r="E296" t="s">
        <v>2965</v>
      </c>
      <c r="F296" t="s">
        <v>1937</v>
      </c>
      <c r="G296" t="s">
        <v>1986</v>
      </c>
      <c r="H296" t="s">
        <v>2966</v>
      </c>
    </row>
    <row r="297" spans="1:8" x14ac:dyDescent="0.35">
      <c r="A297" t="s">
        <v>2967</v>
      </c>
      <c r="B297" t="s">
        <v>1935</v>
      </c>
      <c r="C297" t="s">
        <v>146</v>
      </c>
      <c r="D297" t="s">
        <v>121</v>
      </c>
      <c r="E297" t="s">
        <v>2213</v>
      </c>
      <c r="F297" t="s">
        <v>1937</v>
      </c>
      <c r="G297" t="s">
        <v>2214</v>
      </c>
      <c r="H297" t="s">
        <v>2968</v>
      </c>
    </row>
    <row r="298" spans="1:8" x14ac:dyDescent="0.35">
      <c r="A298" t="s">
        <v>2969</v>
      </c>
      <c r="B298" t="s">
        <v>1935</v>
      </c>
      <c r="C298" t="s">
        <v>146</v>
      </c>
      <c r="D298" t="s">
        <v>121</v>
      </c>
      <c r="E298" t="s">
        <v>2048</v>
      </c>
      <c r="F298" t="s">
        <v>1937</v>
      </c>
      <c r="G298" t="s">
        <v>2049</v>
      </c>
      <c r="H298" t="s">
        <v>2970</v>
      </c>
    </row>
    <row r="299" spans="1:8" x14ac:dyDescent="0.35">
      <c r="A299" t="s">
        <v>2971</v>
      </c>
      <c r="B299" t="s">
        <v>1935</v>
      </c>
      <c r="C299" t="s">
        <v>146</v>
      </c>
      <c r="D299" t="s">
        <v>121</v>
      </c>
      <c r="E299" t="s">
        <v>2972</v>
      </c>
      <c r="F299" t="s">
        <v>1937</v>
      </c>
      <c r="G299" t="s">
        <v>2518</v>
      </c>
      <c r="H299" t="s">
        <v>2973</v>
      </c>
    </row>
    <row r="300" spans="1:8" x14ac:dyDescent="0.35">
      <c r="A300" t="s">
        <v>2974</v>
      </c>
      <c r="B300" t="s">
        <v>1935</v>
      </c>
      <c r="C300" t="s">
        <v>146</v>
      </c>
      <c r="D300" t="s">
        <v>121</v>
      </c>
      <c r="E300" t="s">
        <v>2975</v>
      </c>
      <c r="F300" t="s">
        <v>1937</v>
      </c>
      <c r="G300" t="s">
        <v>2976</v>
      </c>
      <c r="H300" t="s">
        <v>2977</v>
      </c>
    </row>
    <row r="301" spans="1:8" x14ac:dyDescent="0.35">
      <c r="A301" t="s">
        <v>2978</v>
      </c>
      <c r="B301" t="s">
        <v>1935</v>
      </c>
      <c r="C301" t="s">
        <v>146</v>
      </c>
      <c r="D301" t="s">
        <v>121</v>
      </c>
      <c r="E301" t="s">
        <v>2979</v>
      </c>
      <c r="F301" t="s">
        <v>1937</v>
      </c>
      <c r="G301" t="s">
        <v>2980</v>
      </c>
      <c r="H301" t="s">
        <v>2981</v>
      </c>
    </row>
    <row r="302" spans="1:8" x14ac:dyDescent="0.35">
      <c r="A302" t="s">
        <v>2982</v>
      </c>
      <c r="B302" t="s">
        <v>1935</v>
      </c>
      <c r="C302" t="s">
        <v>146</v>
      </c>
      <c r="D302" t="s">
        <v>121</v>
      </c>
      <c r="E302" t="s">
        <v>2048</v>
      </c>
      <c r="F302" t="s">
        <v>1937</v>
      </c>
      <c r="G302" t="s">
        <v>2049</v>
      </c>
      <c r="H302" t="s">
        <v>2983</v>
      </c>
    </row>
    <row r="303" spans="1:8" x14ac:dyDescent="0.35">
      <c r="A303" t="s">
        <v>2984</v>
      </c>
      <c r="B303" t="s">
        <v>1935</v>
      </c>
      <c r="C303" t="s">
        <v>146</v>
      </c>
      <c r="D303" t="s">
        <v>121</v>
      </c>
      <c r="E303" t="s">
        <v>2985</v>
      </c>
      <c r="F303" t="s">
        <v>1937</v>
      </c>
      <c r="G303" t="s">
        <v>2986</v>
      </c>
      <c r="H303" t="s">
        <v>2987</v>
      </c>
    </row>
    <row r="304" spans="1:8" x14ac:dyDescent="0.35">
      <c r="A304" t="s">
        <v>2988</v>
      </c>
      <c r="B304" t="s">
        <v>1935</v>
      </c>
      <c r="C304" t="s">
        <v>146</v>
      </c>
      <c r="D304" t="s">
        <v>121</v>
      </c>
      <c r="E304" t="s">
        <v>2989</v>
      </c>
      <c r="F304" t="s">
        <v>1937</v>
      </c>
      <c r="G304" t="s">
        <v>2990</v>
      </c>
      <c r="H304" t="s">
        <v>2991</v>
      </c>
    </row>
    <row r="305" spans="1:8" x14ac:dyDescent="0.35">
      <c r="A305" t="s">
        <v>2992</v>
      </c>
      <c r="B305" t="s">
        <v>1935</v>
      </c>
      <c r="C305" t="s">
        <v>146</v>
      </c>
      <c r="D305" t="s">
        <v>121</v>
      </c>
      <c r="E305" t="s">
        <v>2993</v>
      </c>
      <c r="F305" t="s">
        <v>1937</v>
      </c>
      <c r="G305" t="s">
        <v>2994</v>
      </c>
      <c r="H305" t="s">
        <v>2995</v>
      </c>
    </row>
    <row r="306" spans="1:8" x14ac:dyDescent="0.35">
      <c r="A306" t="s">
        <v>2996</v>
      </c>
      <c r="B306" t="s">
        <v>1935</v>
      </c>
      <c r="C306" t="s">
        <v>146</v>
      </c>
      <c r="D306" t="s">
        <v>121</v>
      </c>
      <c r="E306" t="s">
        <v>2422</v>
      </c>
      <c r="F306" t="s">
        <v>1937</v>
      </c>
      <c r="G306" t="s">
        <v>2423</v>
      </c>
      <c r="H306" t="s">
        <v>2997</v>
      </c>
    </row>
    <row r="307" spans="1:8" x14ac:dyDescent="0.35">
      <c r="A307" t="s">
        <v>2998</v>
      </c>
      <c r="B307" t="s">
        <v>1935</v>
      </c>
      <c r="C307" t="s">
        <v>146</v>
      </c>
      <c r="D307" t="s">
        <v>121</v>
      </c>
      <c r="E307" t="s">
        <v>2999</v>
      </c>
      <c r="F307" t="s">
        <v>1937</v>
      </c>
      <c r="G307" t="s">
        <v>3000</v>
      </c>
      <c r="H307" t="s">
        <v>3001</v>
      </c>
    </row>
    <row r="308" spans="1:8" x14ac:dyDescent="0.35">
      <c r="A308" t="s">
        <v>3002</v>
      </c>
      <c r="B308" t="s">
        <v>1935</v>
      </c>
      <c r="C308" t="s">
        <v>146</v>
      </c>
      <c r="D308" t="s">
        <v>121</v>
      </c>
      <c r="E308" t="s">
        <v>3003</v>
      </c>
      <c r="F308" t="s">
        <v>1937</v>
      </c>
      <c r="G308" t="s">
        <v>3004</v>
      </c>
      <c r="H308" t="s">
        <v>3005</v>
      </c>
    </row>
    <row r="309" spans="1:8" x14ac:dyDescent="0.35">
      <c r="A309" t="s">
        <v>3006</v>
      </c>
      <c r="B309" t="s">
        <v>1935</v>
      </c>
      <c r="C309" t="s">
        <v>146</v>
      </c>
      <c r="D309" t="s">
        <v>121</v>
      </c>
      <c r="E309" t="s">
        <v>3007</v>
      </c>
      <c r="F309" t="s">
        <v>1937</v>
      </c>
      <c r="G309" t="s">
        <v>3008</v>
      </c>
      <c r="H309" t="s">
        <v>3009</v>
      </c>
    </row>
    <row r="310" spans="1:8" x14ac:dyDescent="0.35">
      <c r="A310" t="s">
        <v>3010</v>
      </c>
      <c r="B310" t="s">
        <v>1935</v>
      </c>
      <c r="C310" t="s">
        <v>146</v>
      </c>
      <c r="D310" t="s">
        <v>121</v>
      </c>
      <c r="E310" t="s">
        <v>2521</v>
      </c>
      <c r="F310" t="s">
        <v>1937</v>
      </c>
      <c r="G310" t="s">
        <v>2021</v>
      </c>
      <c r="H310" t="s">
        <v>3011</v>
      </c>
    </row>
    <row r="311" spans="1:8" x14ac:dyDescent="0.35">
      <c r="A311" t="s">
        <v>3012</v>
      </c>
      <c r="B311" t="s">
        <v>1935</v>
      </c>
      <c r="C311" t="s">
        <v>146</v>
      </c>
      <c r="D311" t="s">
        <v>121</v>
      </c>
      <c r="E311" t="s">
        <v>3013</v>
      </c>
      <c r="F311" t="s">
        <v>1937</v>
      </c>
      <c r="G311" t="s">
        <v>3014</v>
      </c>
      <c r="H311" t="s">
        <v>3015</v>
      </c>
    </row>
    <row r="312" spans="1:8" x14ac:dyDescent="0.35">
      <c r="A312" t="s">
        <v>3016</v>
      </c>
      <c r="B312" t="s">
        <v>1935</v>
      </c>
      <c r="C312" t="s">
        <v>146</v>
      </c>
      <c r="D312" t="s">
        <v>121</v>
      </c>
      <c r="E312" t="s">
        <v>3017</v>
      </c>
      <c r="F312" t="s">
        <v>1937</v>
      </c>
      <c r="G312" t="s">
        <v>3018</v>
      </c>
      <c r="H312" t="s">
        <v>3019</v>
      </c>
    </row>
    <row r="313" spans="1:8" x14ac:dyDescent="0.35">
      <c r="A313" t="s">
        <v>3020</v>
      </c>
      <c r="B313" t="s">
        <v>1935</v>
      </c>
      <c r="C313" t="s">
        <v>146</v>
      </c>
      <c r="D313" t="s">
        <v>121</v>
      </c>
      <c r="E313" t="s">
        <v>3021</v>
      </c>
      <c r="F313" t="s">
        <v>1937</v>
      </c>
      <c r="G313" t="s">
        <v>2222</v>
      </c>
      <c r="H313" t="s">
        <v>3022</v>
      </c>
    </row>
    <row r="314" spans="1:8" x14ac:dyDescent="0.35">
      <c r="A314" t="s">
        <v>3023</v>
      </c>
      <c r="B314" t="s">
        <v>1935</v>
      </c>
      <c r="C314" t="s">
        <v>146</v>
      </c>
      <c r="D314" t="s">
        <v>121</v>
      </c>
      <c r="E314" t="s">
        <v>3024</v>
      </c>
      <c r="F314" t="s">
        <v>1937</v>
      </c>
      <c r="G314" t="s">
        <v>3025</v>
      </c>
      <c r="H314" t="s">
        <v>3026</v>
      </c>
    </row>
    <row r="315" spans="1:8" x14ac:dyDescent="0.35">
      <c r="A315" t="s">
        <v>3027</v>
      </c>
      <c r="B315" t="s">
        <v>1935</v>
      </c>
      <c r="C315" t="s">
        <v>146</v>
      </c>
      <c r="D315" t="s">
        <v>121</v>
      </c>
      <c r="E315" t="s">
        <v>3028</v>
      </c>
      <c r="F315" t="s">
        <v>1937</v>
      </c>
      <c r="G315" t="s">
        <v>2010</v>
      </c>
      <c r="H315" t="s">
        <v>3029</v>
      </c>
    </row>
    <row r="316" spans="1:8" x14ac:dyDescent="0.35">
      <c r="A316" t="s">
        <v>3030</v>
      </c>
      <c r="B316" t="s">
        <v>1935</v>
      </c>
      <c r="C316" t="s">
        <v>146</v>
      </c>
      <c r="D316" t="s">
        <v>121</v>
      </c>
      <c r="E316" t="s">
        <v>3031</v>
      </c>
      <c r="F316" t="s">
        <v>1937</v>
      </c>
      <c r="G316" t="s">
        <v>2529</v>
      </c>
      <c r="H316" t="s">
        <v>3032</v>
      </c>
    </row>
    <row r="317" spans="1:8" x14ac:dyDescent="0.35">
      <c r="A317" t="s">
        <v>3033</v>
      </c>
      <c r="B317" t="s">
        <v>1935</v>
      </c>
      <c r="C317" t="s">
        <v>146</v>
      </c>
      <c r="D317" t="s">
        <v>121</v>
      </c>
      <c r="E317" t="s">
        <v>3034</v>
      </c>
      <c r="F317" t="s">
        <v>1937</v>
      </c>
      <c r="G317" t="s">
        <v>3035</v>
      </c>
      <c r="H317" t="s">
        <v>3036</v>
      </c>
    </row>
    <row r="318" spans="1:8" x14ac:dyDescent="0.35">
      <c r="A318" t="s">
        <v>3037</v>
      </c>
      <c r="B318" t="s">
        <v>1935</v>
      </c>
      <c r="C318" t="s">
        <v>146</v>
      </c>
      <c r="D318" t="s">
        <v>121</v>
      </c>
      <c r="E318" t="s">
        <v>3038</v>
      </c>
      <c r="F318" t="s">
        <v>1937</v>
      </c>
      <c r="G318" t="s">
        <v>2707</v>
      </c>
      <c r="H318" t="s">
        <v>3039</v>
      </c>
    </row>
    <row r="319" spans="1:8" x14ac:dyDescent="0.35">
      <c r="A319" t="s">
        <v>3040</v>
      </c>
      <c r="B319" t="s">
        <v>1935</v>
      </c>
      <c r="C319" t="s">
        <v>146</v>
      </c>
      <c r="D319" t="s">
        <v>121</v>
      </c>
      <c r="E319" t="s">
        <v>3041</v>
      </c>
      <c r="F319" t="s">
        <v>1937</v>
      </c>
      <c r="G319" t="s">
        <v>3042</v>
      </c>
      <c r="H319" t="s">
        <v>3043</v>
      </c>
    </row>
    <row r="320" spans="1:8" x14ac:dyDescent="0.35">
      <c r="A320" t="s">
        <v>3044</v>
      </c>
      <c r="B320" t="s">
        <v>1935</v>
      </c>
      <c r="C320" t="s">
        <v>146</v>
      </c>
      <c r="D320" t="s">
        <v>121</v>
      </c>
      <c r="E320" t="s">
        <v>3045</v>
      </c>
      <c r="F320" t="s">
        <v>1937</v>
      </c>
      <c r="G320" t="s">
        <v>2308</v>
      </c>
      <c r="H320" t="s">
        <v>3046</v>
      </c>
    </row>
    <row r="321" spans="1:8" x14ac:dyDescent="0.35">
      <c r="A321" t="s">
        <v>3047</v>
      </c>
      <c r="B321" t="s">
        <v>1935</v>
      </c>
      <c r="C321" t="s">
        <v>146</v>
      </c>
      <c r="D321" t="s">
        <v>121</v>
      </c>
      <c r="E321" t="s">
        <v>3048</v>
      </c>
      <c r="F321" t="s">
        <v>1937</v>
      </c>
      <c r="G321" t="s">
        <v>3049</v>
      </c>
      <c r="H321" t="s">
        <v>3050</v>
      </c>
    </row>
    <row r="322" spans="1:8" x14ac:dyDescent="0.35">
      <c r="A322" t="s">
        <v>3051</v>
      </c>
      <c r="B322" t="s">
        <v>1935</v>
      </c>
      <c r="C322" t="s">
        <v>146</v>
      </c>
      <c r="D322" t="s">
        <v>121</v>
      </c>
      <c r="E322" t="s">
        <v>3052</v>
      </c>
      <c r="F322" t="s">
        <v>1937</v>
      </c>
      <c r="G322" t="s">
        <v>3053</v>
      </c>
      <c r="H322" t="s">
        <v>3054</v>
      </c>
    </row>
    <row r="323" spans="1:8" x14ac:dyDescent="0.35">
      <c r="A323" t="s">
        <v>3055</v>
      </c>
      <c r="B323" t="s">
        <v>1935</v>
      </c>
      <c r="C323" t="s">
        <v>146</v>
      </c>
      <c r="D323" t="s">
        <v>121</v>
      </c>
      <c r="E323" t="s">
        <v>3056</v>
      </c>
      <c r="F323" t="s">
        <v>1937</v>
      </c>
      <c r="G323" t="s">
        <v>3057</v>
      </c>
      <c r="H323" t="s">
        <v>3058</v>
      </c>
    </row>
    <row r="324" spans="1:8" x14ac:dyDescent="0.35">
      <c r="A324" t="s">
        <v>3059</v>
      </c>
      <c r="B324" t="s">
        <v>1935</v>
      </c>
      <c r="C324" t="s">
        <v>146</v>
      </c>
      <c r="D324" t="s">
        <v>121</v>
      </c>
      <c r="E324" t="s">
        <v>3060</v>
      </c>
      <c r="F324" t="s">
        <v>1937</v>
      </c>
      <c r="G324" t="s">
        <v>1954</v>
      </c>
      <c r="H324" t="s">
        <v>3061</v>
      </c>
    </row>
    <row r="325" spans="1:8" x14ac:dyDescent="0.35">
      <c r="A325" t="s">
        <v>3062</v>
      </c>
      <c r="B325" t="s">
        <v>1935</v>
      </c>
      <c r="C325" t="s">
        <v>146</v>
      </c>
      <c r="D325" t="s">
        <v>121</v>
      </c>
      <c r="E325" t="s">
        <v>3060</v>
      </c>
      <c r="F325" t="s">
        <v>1937</v>
      </c>
      <c r="G325" t="s">
        <v>1954</v>
      </c>
      <c r="H325" t="s">
        <v>3063</v>
      </c>
    </row>
    <row r="326" spans="1:8" x14ac:dyDescent="0.35">
      <c r="A326" t="s">
        <v>3064</v>
      </c>
      <c r="B326" t="s">
        <v>1935</v>
      </c>
      <c r="C326" t="s">
        <v>146</v>
      </c>
      <c r="D326" t="s">
        <v>121</v>
      </c>
      <c r="E326" t="s">
        <v>3065</v>
      </c>
      <c r="F326" t="s">
        <v>1937</v>
      </c>
      <c r="G326" t="s">
        <v>2163</v>
      </c>
      <c r="H326" t="s">
        <v>3066</v>
      </c>
    </row>
    <row r="327" spans="1:8" x14ac:dyDescent="0.35">
      <c r="A327" t="s">
        <v>3067</v>
      </c>
      <c r="B327" t="s">
        <v>1935</v>
      </c>
      <c r="C327" t="s">
        <v>146</v>
      </c>
      <c r="D327" t="s">
        <v>121</v>
      </c>
      <c r="E327" t="s">
        <v>3068</v>
      </c>
      <c r="F327" t="s">
        <v>1937</v>
      </c>
      <c r="G327" t="s">
        <v>3069</v>
      </c>
      <c r="H327" t="s">
        <v>3070</v>
      </c>
    </row>
    <row r="328" spans="1:8" x14ac:dyDescent="0.35">
      <c r="A328" t="s">
        <v>3071</v>
      </c>
      <c r="B328" t="s">
        <v>1935</v>
      </c>
      <c r="C328" t="s">
        <v>146</v>
      </c>
      <c r="D328" t="s">
        <v>121</v>
      </c>
      <c r="E328" t="s">
        <v>3072</v>
      </c>
      <c r="F328" t="s">
        <v>1937</v>
      </c>
      <c r="G328" t="s">
        <v>2841</v>
      </c>
      <c r="H328" t="s">
        <v>3073</v>
      </c>
    </row>
    <row r="329" spans="1:8" x14ac:dyDescent="0.35">
      <c r="A329" t="s">
        <v>3074</v>
      </c>
      <c r="B329" t="s">
        <v>1935</v>
      </c>
      <c r="C329" t="s">
        <v>146</v>
      </c>
      <c r="D329" t="s">
        <v>121</v>
      </c>
      <c r="E329" t="s">
        <v>3075</v>
      </c>
      <c r="F329" t="s">
        <v>1937</v>
      </c>
      <c r="G329" t="s">
        <v>2091</v>
      </c>
      <c r="H329" t="s">
        <v>3076</v>
      </c>
    </row>
    <row r="330" spans="1:8" x14ac:dyDescent="0.35">
      <c r="A330" t="s">
        <v>3077</v>
      </c>
      <c r="B330" t="s">
        <v>1935</v>
      </c>
      <c r="C330" t="s">
        <v>146</v>
      </c>
      <c r="D330" t="s">
        <v>121</v>
      </c>
      <c r="E330" t="s">
        <v>3078</v>
      </c>
      <c r="F330" t="s">
        <v>1937</v>
      </c>
      <c r="G330" t="s">
        <v>3079</v>
      </c>
      <c r="H330" t="s">
        <v>3080</v>
      </c>
    </row>
    <row r="331" spans="1:8" x14ac:dyDescent="0.35">
      <c r="A331" t="s">
        <v>3081</v>
      </c>
      <c r="B331" t="s">
        <v>1935</v>
      </c>
      <c r="C331" t="s">
        <v>146</v>
      </c>
      <c r="D331" t="s">
        <v>121</v>
      </c>
      <c r="E331" t="s">
        <v>3082</v>
      </c>
      <c r="F331" t="s">
        <v>1937</v>
      </c>
      <c r="G331" t="s">
        <v>2232</v>
      </c>
      <c r="H331" t="s">
        <v>3083</v>
      </c>
    </row>
    <row r="332" spans="1:8" x14ac:dyDescent="0.35">
      <c r="A332" t="s">
        <v>3084</v>
      </c>
      <c r="B332" t="s">
        <v>1935</v>
      </c>
      <c r="C332" t="s">
        <v>146</v>
      </c>
      <c r="D332" t="s">
        <v>121</v>
      </c>
      <c r="E332" t="s">
        <v>3085</v>
      </c>
      <c r="F332" t="s">
        <v>1937</v>
      </c>
      <c r="G332" t="s">
        <v>3086</v>
      </c>
      <c r="H332" t="s">
        <v>3087</v>
      </c>
    </row>
    <row r="333" spans="1:8" x14ac:dyDescent="0.35">
      <c r="A333" t="s">
        <v>3088</v>
      </c>
      <c r="B333" t="s">
        <v>1935</v>
      </c>
      <c r="C333" t="s">
        <v>146</v>
      </c>
      <c r="D333" t="s">
        <v>121</v>
      </c>
      <c r="E333" t="s">
        <v>3089</v>
      </c>
      <c r="F333" t="s">
        <v>1937</v>
      </c>
      <c r="G333" t="s">
        <v>2304</v>
      </c>
      <c r="H333" t="s">
        <v>3090</v>
      </c>
    </row>
    <row r="334" spans="1:8" x14ac:dyDescent="0.35">
      <c r="A334" t="s">
        <v>3091</v>
      </c>
      <c r="B334" t="s">
        <v>1935</v>
      </c>
      <c r="C334" t="s">
        <v>146</v>
      </c>
      <c r="D334" t="s">
        <v>121</v>
      </c>
      <c r="E334" t="s">
        <v>3092</v>
      </c>
      <c r="F334" t="s">
        <v>1937</v>
      </c>
      <c r="G334" t="s">
        <v>3093</v>
      </c>
      <c r="H334" t="s">
        <v>3094</v>
      </c>
    </row>
    <row r="335" spans="1:8" x14ac:dyDescent="0.35">
      <c r="A335" t="s">
        <v>3095</v>
      </c>
      <c r="B335" t="s">
        <v>1935</v>
      </c>
      <c r="C335" t="s">
        <v>146</v>
      </c>
      <c r="D335" t="s">
        <v>121</v>
      </c>
      <c r="E335" t="s">
        <v>3096</v>
      </c>
      <c r="F335" t="s">
        <v>1937</v>
      </c>
      <c r="G335" t="s">
        <v>2892</v>
      </c>
      <c r="H335" t="s">
        <v>3097</v>
      </c>
    </row>
    <row r="336" spans="1:8" x14ac:dyDescent="0.35">
      <c r="A336" t="s">
        <v>3098</v>
      </c>
      <c r="B336" t="s">
        <v>1935</v>
      </c>
      <c r="C336" t="s">
        <v>146</v>
      </c>
      <c r="D336" t="s">
        <v>121</v>
      </c>
      <c r="E336" t="s">
        <v>3099</v>
      </c>
      <c r="F336" t="s">
        <v>1937</v>
      </c>
      <c r="G336" t="s">
        <v>3100</v>
      </c>
      <c r="H336" t="s">
        <v>3101</v>
      </c>
    </row>
    <row r="337" spans="1:8" x14ac:dyDescent="0.35">
      <c r="A337" t="s">
        <v>3102</v>
      </c>
      <c r="B337" t="s">
        <v>1935</v>
      </c>
      <c r="C337" t="s">
        <v>146</v>
      </c>
      <c r="D337" t="s">
        <v>121</v>
      </c>
      <c r="E337" t="s">
        <v>3103</v>
      </c>
      <c r="F337" t="s">
        <v>1937</v>
      </c>
      <c r="G337" t="s">
        <v>2167</v>
      </c>
      <c r="H337" t="s">
        <v>3104</v>
      </c>
    </row>
    <row r="338" spans="1:8" x14ac:dyDescent="0.35">
      <c r="A338" t="s">
        <v>3105</v>
      </c>
      <c r="B338" t="s">
        <v>1935</v>
      </c>
      <c r="C338" t="s">
        <v>146</v>
      </c>
      <c r="D338" t="s">
        <v>121</v>
      </c>
      <c r="E338" t="s">
        <v>3106</v>
      </c>
      <c r="F338" t="s">
        <v>1937</v>
      </c>
      <c r="G338" t="s">
        <v>3107</v>
      </c>
      <c r="H338" t="s">
        <v>3108</v>
      </c>
    </row>
    <row r="339" spans="1:8" x14ac:dyDescent="0.35">
      <c r="A339" t="s">
        <v>3109</v>
      </c>
      <c r="B339" t="s">
        <v>1935</v>
      </c>
      <c r="C339" t="s">
        <v>146</v>
      </c>
      <c r="D339" t="s">
        <v>121</v>
      </c>
      <c r="E339" t="s">
        <v>3110</v>
      </c>
      <c r="F339" t="s">
        <v>1937</v>
      </c>
      <c r="G339" t="s">
        <v>2021</v>
      </c>
      <c r="H339" t="s">
        <v>3111</v>
      </c>
    </row>
    <row r="340" spans="1:8" x14ac:dyDescent="0.35">
      <c r="A340" t="s">
        <v>3112</v>
      </c>
      <c r="B340" t="s">
        <v>1935</v>
      </c>
      <c r="C340" t="s">
        <v>146</v>
      </c>
      <c r="D340" t="s">
        <v>121</v>
      </c>
      <c r="E340" t="s">
        <v>3113</v>
      </c>
      <c r="F340" t="s">
        <v>1937</v>
      </c>
      <c r="G340" t="s">
        <v>3114</v>
      </c>
      <c r="H340" t="s">
        <v>3115</v>
      </c>
    </row>
    <row r="341" spans="1:8" x14ac:dyDescent="0.35">
      <c r="A341" t="s">
        <v>3116</v>
      </c>
      <c r="B341" t="s">
        <v>1935</v>
      </c>
      <c r="C341" t="s">
        <v>146</v>
      </c>
      <c r="D341" t="s">
        <v>121</v>
      </c>
      <c r="E341" t="s">
        <v>3117</v>
      </c>
      <c r="F341" t="s">
        <v>1937</v>
      </c>
      <c r="G341" t="s">
        <v>2175</v>
      </c>
      <c r="H341" t="s">
        <v>3118</v>
      </c>
    </row>
    <row r="342" spans="1:8" x14ac:dyDescent="0.35">
      <c r="A342" t="s">
        <v>3119</v>
      </c>
      <c r="B342" t="s">
        <v>1935</v>
      </c>
      <c r="C342" t="s">
        <v>146</v>
      </c>
      <c r="D342" t="s">
        <v>121</v>
      </c>
      <c r="E342" t="s">
        <v>3120</v>
      </c>
      <c r="F342" t="s">
        <v>1937</v>
      </c>
      <c r="G342" t="s">
        <v>3121</v>
      </c>
      <c r="H342" t="s">
        <v>3122</v>
      </c>
    </row>
    <row r="343" spans="1:8" x14ac:dyDescent="0.35">
      <c r="A343" t="s">
        <v>3123</v>
      </c>
      <c r="B343" t="s">
        <v>1935</v>
      </c>
      <c r="C343" t="s">
        <v>146</v>
      </c>
      <c r="D343" t="s">
        <v>121</v>
      </c>
      <c r="E343" t="s">
        <v>3124</v>
      </c>
      <c r="F343" t="s">
        <v>1937</v>
      </c>
      <c r="G343" t="s">
        <v>3125</v>
      </c>
      <c r="H343" t="s">
        <v>3126</v>
      </c>
    </row>
    <row r="344" spans="1:8" x14ac:dyDescent="0.35">
      <c r="A344" t="s">
        <v>3127</v>
      </c>
      <c r="B344" t="s">
        <v>1935</v>
      </c>
      <c r="C344" t="s">
        <v>146</v>
      </c>
      <c r="D344" t="s">
        <v>121</v>
      </c>
      <c r="E344" t="s">
        <v>3128</v>
      </c>
      <c r="F344" t="s">
        <v>1937</v>
      </c>
      <c r="G344" t="s">
        <v>3129</v>
      </c>
      <c r="H344" t="s">
        <v>3130</v>
      </c>
    </row>
    <row r="345" spans="1:8" x14ac:dyDescent="0.35">
      <c r="A345" t="s">
        <v>3131</v>
      </c>
      <c r="B345" t="s">
        <v>1935</v>
      </c>
      <c r="C345" t="s">
        <v>146</v>
      </c>
      <c r="D345" t="s">
        <v>121</v>
      </c>
      <c r="E345" t="s">
        <v>3132</v>
      </c>
      <c r="F345" t="s">
        <v>1937</v>
      </c>
      <c r="G345" t="s">
        <v>3133</v>
      </c>
      <c r="H345" t="s">
        <v>3134</v>
      </c>
    </row>
    <row r="346" spans="1:8" x14ac:dyDescent="0.35">
      <c r="A346" t="s">
        <v>3135</v>
      </c>
      <c r="B346" t="s">
        <v>1935</v>
      </c>
      <c r="C346" t="s">
        <v>146</v>
      </c>
      <c r="D346" t="s">
        <v>121</v>
      </c>
      <c r="E346" t="s">
        <v>3136</v>
      </c>
      <c r="F346" t="s">
        <v>1937</v>
      </c>
      <c r="G346" t="s">
        <v>3137</v>
      </c>
      <c r="H346" t="s">
        <v>3138</v>
      </c>
    </row>
    <row r="347" spans="1:8" x14ac:dyDescent="0.35">
      <c r="A347" t="s">
        <v>3139</v>
      </c>
      <c r="B347" t="s">
        <v>1935</v>
      </c>
      <c r="C347" t="s">
        <v>146</v>
      </c>
      <c r="D347" t="s">
        <v>121</v>
      </c>
      <c r="E347" t="s">
        <v>3140</v>
      </c>
      <c r="F347" t="s">
        <v>1937</v>
      </c>
      <c r="G347" t="s">
        <v>3141</v>
      </c>
      <c r="H347" t="s">
        <v>3142</v>
      </c>
    </row>
    <row r="348" spans="1:8" x14ac:dyDescent="0.35">
      <c r="A348" t="s">
        <v>3143</v>
      </c>
      <c r="B348" t="s">
        <v>1935</v>
      </c>
      <c r="C348" t="s">
        <v>146</v>
      </c>
      <c r="D348" t="s">
        <v>121</v>
      </c>
      <c r="E348" t="s">
        <v>3144</v>
      </c>
      <c r="F348" t="s">
        <v>1937</v>
      </c>
      <c r="G348" t="s">
        <v>2774</v>
      </c>
      <c r="H348" t="s">
        <v>3145</v>
      </c>
    </row>
    <row r="349" spans="1:8" x14ac:dyDescent="0.35">
      <c r="A349" t="s">
        <v>3146</v>
      </c>
      <c r="B349" t="s">
        <v>1935</v>
      </c>
      <c r="C349" t="s">
        <v>146</v>
      </c>
      <c r="D349" t="s">
        <v>121</v>
      </c>
      <c r="E349" t="s">
        <v>3147</v>
      </c>
      <c r="F349" t="s">
        <v>1937</v>
      </c>
      <c r="G349" t="s">
        <v>3148</v>
      </c>
      <c r="H349" t="s">
        <v>3149</v>
      </c>
    </row>
    <row r="350" spans="1:8" x14ac:dyDescent="0.35">
      <c r="A350" t="s">
        <v>3150</v>
      </c>
      <c r="B350" t="s">
        <v>1935</v>
      </c>
      <c r="C350" t="s">
        <v>146</v>
      </c>
      <c r="D350" t="s">
        <v>121</v>
      </c>
      <c r="E350" t="s">
        <v>2174</v>
      </c>
      <c r="F350" t="s">
        <v>1937</v>
      </c>
      <c r="G350" t="s">
        <v>2175</v>
      </c>
      <c r="H350" t="s">
        <v>3151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Table1</vt:lpstr>
      <vt:lpstr>SupplementaryTable2</vt:lpstr>
      <vt:lpstr>SupplementaryTable3</vt:lpstr>
      <vt:lpstr>Supplementary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ta Andersson</dc:creator>
  <cp:lastModifiedBy>Kesava Priyan Ramasamy</cp:lastModifiedBy>
  <dcterms:created xsi:type="dcterms:W3CDTF">2025-05-20T14:43:52Z</dcterms:created>
  <dcterms:modified xsi:type="dcterms:W3CDTF">2025-06-13T11:22:17Z</dcterms:modified>
</cp:coreProperties>
</file>